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iPANDA\Revision\New\"/>
    </mc:Choice>
  </mc:AlternateContent>
  <bookViews>
    <workbookView xWindow="0" yWindow="0" windowWidth="19200" windowHeight="12180"/>
  </bookViews>
  <sheets>
    <sheet name="Supplemental Table 4" sheetId="2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W2" i="2" l="1"/>
  <c r="MY2" i="2"/>
  <c r="MW3" i="2"/>
  <c r="MY3" i="2"/>
  <c r="MW4" i="2"/>
  <c r="MY4" i="2"/>
  <c r="MW5" i="2"/>
  <c r="MY5" i="2"/>
  <c r="MW6" i="2"/>
  <c r="MY6" i="2"/>
  <c r="MW7" i="2"/>
  <c r="MY7" i="2"/>
  <c r="MW8" i="2"/>
  <c r="MY8" i="2"/>
  <c r="MW9" i="2"/>
  <c r="MY9" i="2"/>
  <c r="MW10" i="2"/>
  <c r="MY10" i="2"/>
  <c r="MW11" i="2"/>
  <c r="MY11" i="2"/>
  <c r="MW12" i="2"/>
  <c r="MY12" i="2"/>
  <c r="MW13" i="2"/>
  <c r="MY13" i="2"/>
  <c r="MW14" i="2"/>
  <c r="MY14" i="2"/>
  <c r="MW15" i="2"/>
  <c r="MY15" i="2"/>
  <c r="MW16" i="2"/>
  <c r="MY16" i="2"/>
  <c r="MW17" i="2"/>
  <c r="MY17" i="2"/>
  <c r="MW18" i="2"/>
  <c r="MY18" i="2"/>
  <c r="MW19" i="2"/>
  <c r="MY19" i="2"/>
  <c r="MW20" i="2"/>
  <c r="MY20" i="2"/>
  <c r="MW21" i="2"/>
  <c r="MY21" i="2"/>
  <c r="MW22" i="2"/>
  <c r="MY22" i="2"/>
  <c r="MW23" i="2"/>
  <c r="MY23" i="2"/>
  <c r="MW24" i="2"/>
  <c r="MY24" i="2"/>
  <c r="MW25" i="2"/>
  <c r="MY25" i="2"/>
  <c r="MW26" i="2"/>
  <c r="MY26" i="2"/>
  <c r="MW27" i="2"/>
  <c r="MY27" i="2"/>
  <c r="MW28" i="2"/>
  <c r="MY28" i="2"/>
  <c r="MW29" i="2"/>
  <c r="MY29" i="2"/>
  <c r="MW30" i="2"/>
  <c r="MY30" i="2"/>
  <c r="MW31" i="2"/>
  <c r="MY31" i="2"/>
  <c r="MW32" i="2"/>
  <c r="MY32" i="2"/>
  <c r="MW33" i="2"/>
  <c r="MY33" i="2"/>
  <c r="MW34" i="2"/>
  <c r="MY34" i="2"/>
  <c r="MW35" i="2"/>
  <c r="MY35" i="2"/>
  <c r="MW36" i="2"/>
  <c r="MY36" i="2"/>
  <c r="MW37" i="2"/>
  <c r="MY37" i="2"/>
  <c r="MW38" i="2"/>
  <c r="MY38" i="2"/>
  <c r="MW39" i="2"/>
  <c r="MY39" i="2"/>
  <c r="MW40" i="2"/>
  <c r="MY40" i="2"/>
  <c r="MW41" i="2"/>
  <c r="MY41" i="2"/>
  <c r="MW42" i="2"/>
  <c r="MY42" i="2"/>
  <c r="MW43" i="2"/>
  <c r="MY43" i="2"/>
  <c r="MW44" i="2"/>
  <c r="MY44" i="2"/>
  <c r="MW45" i="2"/>
  <c r="MY45" i="2"/>
  <c r="MW46" i="2"/>
  <c r="MY46" i="2"/>
  <c r="MW47" i="2"/>
  <c r="MY47" i="2"/>
  <c r="MW48" i="2"/>
  <c r="MY48" i="2"/>
  <c r="MW49" i="2"/>
  <c r="MY49" i="2"/>
  <c r="MW50" i="2"/>
  <c r="MY50" i="2"/>
  <c r="MW51" i="2"/>
  <c r="MY51" i="2"/>
  <c r="MW52" i="2"/>
  <c r="MY52" i="2"/>
  <c r="MW53" i="2"/>
  <c r="MY53" i="2"/>
  <c r="MW54" i="2"/>
  <c r="MY54" i="2"/>
  <c r="MW55" i="2"/>
  <c r="MY55" i="2"/>
  <c r="MW56" i="2"/>
  <c r="MY56" i="2"/>
  <c r="MW57" i="2"/>
  <c r="MY57" i="2"/>
  <c r="MW58" i="2"/>
  <c r="MY58" i="2"/>
  <c r="MW59" i="2"/>
  <c r="MY59" i="2"/>
  <c r="MW60" i="2"/>
  <c r="MY60" i="2"/>
  <c r="MW61" i="2"/>
  <c r="MY61" i="2"/>
  <c r="MW62" i="2"/>
  <c r="MY62" i="2"/>
  <c r="MW63" i="2"/>
  <c r="MY63" i="2"/>
  <c r="MW64" i="2"/>
  <c r="MY64" i="2"/>
</calcChain>
</file>

<file path=xl/sharedStrings.xml><?xml version="1.0" encoding="utf-8"?>
<sst xmlns="http://schemas.openxmlformats.org/spreadsheetml/2006/main" count="426" uniqueCount="426">
  <si>
    <t>Caspase_Cascade</t>
  </si>
  <si>
    <t>Mitochondrial_Apopotosis_m_Pathway</t>
  </si>
  <si>
    <t>PTEN_Pathway</t>
  </si>
  <si>
    <t>cAMP_Pathway</t>
  </si>
  <si>
    <t>SMAD_m_Pathway</t>
  </si>
  <si>
    <t>RANK_Signaling_in_Osteoclast_Pathway</t>
  </si>
  <si>
    <t>Circadian_Pathway</t>
  </si>
  <si>
    <t>Notch_Pathway</t>
  </si>
  <si>
    <t>CD40_Pathway</t>
  </si>
  <si>
    <t>NGF_m_Pathway</t>
  </si>
  <si>
    <t>Chromatin_Pathway</t>
  </si>
  <si>
    <t>IGF1R_Signaling_Pathway</t>
  </si>
  <si>
    <t>TRAF_m_Pathway</t>
  </si>
  <si>
    <t>Cytokine_Network_Pathway</t>
  </si>
  <si>
    <t>VEGF_Pathway</t>
  </si>
  <si>
    <t>Erythropoeitin_Pathway</t>
  </si>
  <si>
    <t>AHR_Pathway</t>
  </si>
  <si>
    <t>Nucleotide_excision_repair_effect</t>
  </si>
  <si>
    <t>Hedgehog_Pathway</t>
  </si>
  <si>
    <t>TNF_m_Pathway</t>
  </si>
  <si>
    <t>Androgen_receptor_Pathway</t>
  </si>
  <si>
    <t>Transcription_of_mRNA_Pathway</t>
  </si>
  <si>
    <t>IP3_Pathway</t>
  </si>
  <si>
    <t>TNF_p_Pathway</t>
  </si>
  <si>
    <t>ATM_Pathway</t>
  </si>
  <si>
    <t>Hypoxia_induced_EMT_in_cancer_and_fibrosis_3</t>
  </si>
  <si>
    <t>IL_10_Pathway</t>
  </si>
  <si>
    <t>Mismatch_Repair_Pathway</t>
  </si>
  <si>
    <t>p53_Signaling_m_Pathway</t>
  </si>
  <si>
    <t>EGFR1_Pathway</t>
  </si>
  <si>
    <t>FLT3_Signaling_Pathway</t>
  </si>
  <si>
    <t>ErbB_Family_Pathway</t>
  </si>
  <si>
    <t>TRAF_p_Pathway</t>
  </si>
  <si>
    <t>Interferon_Pathway</t>
  </si>
  <si>
    <t>HIF1Alpha_Pathway</t>
  </si>
  <si>
    <t>JAK_mStat_Pathway</t>
  </si>
  <si>
    <t>Ubiquitin_Proteasome_Pathway</t>
  </si>
  <si>
    <t>PPAR_Pathway</t>
  </si>
  <si>
    <t>BRCA1_Pathway</t>
  </si>
  <si>
    <t>IL_2_Pathway</t>
  </si>
  <si>
    <t>CREB_Pathway</t>
  </si>
  <si>
    <t>GSK3_Pathway</t>
  </si>
  <si>
    <t>Estrogen_Pathway</t>
  </si>
  <si>
    <t>mTOR_Pathway</t>
  </si>
  <si>
    <t>Cellular_Anti_Apoptosis_Pathway</t>
  </si>
  <si>
    <t>HGF_Pathway</t>
  </si>
  <si>
    <t>RAS_Pathway</t>
  </si>
  <si>
    <t>GPCR_Pathway</t>
  </si>
  <si>
    <t>Chemokine_Pathway</t>
  </si>
  <si>
    <t>Glucocorticoid_Receptor_Pathway</t>
  </si>
  <si>
    <t>TGF_beta_Pathway</t>
  </si>
  <si>
    <t>MAPK_Family_Pathway</t>
  </si>
  <si>
    <t>Wnt_Pathway</t>
  </si>
  <si>
    <t>PAK_Pathway</t>
  </si>
  <si>
    <t>IL_6_Pathway</t>
  </si>
  <si>
    <t>JNK_Pathway</t>
  </si>
  <si>
    <t>STAT3_Pathway</t>
  </si>
  <si>
    <t>Integrin_Signaling_Pathway</t>
  </si>
  <si>
    <t>p38_m_Signaling_Pathway</t>
  </si>
  <si>
    <t>ILK_Pathway</t>
  </si>
  <si>
    <t>AKT_Pathway</t>
  </si>
  <si>
    <t>MAPK_Signaling_Pathway</t>
  </si>
  <si>
    <t>ERK_Signaling_Pathway</t>
  </si>
  <si>
    <t>SEM</t>
  </si>
  <si>
    <t>p-value_Mean</t>
  </si>
  <si>
    <t>Average</t>
  </si>
  <si>
    <t>Tumour_GSM771237.CEL.gz</t>
  </si>
  <si>
    <t>Tumour_GSM771233.CEL.gz</t>
  </si>
  <si>
    <t>Tumour_GSM771228.CEL.gz</t>
  </si>
  <si>
    <t>Tumour_GSM771224.CEL.gz</t>
  </si>
  <si>
    <t>Tumour_GSM771221.CEL.gz</t>
  </si>
  <si>
    <t>Tumour_GSM771215.CEL.gz</t>
  </si>
  <si>
    <t>Tumour_GSM771210.CEL.gz</t>
  </si>
  <si>
    <t>Tumour_GSM771203.CEL.gz</t>
  </si>
  <si>
    <t>Tumour_GSM771201.CEL.gz</t>
  </si>
  <si>
    <t>Tumour_GSM771196.CEL.gz</t>
  </si>
  <si>
    <t>Tumour_GSM771190.CEL.gz</t>
  </si>
  <si>
    <t>Tumour_GSM771187.CEL.gz</t>
  </si>
  <si>
    <t>Tumour_GSM771183.CEL.gz</t>
  </si>
  <si>
    <t>Tumour_GSM771180.CEL.gz</t>
  </si>
  <si>
    <t>Tumour_GSM771177.CEL.gz</t>
  </si>
  <si>
    <t>Tumour_GSM771173.CEL.gz</t>
  </si>
  <si>
    <t>Tumour_GSM771170.CEL.gz</t>
  </si>
  <si>
    <t>Tumour_GSM771164.CEL.gz</t>
  </si>
  <si>
    <t>Tumour_GSM771162.CEL.gz</t>
  </si>
  <si>
    <t>Tumour_GSM771158.CEL.gz</t>
  </si>
  <si>
    <t>Tumour_GSM771153.CEL.gz</t>
  </si>
  <si>
    <t>Tumour_GSM764915.CEL.gz</t>
  </si>
  <si>
    <t>Tumour_GSM764914.CEL.gz</t>
  </si>
  <si>
    <t>Tumour_GSM764913.CEL.gz</t>
  </si>
  <si>
    <t>Tumour_GSM764912.CEL.gz</t>
  </si>
  <si>
    <t>Tumour_GSM764911.CEL.gz</t>
  </si>
  <si>
    <t>Tumour_GSM764910.CEL.gz</t>
  </si>
  <si>
    <t>Tumour_GSM764909.CEL.gz</t>
  </si>
  <si>
    <t>Tumour_GSM764908.CEL.gz</t>
  </si>
  <si>
    <t>Tumour_GSM764907.CEL.gz</t>
  </si>
  <si>
    <t>Tumour_GSM764906.CEL.gz</t>
  </si>
  <si>
    <t>Tumour_GSM764905.CEL.gz</t>
  </si>
  <si>
    <t>Tumour_GSM764904.CEL.gz</t>
  </si>
  <si>
    <t>Tumour_GSM764903.CEL.gz</t>
  </si>
  <si>
    <t>Tumour_GSM764902.CEL.gz</t>
  </si>
  <si>
    <t>Tumour_GSM764901.CEL.gz</t>
  </si>
  <si>
    <t>Tumour_GSM764900.CEL.gz</t>
  </si>
  <si>
    <t>Tumour_GSM764899.CEL.gz</t>
  </si>
  <si>
    <t>Tumour_GSM764898.CEL.gz</t>
  </si>
  <si>
    <t>Tumour_GSM764897.CEL.gz</t>
  </si>
  <si>
    <t>Tumour_GSM764896.CEL.gz</t>
  </si>
  <si>
    <t>Tumour_GSM764895.CEL.gz</t>
  </si>
  <si>
    <t>Tumour_GSM764894.CEL.gz</t>
  </si>
  <si>
    <t>Tumour_GSM764893.CEL.gz</t>
  </si>
  <si>
    <t>Tumour_GSM764892.CEL.gz</t>
  </si>
  <si>
    <t>Tumour_GSM764891.CEL.gz</t>
  </si>
  <si>
    <t>Tumour_GSM764890.CEL.gz</t>
  </si>
  <si>
    <t>Tumour_GSM764889.CEL.gz</t>
  </si>
  <si>
    <t>Tumour_GSM764888.CEL.gz</t>
  </si>
  <si>
    <t>Tumour_GSM764887.CEL.gz</t>
  </si>
  <si>
    <t>Tumour_GSM764886.CEL.gz</t>
  </si>
  <si>
    <t>Tumour_GSM764885.CEL.gz</t>
  </si>
  <si>
    <t>Tumour_GSM764884.CEL.gz</t>
  </si>
  <si>
    <t>Tumour_GSM764883.CEL.gz</t>
  </si>
  <si>
    <t>Tumour_GSM764882.CEL.gz</t>
  </si>
  <si>
    <t>Tumour_GSM764881.CEL.gz</t>
  </si>
  <si>
    <t>Tumour_GSM764880.CEL.gz</t>
  </si>
  <si>
    <t>Tumour_GSM764879.CEL.gz</t>
  </si>
  <si>
    <t>Tumour_GSM764878.CEL.gz</t>
  </si>
  <si>
    <t>Tumour_GSM764877.CEL.gz</t>
  </si>
  <si>
    <t>Tumour_GSM764876.CEL.gz</t>
  </si>
  <si>
    <t>Tumour_GSM764875.CEL.gz</t>
  </si>
  <si>
    <t>Tumour_GSM764874.CEL.gz</t>
  </si>
  <si>
    <t>Tumour_GSM764873.CEL.gz</t>
  </si>
  <si>
    <t>Tumour_GSM764872.CEL.gz</t>
  </si>
  <si>
    <t>Tumour_GSM764871.CEL.gz</t>
  </si>
  <si>
    <t>Tumour_GSM764870.CEL.gz</t>
  </si>
  <si>
    <t>Tumour_GSM764869.CEL.gz</t>
  </si>
  <si>
    <t>Tumour_GSM764868.CEL.gz</t>
  </si>
  <si>
    <t>Tumour_GSM764867.CEL.gz</t>
  </si>
  <si>
    <t>Tumour_GSM764866.CEL.gz</t>
  </si>
  <si>
    <t>Tumour_GSM764865.CEL.gz</t>
  </si>
  <si>
    <t>Tumour_GSM764864.CEL.gz</t>
  </si>
  <si>
    <t>Tumour_GSM764863.CEL.gz</t>
  </si>
  <si>
    <t>Tumour_GSM764862.CEL.gz</t>
  </si>
  <si>
    <t>Tumour_GSM764861.CEL.gz</t>
  </si>
  <si>
    <t>Tumour_GSM764860.CEL.gz</t>
  </si>
  <si>
    <t>Tumour_GSM764859.CEL.gz</t>
  </si>
  <si>
    <t>Tumour_GSM764858.CEL.gz</t>
  </si>
  <si>
    <t>Tumour_GSM764857.CEL.gz</t>
  </si>
  <si>
    <t>Tumour_GSM764856.CEL.gz</t>
  </si>
  <si>
    <t>Tumour_GSM764855.CEL.gz</t>
  </si>
  <si>
    <t>Tumour_GSM764854.CEL.gz</t>
  </si>
  <si>
    <t>Tumour_GSM764853.CEL.gz</t>
  </si>
  <si>
    <t>Tumour_GSM764852.CEL.gz</t>
  </si>
  <si>
    <t>Tumour_GSM764851.CEL.gz</t>
  </si>
  <si>
    <t>Tumour_GSM764850.CEL.gz</t>
  </si>
  <si>
    <t>Tumour_GSM764849.CEL.gz</t>
  </si>
  <si>
    <t>Tumour_GSM764848.CEL.gz</t>
  </si>
  <si>
    <t>Tumour_GSM764847.CEL.gz</t>
  </si>
  <si>
    <t>Tumour_GSM764846.CEL.gz</t>
  </si>
  <si>
    <t>Tumour_GSM764845.CEL.gz</t>
  </si>
  <si>
    <t>Tumour_GSM764844.CEL.gz</t>
  </si>
  <si>
    <t>Tumour_GSM764843.CEL.gz</t>
  </si>
  <si>
    <t>Tumour_GSM764842.CEL.gz</t>
  </si>
  <si>
    <t>Tumour_GSM764841.CEL.gz</t>
  </si>
  <si>
    <t>Tumour_GSM764840.CEL.gz</t>
  </si>
  <si>
    <t>Tumour_GSM764839.CEL.gz</t>
  </si>
  <si>
    <t>Tumour_GSM764838.CEL.gz</t>
  </si>
  <si>
    <t>Tumour_GSM764837.CEL.gz</t>
  </si>
  <si>
    <t>Tumour_GSM764836.CEL.gz</t>
  </si>
  <si>
    <t>Tumour_GSM764835.CEL.gz</t>
  </si>
  <si>
    <t>Tumour_GSM764834.CEL.gz</t>
  </si>
  <si>
    <t>Tumour_GSM764833.CEL.gz</t>
  </si>
  <si>
    <t>Tumour_GSM764832.CEL.gz</t>
  </si>
  <si>
    <t>Tumour_GSM764831.CEL.gz</t>
  </si>
  <si>
    <t>Tumour_GSM764830.CEL.gz</t>
  </si>
  <si>
    <t>Tumour_GSM764829.CEL.gz</t>
  </si>
  <si>
    <t>Tumour_GSM764828.CEL.gz</t>
  </si>
  <si>
    <t>Tumour_GSM764827.CEL.gz</t>
  </si>
  <si>
    <t>Tumour_GSM764826.CEL.gz</t>
  </si>
  <si>
    <t>Tumour_GSM764825.CEL.gz</t>
  </si>
  <si>
    <t>Tumour_GSM764824.CEL.gz</t>
  </si>
  <si>
    <t>Tumour_GSM764823.CEL.gz</t>
  </si>
  <si>
    <t>Tumour_GSM764822.CEL.gz</t>
  </si>
  <si>
    <t>Tumour_GSM764821.CEL.gz</t>
  </si>
  <si>
    <t>Tumour_GSM764820.CEL.gz</t>
  </si>
  <si>
    <t>Tumour_GSM764819.CEL.gz</t>
  </si>
  <si>
    <t>Tumour_GSM764818.CEL.gz</t>
  </si>
  <si>
    <t>Tumour_GSM764817.CEL.gz</t>
  </si>
  <si>
    <t>Tumour_GSM764816.CEL.gz</t>
  </si>
  <si>
    <t>Tumour_GSM764815.CEL.gz</t>
  </si>
  <si>
    <t>Tumour_GSM764814.CEL.gz</t>
  </si>
  <si>
    <t>Tumour_GSM764813.CEL.gz</t>
  </si>
  <si>
    <t>Tumour_GSM764812.CEL.gz</t>
  </si>
  <si>
    <t>Tumour_GSM764811.CEL.gz</t>
  </si>
  <si>
    <t>Tumour_GSM764810.CEL.gz</t>
  </si>
  <si>
    <t>Tumour_GSM764809.CEL.gz</t>
  </si>
  <si>
    <t>Tumour_GSM764808.CEL.gz</t>
  </si>
  <si>
    <t>Tumour_GSM764807.CEL.gz</t>
  </si>
  <si>
    <t>Tumour_GSM764806.CEL.gz</t>
  </si>
  <si>
    <t>Tumour_GSM764805.CEL.gz</t>
  </si>
  <si>
    <t>Tumour_GSM764804.CEL.gz</t>
  </si>
  <si>
    <t>Tumour_GSM764803.CEL.gz</t>
  </si>
  <si>
    <t>Tumour_GSM764802.CEL.gz</t>
  </si>
  <si>
    <t>Tumour_GSM764801.CEL.gz</t>
  </si>
  <si>
    <t>Tumour_GSM764800.CEL.gz</t>
  </si>
  <si>
    <t>Tumour_GSM764799.CEL.gz</t>
  </si>
  <si>
    <t>Tumour_GSM764798.CEL.gz</t>
  </si>
  <si>
    <t>Tumour_GSM764797.CEL.gz</t>
  </si>
  <si>
    <t>Tumour_GSM764796.CEL.gz</t>
  </si>
  <si>
    <t>Tumour_GSM764795.CEL.gz</t>
  </si>
  <si>
    <t>Tumour_GSM764794.CEL.gz</t>
  </si>
  <si>
    <t>Tumour_GSM764793.CEL.gz</t>
  </si>
  <si>
    <t>Tumour_GSM764792.CEL.gz</t>
  </si>
  <si>
    <t>Tumour_GSM764791.CEL.gz</t>
  </si>
  <si>
    <t>Tumour_GSM764790.CEL.gz</t>
  </si>
  <si>
    <t>Tumour_GSM764789.CEL.gz</t>
  </si>
  <si>
    <t>Tumour_GSM764788.CEL.gz</t>
  </si>
  <si>
    <t>Tumour_GSM764787.CEL.gz</t>
  </si>
  <si>
    <t>Tumour_GSM764786.CEL.gz</t>
  </si>
  <si>
    <t>Tumour_GSM764785.CEL.gz</t>
  </si>
  <si>
    <t>Tumour_GSM764784.CEL.gz</t>
  </si>
  <si>
    <t>Tumour_GSM764783.CEL.gz</t>
  </si>
  <si>
    <t>Tumour_GSM764782.CEL.gz</t>
  </si>
  <si>
    <t>Tumour_GSM764781.CEL.gz</t>
  </si>
  <si>
    <t>Tumour_GSM764780.CEL.gz</t>
  </si>
  <si>
    <t>Tumour_GSM764779.CEL.gz</t>
  </si>
  <si>
    <t>Tumour_GSM764778.CEL.gz</t>
  </si>
  <si>
    <t>Tumour_GSM764777.CEL.gz</t>
  </si>
  <si>
    <t>Tumour_GSM764776.CEL.gz</t>
  </si>
  <si>
    <t>Tumour_GSM764775.CEL.gz</t>
  </si>
  <si>
    <t>Tumour_GSM764774.CEL.gz</t>
  </si>
  <si>
    <t>Tumour_GSM764773.CEL.gz</t>
  </si>
  <si>
    <t>Tumour_GSM764772.CEL.gz</t>
  </si>
  <si>
    <t>Tumour_GSM764771.CEL.gz</t>
  </si>
  <si>
    <t>Tumour_GSM764770.CEL.gz</t>
  </si>
  <si>
    <t>Tumour_GSM764769.CEL.gz</t>
  </si>
  <si>
    <t>Tumour_GSM764768.CEL.gz</t>
  </si>
  <si>
    <t>Tumour_GSM764767.CEL.gz</t>
  </si>
  <si>
    <t>Tumour_GSM764766.CEL.gz</t>
  </si>
  <si>
    <t>Tumour_GSM764765.CEL.gz</t>
  </si>
  <si>
    <t>Tumour_GSM764764.CEL.gz</t>
  </si>
  <si>
    <t>Tumour_GSM764763.CEL.gz</t>
  </si>
  <si>
    <t>Tumour_GSM764762.CEL.gz</t>
  </si>
  <si>
    <t>Tumour_GSM764761.CEL.gz</t>
  </si>
  <si>
    <t>Tumour_GSM764760.CEL.gz</t>
  </si>
  <si>
    <t>Tumour_GSM764759.CEL.gz</t>
  </si>
  <si>
    <t>Tumour_GSM764758.CEL.gz</t>
  </si>
  <si>
    <t>Tumour_GSM764757.CEL.gz</t>
  </si>
  <si>
    <t>Tumour_GSM764756.CEL.gz</t>
  </si>
  <si>
    <t>Tumour_GSM764755.CEL.gz</t>
  </si>
  <si>
    <t>Tumour_GSM764754.CEL.gz</t>
  </si>
  <si>
    <t>Tumour_GSM764753.CEL.gz</t>
  </si>
  <si>
    <t>Tumour_GSM764752.CEL.gz</t>
  </si>
  <si>
    <t>Tumour_GSM764751.CEL.gz</t>
  </si>
  <si>
    <t>Tumour_GSM764750.CEL.gz</t>
  </si>
  <si>
    <t>Tumour_GSM764749.CEL.gz</t>
  </si>
  <si>
    <t>Tumour_GSM1049181_MDA.HNS.134.CEL.gz</t>
  </si>
  <si>
    <t>Tumour_GSM1049180_MDA.HNS.133.CEL.gz</t>
  </si>
  <si>
    <t>Tumour_GSM1049179_MDA.HNS.131.CEL.gz</t>
  </si>
  <si>
    <t>Tumour_GSM1049178_MDA.HNS.130.CEL.gz</t>
  </si>
  <si>
    <t>Tumour_GSM1049177_MDA.HNS.129.CEL.gz</t>
  </si>
  <si>
    <t>Tumour_GSM1049176_MDA.HNS.128.CEL.gz</t>
  </si>
  <si>
    <t>Tumour_GSM1049175_MDA.HNS.126.CEL.gz</t>
  </si>
  <si>
    <t>Tumour_GSM1049174_MDA.HNS.125.CEL.gz</t>
  </si>
  <si>
    <t>Tumour_GSM1049173_MDA.HNS.123.CEL.gz</t>
  </si>
  <si>
    <t>Tumour_GSM1049172_MDA.HNS.122.CEL.gz</t>
  </si>
  <si>
    <t>Tumour_GSM1049171_MDA.HNS.119.CEL.gz</t>
  </si>
  <si>
    <t>Tumour_GSM1049169_MDA.HNS.116.CEL.gz</t>
  </si>
  <si>
    <t>Tumour_GSM1049167_MDA.HNS.114.CEL.gz</t>
  </si>
  <si>
    <t>Tumour_GSM1049164_MDA.HNS.111.CEL.gz</t>
  </si>
  <si>
    <t>Tumour_GSM1049162_MDA.HNS.109.CEL.gz</t>
  </si>
  <si>
    <t>Tumour_GSM1049160_MDA.HNS.107.CEL.gz</t>
  </si>
  <si>
    <t>Tumour_GSM1049158_MDA.HNS.105.CEL.gz</t>
  </si>
  <si>
    <t>Tumour_GSM1049156_MDA.HNS.103.CEL.gz</t>
  </si>
  <si>
    <t>Tumour_GSM1049155_MDA.HNS.102.CEL.gz</t>
  </si>
  <si>
    <t>Tumour_GSM1049151_MDA.HNS.098.CEL.gz</t>
  </si>
  <si>
    <t>Tumour_GSM1049150_MDA.HNS.097.CEL.gz</t>
  </si>
  <si>
    <t>Tumour_GSM1049149_MDA.HNS.096.CEL.gz</t>
  </si>
  <si>
    <t>Tumour_GSM1049147_MDA.HNS.094.CEL.gz</t>
  </si>
  <si>
    <t>Tumour_GSM1049146_MDA.HNS.093.CEL.gz</t>
  </si>
  <si>
    <t>Tumour_GSM1049145_MDA.HNS.092.CEL.gz</t>
  </si>
  <si>
    <t>Tumour_GSM1049143_MDA.HNS.090.CEL.gz</t>
  </si>
  <si>
    <t>Tumour_GSM1049141_MDA.HNS.088.CEL.gz</t>
  </si>
  <si>
    <t>Tumour_GSM1049139_MDA.HNS.086.CEL.gz</t>
  </si>
  <si>
    <t>Tumour_GSM1049137_MDA.HNS.084.CEL.gz</t>
  </si>
  <si>
    <t>Tumour_GSM1049136_MDA.HNS.083.CEL.gz</t>
  </si>
  <si>
    <t>Tumour_GSM1049134_MDA.HNS.081.CEL.gz</t>
  </si>
  <si>
    <t>Tumour_GSM1049133_MDA.HNS.080.CEL.gz</t>
  </si>
  <si>
    <t>Tumour_GSM1049131_MDA.HNS.078.CEL.gz</t>
  </si>
  <si>
    <t>Tumour_GSM1049129_MDA.HNS.076.CEL.gz</t>
  </si>
  <si>
    <t>Tumour_GSM1049128_MDA.HNS.075.CEL.gz</t>
  </si>
  <si>
    <t>Tumour_GSM1049125_MDA.HNS.072.CEL.gz</t>
  </si>
  <si>
    <t>Tumour_GSM1049124_MDA.HNS.071.CEL.gz</t>
  </si>
  <si>
    <t>Tumour_GSM1049122_MDA.HNS.069.CEL.gz</t>
  </si>
  <si>
    <t>Tumour_GSM1049121_MDA.HNS.068.CEL.gz</t>
  </si>
  <si>
    <t>Tumour_GSM1049120_MDA.HNS.067.CEL.gz</t>
  </si>
  <si>
    <t>Tumour_GSM1049119_MDA.HNS.066.CEL.gz</t>
  </si>
  <si>
    <t>Tumour_GSM1049117_MDA.HNS.064.CEL.gz</t>
  </si>
  <si>
    <t>Tumour_GSM1049116_MDA.HNS.062.CEL.gz</t>
  </si>
  <si>
    <t>Tumour_GSM1049114_MDA.HNS.060.CEL.gz</t>
  </si>
  <si>
    <t>Tumour_GSM1049111_MDA.HNS.057.CEL.gz</t>
  </si>
  <si>
    <t>Tumour_GSM1049109_MDA.HNS.055.CEL.gz</t>
  </si>
  <si>
    <t>Tumour_GSM1049107_MDA.HNS.053.CEL.gz</t>
  </si>
  <si>
    <t>Tumour_GSM1049105_MDA.HNS.051.CEL.gz</t>
  </si>
  <si>
    <t>Tumour_GSM1049104_MDA.HNS.050.CEL.gz</t>
  </si>
  <si>
    <t>Tumour_GSM1049103_MDA.HNS.049.CEL.gz</t>
  </si>
  <si>
    <t>Tumour_GSM1049102_MDA.HNS.048.CEL.gz</t>
  </si>
  <si>
    <t>Tumour_GSM1049101_MDA.HNS.047.CEL.gz</t>
  </si>
  <si>
    <t>Tumour_GSM1049100_MDA.HNS.046.CEL.gz</t>
  </si>
  <si>
    <t>Tumour_GSM1049099_MDA.HNS.045.CEL.gz</t>
  </si>
  <si>
    <t>Tumour_GSM1049098_MDA.HNS.044.CEL.gz</t>
  </si>
  <si>
    <t>Tumour_GSM1049097_MDA.HNS.043.CEL.gz</t>
  </si>
  <si>
    <t>Tumour_GSM1049096_MDA.HNS.042.CEL.gz</t>
  </si>
  <si>
    <t>Tumour_GSM1049095_MDA.HNS.041.CEL.gz</t>
  </si>
  <si>
    <t>Tumour_GSM1049094_MDA.HNS.040.CEL.gz</t>
  </si>
  <si>
    <t>Tumour_GSM1049093_MDA.HNS.039.CEL.gz</t>
  </si>
  <si>
    <t>Tumour_GSM1049092_MDA.HNS.038.CEL.gz</t>
  </si>
  <si>
    <t>Tumour_GSM1049091_MDA.HNS.037.CEL.gz</t>
  </si>
  <si>
    <t>Tumour_GSM1049090_MDA.HNS.036.CEL.gz</t>
  </si>
  <si>
    <t>Tumour_GSM1049089_MDA.HNS.035.CEL.gz</t>
  </si>
  <si>
    <t>Tumour_GSM1049088_MDA.HNS.034.CEL.gz</t>
  </si>
  <si>
    <t>Tumour_GSM1049087_MDA.HNS.033.CEL.gz</t>
  </si>
  <si>
    <t>Tumour_GSM1049086_MDA.HNS.032.CEL.gz</t>
  </si>
  <si>
    <t>Tumour_GSM1049085_MDA.HNS.031.CEL.gz</t>
  </si>
  <si>
    <t>Tumour_GSM1049084_MDA.HNS.030.CEL.gz</t>
  </si>
  <si>
    <t>Tumour_GSM1049083_MDA.HNS.029.CEL.gz</t>
  </si>
  <si>
    <t>Tumour_GSM1049082_MDA.HNS.027.CEL.gz</t>
  </si>
  <si>
    <t>Tumour_GSM1049081_MDA.HNS.026.CEL.gz</t>
  </si>
  <si>
    <t>Tumour_GSM1049080_MDA.HNS.025.CEL.gz</t>
  </si>
  <si>
    <t>Tumour_GSM1049079_MDA.HNS.024.CEL.gz</t>
  </si>
  <si>
    <t>Tumour_GSM1020195_11_18804.5_rerun.CEL.gz</t>
  </si>
  <si>
    <t>Tumour_GSM1020194_13_18754.1.CEL.gz</t>
  </si>
  <si>
    <t>Tumour_GSM1020193_10_18751.2.CEL.gz</t>
  </si>
  <si>
    <t>Tumour_GSM1020192_09_18750.9.CEL.gz</t>
  </si>
  <si>
    <t>Tumour_GSM1020191_06_18747.3.CEL.gz</t>
  </si>
  <si>
    <t>Tumour_GSM1020190_05_18746.0.CEL.gz</t>
  </si>
  <si>
    <t>Tumour_GSM1020189_04_18745.7.CEL.gz</t>
  </si>
  <si>
    <t>Tumour_GSM1020188_01_18742.8.CEL.gz</t>
  </si>
  <si>
    <t>Tumour_GSM1020187_14_18739.2.CEL.gz</t>
  </si>
  <si>
    <t>Tumour_GSM1020186_11_18736.3.CEL.gz</t>
  </si>
  <si>
    <t>Tumour_GSM1020185_09_18734.7.CEL.gz</t>
  </si>
  <si>
    <t>Tumour_GSM1020184_07_18732.1.CEL.gz</t>
  </si>
  <si>
    <t>Tumour_GSM1020183_06_18731.8.CEL.gz</t>
  </si>
  <si>
    <t>Tumour_GSM1020182_05_18730.5.CEL.gz</t>
  </si>
  <si>
    <t>Tumour_GSM1020181_03_18728.2.CEL.gz</t>
  </si>
  <si>
    <t>Tumour_GSM1020180_02_18727.9.CEL.gz</t>
  </si>
  <si>
    <t>Tumour_GSM1020179_04_18797.8_rerun.CEL.gz</t>
  </si>
  <si>
    <t>Tumour_GSM1020178_08_10402.9.CEL.gz</t>
  </si>
  <si>
    <t>Tumour_GSM1020177_07_10400.3.CEL.gz</t>
  </si>
  <si>
    <t>Tumour_GSM1020176_06_10398.1.CEL.gz</t>
  </si>
  <si>
    <t>Tumour_GSM1020175_05_10395.2.CEL.gz</t>
  </si>
  <si>
    <t>Tumour_GSM1020174_04_10394.9.CEL.gz</t>
  </si>
  <si>
    <t>Tumour_GSM1020173_15_10393.6.CEL.gz</t>
  </si>
  <si>
    <t>Tumour_GSM1020172_01_10392.3.CEL.gz</t>
  </si>
  <si>
    <t>Tumour_GSM1020171_09_10384.2.CEL.gz</t>
  </si>
  <si>
    <t>Tumour_GSM1020170_09_10381.3.CEL.gz</t>
  </si>
  <si>
    <t>Tumour_GSM1020169_07_10377.4.CEL.gz</t>
  </si>
  <si>
    <t>Tumour_GSM1020168_09_10376.1_2nd.CEL.gz</t>
  </si>
  <si>
    <t>Tumour_GSM1020167_04_10373.2.CEL.gz</t>
  </si>
  <si>
    <t>Tumour_GSM1020166_03_10369.3.CEL.gz</t>
  </si>
  <si>
    <t>Tumour_GSM1020165_02_10367.7.CEL.gz</t>
  </si>
  <si>
    <t>Tumour_GSM1020164_15_10365.1.CEL.gz</t>
  </si>
  <si>
    <t>Tumour_GSM1020163_08_10362.2.CEL.gz</t>
  </si>
  <si>
    <t>Tumour_GSM1020162_07_10361.9.CEL.gz</t>
  </si>
  <si>
    <t>Tumour_GSM1020161_12_10354.1.CEL.gz</t>
  </si>
  <si>
    <t>Tumour_GSM1020160_15_10346.0.CEL.gz</t>
  </si>
  <si>
    <t>Tumour_GSM1020159_04_10342.7.CEL.gz</t>
  </si>
  <si>
    <t>Tumour_GSM1020158_07_10338.9.CEL.gz</t>
  </si>
  <si>
    <t>Tumour_GSM1020157_13_10335.0.CEL.gz</t>
  </si>
  <si>
    <t>Tumour_GSM1020156_01_10332.1.CEL.gz</t>
  </si>
  <si>
    <t>Tumour_GSM1020155_11_10324.0.CEL.gz</t>
  </si>
  <si>
    <t>Tumour_GSM1020154_10_10323.7.CEL.gz</t>
  </si>
  <si>
    <t>Tumour_GSM1020153_12_10318.5.CEL.gz</t>
  </si>
  <si>
    <t>Tumour_GSM1020152_05_10316.9.CEL.gz</t>
  </si>
  <si>
    <t>Tumour_GSM1020151_06_10312.7.CEL.gz</t>
  </si>
  <si>
    <t>Tumour_GSM1020150_05_10311.4_2.CEL.gz</t>
  </si>
  <si>
    <t>Tumour_GSM1020149_09_10302.0_2nd.CEL.gz</t>
  </si>
  <si>
    <t>Tumour_GSM1020148_10_10301.7.CEL.gz</t>
  </si>
  <si>
    <t>Tumour_GSM1020147_07_10297.9.CEL.gz</t>
  </si>
  <si>
    <t>Tumour_GSM1020146_01_10294.0_2.CEL.gz</t>
  </si>
  <si>
    <t>Tumour_GSM1020145_13_10259.7.CEL.gz</t>
  </si>
  <si>
    <t>Tumour_GSM1020144_12_10256.8.CEL.gz</t>
  </si>
  <si>
    <t>Tumour_GSM1020143_05_10252.6.CEL.gz</t>
  </si>
  <si>
    <t>Tumour_GSM1020142_14_10248.7.CEL.gz</t>
  </si>
  <si>
    <t>Tumour_GSM1020141_04_10247.4.CEL.gz</t>
  </si>
  <si>
    <t>Tumour_GSM1020140_10_10245.8.CEL.gz</t>
  </si>
  <si>
    <t>Tumour_GSM1020139_09_10244.5.CEL.gz</t>
  </si>
  <si>
    <t>Tumour_GSM1020138_07_10200.5.CEL.gz</t>
  </si>
  <si>
    <t>Tumour_GSM1020137_06_10198.3.CEL.gz</t>
  </si>
  <si>
    <t>Tumour_GSM1020136_03_10197.0.CEL.gz</t>
  </si>
  <si>
    <t>Tumour_GSM1020135_03_10193.8.CEL.gz</t>
  </si>
  <si>
    <t>Tumour_GSM1020134_10_10190.9.CEL.gz</t>
  </si>
  <si>
    <t>Tumour_GSM1020133_05_10183.1.CEL.gz</t>
  </si>
  <si>
    <t>Tumour_GSM1020132_04_10179.2.CEL.gz</t>
  </si>
  <si>
    <t>Tumour_GSM1020131_5_10140.4.CEL.gz</t>
  </si>
  <si>
    <t>Tumour_GSM1020130_05_10136.5.CEL.gz</t>
  </si>
  <si>
    <t>Tumour_GSM1020129_06_10134.9.CEL.gz</t>
  </si>
  <si>
    <t>Tumour_GSM1020128_02_10133.6.CEL.gz</t>
  </si>
  <si>
    <t>Tumour_GSM1020127_05_10131.0.CEL.gz</t>
  </si>
  <si>
    <t>Tumour_GSM1020126_09_10128.4.CEL.gz</t>
  </si>
  <si>
    <t>Tumour_GSM1020125_01_10127.1.CEL.gz</t>
  </si>
  <si>
    <t>Tumour_GSM1020124_04_10125.5.CEL.gz</t>
  </si>
  <si>
    <t>Tumour_GSM1020123_4_10124.2.CEL.gz</t>
  </si>
  <si>
    <t>Tumour_GSM1020122_03_10121.3.CEL.gz</t>
  </si>
  <si>
    <t>Tumour_GSM1020121_02_10070.6.CEL.gz</t>
  </si>
  <si>
    <t>Tumour_GSM1020120_04_10069.6.CEL.gz</t>
  </si>
  <si>
    <t>Tumour_GSM1020119_3_10067.0.CEL.gz</t>
  </si>
  <si>
    <t>Tumour_GSM1020118_07_10059.9.CEL.gz</t>
  </si>
  <si>
    <t>Tumour_GSM1020117_04_10057.3.CEL.gz</t>
  </si>
  <si>
    <t>Tumour_GSM1020116_05_10055.7.CEL.gz</t>
  </si>
  <si>
    <t>Tumour_GSM1020115_10_10053.1.CEL.gz</t>
  </si>
  <si>
    <t>Tumour_GSM1020114_03_10051.5.CEL.gz</t>
  </si>
  <si>
    <t>Tumour_GSM1020113_01_10050.2.CEL.gz</t>
  </si>
  <si>
    <t>Tumour_GSM1020112_04_10049.2.CEL.gz</t>
  </si>
  <si>
    <t>Tumour_GSM1020111_2_10048.9.CEL.gz</t>
  </si>
  <si>
    <t>Tumour_GSM1020110_08_10045.0.CEL.gz</t>
  </si>
  <si>
    <t>Tumour_GSM1020109_2_10041.8.CEL.gz</t>
  </si>
  <si>
    <t>Tumour_GSM1020108_01_10037.9.CEL.gz</t>
  </si>
  <si>
    <t>Tumour_GSM1020107_4_10035.3.CEL.gz</t>
  </si>
  <si>
    <t>Tumour_GSM1020106_05_10029.8.CEL.gz</t>
  </si>
  <si>
    <t>Tumour_GSM1020105_04_10027.2.CEL.gz</t>
  </si>
  <si>
    <t>Tumour_GSM1020104_03_10026.9.CEL.gz</t>
  </si>
  <si>
    <t>Tumour_GSM1020103_02_10019.1.CEL.gz</t>
  </si>
  <si>
    <t>Tumour_GSM1020102_1_10014.6.CEL.gz</t>
  </si>
  <si>
    <t>Tumour_GSM1020101_02_10013.3.CEL.gz</t>
  </si>
  <si>
    <t>Tumour_GSM1020100_01_10004.9.CEL.gz</t>
  </si>
  <si>
    <t>Tumour_GSM1020099_05_10358.3.CEL.gz</t>
  </si>
  <si>
    <t xml:space="preserve">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1" fillId="0" borderId="1" xfId="0" applyFont="1" applyBorder="1"/>
    <xf numFmtId="166" fontId="0" fillId="0" borderId="5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7" xfId="0" applyBorder="1"/>
    <xf numFmtId="0" fontId="0" fillId="0" borderId="0" xfId="0" applyBorder="1"/>
    <xf numFmtId="0" fontId="0" fillId="0" borderId="6" xfId="0" applyBorder="1"/>
    <xf numFmtId="0" fontId="1" fillId="0" borderId="5" xfId="0" applyFont="1" applyBorder="1"/>
    <xf numFmtId="165" fontId="0" fillId="0" borderId="0" xfId="0" applyNumberFormat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1" fillId="0" borderId="11" xfId="0" applyFont="1" applyBorder="1"/>
    <xf numFmtId="0" fontId="0" fillId="0" borderId="0" xfId="0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0" borderId="14" xfId="0" applyBorder="1"/>
    <xf numFmtId="0" fontId="0" fillId="0" borderId="15" xfId="0" applyBorder="1"/>
    <xf numFmtId="0" fontId="0" fillId="0" borderId="1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Y65"/>
  <sheetViews>
    <sheetView tabSelected="1" workbookViewId="0">
      <selection activeCell="MX5" sqref="MX5"/>
    </sheetView>
  </sheetViews>
  <sheetFormatPr defaultRowHeight="15" x14ac:dyDescent="0.25"/>
  <cols>
    <col min="1" max="1" width="47.42578125" customWidth="1"/>
    <col min="358" max="360" width="9.140625" customWidth="1"/>
    <col min="361" max="361" width="8.28515625" style="1" bestFit="1" customWidth="1"/>
    <col min="362" max="362" width="14" style="1" bestFit="1" customWidth="1"/>
  </cols>
  <sheetData>
    <row r="1" spans="1:363" ht="15.75" thickBot="1" x14ac:dyDescent="0.3">
      <c r="A1" t="s">
        <v>425</v>
      </c>
      <c r="B1" s="26" t="s">
        <v>424</v>
      </c>
      <c r="C1" s="25" t="s">
        <v>423</v>
      </c>
      <c r="D1" s="25" t="s">
        <v>422</v>
      </c>
      <c r="E1" s="25" t="s">
        <v>421</v>
      </c>
      <c r="F1" s="25" t="s">
        <v>420</v>
      </c>
      <c r="G1" s="25" t="s">
        <v>419</v>
      </c>
      <c r="H1" s="25" t="s">
        <v>418</v>
      </c>
      <c r="I1" s="25" t="s">
        <v>417</v>
      </c>
      <c r="J1" s="25" t="s">
        <v>416</v>
      </c>
      <c r="K1" s="25" t="s">
        <v>415</v>
      </c>
      <c r="L1" s="25" t="s">
        <v>414</v>
      </c>
      <c r="M1" s="25" t="s">
        <v>413</v>
      </c>
      <c r="N1" s="25" t="s">
        <v>412</v>
      </c>
      <c r="O1" s="25" t="s">
        <v>411</v>
      </c>
      <c r="P1" s="25" t="s">
        <v>410</v>
      </c>
      <c r="Q1" s="25" t="s">
        <v>409</v>
      </c>
      <c r="R1" s="25" t="s">
        <v>408</v>
      </c>
      <c r="S1" s="25" t="s">
        <v>407</v>
      </c>
      <c r="T1" s="25" t="s">
        <v>406</v>
      </c>
      <c r="U1" s="25" t="s">
        <v>405</v>
      </c>
      <c r="V1" s="25" t="s">
        <v>404</v>
      </c>
      <c r="W1" s="25" t="s">
        <v>403</v>
      </c>
      <c r="X1" s="25" t="s">
        <v>402</v>
      </c>
      <c r="Y1" s="25" t="s">
        <v>401</v>
      </c>
      <c r="Z1" s="25" t="s">
        <v>400</v>
      </c>
      <c r="AA1" s="25" t="s">
        <v>399</v>
      </c>
      <c r="AB1" s="25" t="s">
        <v>398</v>
      </c>
      <c r="AC1" s="25" t="s">
        <v>397</v>
      </c>
      <c r="AD1" s="25" t="s">
        <v>396</v>
      </c>
      <c r="AE1" s="25" t="s">
        <v>395</v>
      </c>
      <c r="AF1" s="25" t="s">
        <v>394</v>
      </c>
      <c r="AG1" s="25" t="s">
        <v>393</v>
      </c>
      <c r="AH1" s="25" t="s">
        <v>392</v>
      </c>
      <c r="AI1" s="25" t="s">
        <v>391</v>
      </c>
      <c r="AJ1" s="25" t="s">
        <v>390</v>
      </c>
      <c r="AK1" s="25" t="s">
        <v>389</v>
      </c>
      <c r="AL1" s="25" t="s">
        <v>388</v>
      </c>
      <c r="AM1" s="25" t="s">
        <v>387</v>
      </c>
      <c r="AN1" s="25" t="s">
        <v>386</v>
      </c>
      <c r="AO1" s="25" t="s">
        <v>385</v>
      </c>
      <c r="AP1" s="25" t="s">
        <v>384</v>
      </c>
      <c r="AQ1" s="25" t="s">
        <v>383</v>
      </c>
      <c r="AR1" s="25" t="s">
        <v>382</v>
      </c>
      <c r="AS1" s="25" t="s">
        <v>381</v>
      </c>
      <c r="AT1" s="25" t="s">
        <v>380</v>
      </c>
      <c r="AU1" s="25" t="s">
        <v>379</v>
      </c>
      <c r="AV1" s="25" t="s">
        <v>378</v>
      </c>
      <c r="AW1" s="25" t="s">
        <v>377</v>
      </c>
      <c r="AX1" s="25" t="s">
        <v>376</v>
      </c>
      <c r="AY1" s="25" t="s">
        <v>375</v>
      </c>
      <c r="AZ1" s="25" t="s">
        <v>374</v>
      </c>
      <c r="BA1" s="25" t="s">
        <v>373</v>
      </c>
      <c r="BB1" s="25" t="s">
        <v>372</v>
      </c>
      <c r="BC1" s="25" t="s">
        <v>371</v>
      </c>
      <c r="BD1" s="25" t="s">
        <v>370</v>
      </c>
      <c r="BE1" s="25" t="s">
        <v>369</v>
      </c>
      <c r="BF1" s="25" t="s">
        <v>368</v>
      </c>
      <c r="BG1" s="25" t="s">
        <v>367</v>
      </c>
      <c r="BH1" s="25" t="s">
        <v>366</v>
      </c>
      <c r="BI1" s="25" t="s">
        <v>365</v>
      </c>
      <c r="BJ1" s="25" t="s">
        <v>364</v>
      </c>
      <c r="BK1" s="25" t="s">
        <v>363</v>
      </c>
      <c r="BL1" s="25" t="s">
        <v>362</v>
      </c>
      <c r="BM1" s="25" t="s">
        <v>361</v>
      </c>
      <c r="BN1" s="25" t="s">
        <v>360</v>
      </c>
      <c r="BO1" s="25" t="s">
        <v>359</v>
      </c>
      <c r="BP1" s="25" t="s">
        <v>358</v>
      </c>
      <c r="BQ1" s="25" t="s">
        <v>357</v>
      </c>
      <c r="BR1" s="25" t="s">
        <v>356</v>
      </c>
      <c r="BS1" s="25" t="s">
        <v>355</v>
      </c>
      <c r="BT1" s="25" t="s">
        <v>354</v>
      </c>
      <c r="BU1" s="25" t="s">
        <v>353</v>
      </c>
      <c r="BV1" s="25" t="s">
        <v>352</v>
      </c>
      <c r="BW1" s="25" t="s">
        <v>351</v>
      </c>
      <c r="BX1" s="25" t="s">
        <v>350</v>
      </c>
      <c r="BY1" s="25" t="s">
        <v>349</v>
      </c>
      <c r="BZ1" s="25" t="s">
        <v>348</v>
      </c>
      <c r="CA1" s="25" t="s">
        <v>347</v>
      </c>
      <c r="CB1" s="25" t="s">
        <v>346</v>
      </c>
      <c r="CC1" s="25" t="s">
        <v>345</v>
      </c>
      <c r="CD1" s="25" t="s">
        <v>344</v>
      </c>
      <c r="CE1" s="25" t="s">
        <v>343</v>
      </c>
      <c r="CF1" s="25" t="s">
        <v>342</v>
      </c>
      <c r="CG1" s="25" t="s">
        <v>341</v>
      </c>
      <c r="CH1" s="25" t="s">
        <v>340</v>
      </c>
      <c r="CI1" s="25" t="s">
        <v>339</v>
      </c>
      <c r="CJ1" s="25" t="s">
        <v>338</v>
      </c>
      <c r="CK1" s="25" t="s">
        <v>337</v>
      </c>
      <c r="CL1" s="25" t="s">
        <v>336</v>
      </c>
      <c r="CM1" s="25" t="s">
        <v>335</v>
      </c>
      <c r="CN1" s="25" t="s">
        <v>334</v>
      </c>
      <c r="CO1" s="25" t="s">
        <v>333</v>
      </c>
      <c r="CP1" s="25" t="s">
        <v>332</v>
      </c>
      <c r="CQ1" s="25" t="s">
        <v>331</v>
      </c>
      <c r="CR1" s="25" t="s">
        <v>330</v>
      </c>
      <c r="CS1" s="25" t="s">
        <v>329</v>
      </c>
      <c r="CT1" s="25" t="s">
        <v>328</v>
      </c>
      <c r="CU1" s="25" t="s">
        <v>327</v>
      </c>
      <c r="CV1" s="25" t="s">
        <v>326</v>
      </c>
      <c r="CW1" s="25" t="s">
        <v>325</v>
      </c>
      <c r="CX1" s="25" t="s">
        <v>324</v>
      </c>
      <c r="CY1" s="25" t="s">
        <v>323</v>
      </c>
      <c r="CZ1" s="25" t="s">
        <v>322</v>
      </c>
      <c r="DA1" s="25" t="s">
        <v>321</v>
      </c>
      <c r="DB1" s="25" t="s">
        <v>320</v>
      </c>
      <c r="DC1" s="25" t="s">
        <v>319</v>
      </c>
      <c r="DD1" s="25" t="s">
        <v>318</v>
      </c>
      <c r="DE1" s="25" t="s">
        <v>317</v>
      </c>
      <c r="DF1" s="25" t="s">
        <v>316</v>
      </c>
      <c r="DG1" s="25" t="s">
        <v>315</v>
      </c>
      <c r="DH1" s="25" t="s">
        <v>314</v>
      </c>
      <c r="DI1" s="25" t="s">
        <v>313</v>
      </c>
      <c r="DJ1" s="25" t="s">
        <v>312</v>
      </c>
      <c r="DK1" s="25" t="s">
        <v>311</v>
      </c>
      <c r="DL1" s="25" t="s">
        <v>310</v>
      </c>
      <c r="DM1" s="25" t="s">
        <v>309</v>
      </c>
      <c r="DN1" s="25" t="s">
        <v>308</v>
      </c>
      <c r="DO1" s="25" t="s">
        <v>307</v>
      </c>
      <c r="DP1" s="25" t="s">
        <v>306</v>
      </c>
      <c r="DQ1" s="25" t="s">
        <v>305</v>
      </c>
      <c r="DR1" s="25" t="s">
        <v>304</v>
      </c>
      <c r="DS1" s="25" t="s">
        <v>303</v>
      </c>
      <c r="DT1" s="25" t="s">
        <v>302</v>
      </c>
      <c r="DU1" s="25" t="s">
        <v>301</v>
      </c>
      <c r="DV1" s="25" t="s">
        <v>300</v>
      </c>
      <c r="DW1" s="25" t="s">
        <v>299</v>
      </c>
      <c r="DX1" s="25" t="s">
        <v>298</v>
      </c>
      <c r="DY1" s="25" t="s">
        <v>297</v>
      </c>
      <c r="DZ1" s="25" t="s">
        <v>296</v>
      </c>
      <c r="EA1" s="25" t="s">
        <v>295</v>
      </c>
      <c r="EB1" s="25" t="s">
        <v>294</v>
      </c>
      <c r="EC1" s="25" t="s">
        <v>293</v>
      </c>
      <c r="ED1" s="25" t="s">
        <v>292</v>
      </c>
      <c r="EE1" s="25" t="s">
        <v>291</v>
      </c>
      <c r="EF1" s="25" t="s">
        <v>290</v>
      </c>
      <c r="EG1" s="25" t="s">
        <v>289</v>
      </c>
      <c r="EH1" s="25" t="s">
        <v>288</v>
      </c>
      <c r="EI1" s="25" t="s">
        <v>287</v>
      </c>
      <c r="EJ1" s="25" t="s">
        <v>286</v>
      </c>
      <c r="EK1" s="25" t="s">
        <v>285</v>
      </c>
      <c r="EL1" s="25" t="s">
        <v>284</v>
      </c>
      <c r="EM1" s="25" t="s">
        <v>283</v>
      </c>
      <c r="EN1" s="25" t="s">
        <v>282</v>
      </c>
      <c r="EO1" s="25" t="s">
        <v>281</v>
      </c>
      <c r="EP1" s="25" t="s">
        <v>280</v>
      </c>
      <c r="EQ1" s="25" t="s">
        <v>279</v>
      </c>
      <c r="ER1" s="25" t="s">
        <v>278</v>
      </c>
      <c r="ES1" s="25" t="s">
        <v>277</v>
      </c>
      <c r="ET1" s="25" t="s">
        <v>276</v>
      </c>
      <c r="EU1" s="25" t="s">
        <v>275</v>
      </c>
      <c r="EV1" s="25" t="s">
        <v>274</v>
      </c>
      <c r="EW1" s="25" t="s">
        <v>273</v>
      </c>
      <c r="EX1" s="25" t="s">
        <v>272</v>
      </c>
      <c r="EY1" s="25" t="s">
        <v>271</v>
      </c>
      <c r="EZ1" s="25" t="s">
        <v>270</v>
      </c>
      <c r="FA1" s="25" t="s">
        <v>269</v>
      </c>
      <c r="FB1" s="25" t="s">
        <v>268</v>
      </c>
      <c r="FC1" s="25" t="s">
        <v>267</v>
      </c>
      <c r="FD1" s="25" t="s">
        <v>266</v>
      </c>
      <c r="FE1" s="25" t="s">
        <v>265</v>
      </c>
      <c r="FF1" s="25" t="s">
        <v>264</v>
      </c>
      <c r="FG1" s="25" t="s">
        <v>263</v>
      </c>
      <c r="FH1" s="25" t="s">
        <v>262</v>
      </c>
      <c r="FI1" s="25" t="s">
        <v>261</v>
      </c>
      <c r="FJ1" s="25" t="s">
        <v>260</v>
      </c>
      <c r="FK1" s="25" t="s">
        <v>259</v>
      </c>
      <c r="FL1" s="25" t="s">
        <v>258</v>
      </c>
      <c r="FM1" s="25" t="s">
        <v>257</v>
      </c>
      <c r="FN1" s="25" t="s">
        <v>256</v>
      </c>
      <c r="FO1" s="25" t="s">
        <v>255</v>
      </c>
      <c r="FP1" s="25" t="s">
        <v>254</v>
      </c>
      <c r="FQ1" s="25" t="s">
        <v>253</v>
      </c>
      <c r="FR1" s="25" t="s">
        <v>252</v>
      </c>
      <c r="FS1" s="25" t="s">
        <v>251</v>
      </c>
      <c r="FT1" s="25" t="s">
        <v>250</v>
      </c>
      <c r="FU1" s="25" t="s">
        <v>249</v>
      </c>
      <c r="FV1" s="25" t="s">
        <v>248</v>
      </c>
      <c r="FW1" s="25" t="s">
        <v>247</v>
      </c>
      <c r="FX1" s="25" t="s">
        <v>246</v>
      </c>
      <c r="FY1" s="25" t="s">
        <v>245</v>
      </c>
      <c r="FZ1" s="25" t="s">
        <v>244</v>
      </c>
      <c r="GA1" s="25" t="s">
        <v>243</v>
      </c>
      <c r="GB1" s="25" t="s">
        <v>242</v>
      </c>
      <c r="GC1" s="25" t="s">
        <v>241</v>
      </c>
      <c r="GD1" s="25" t="s">
        <v>240</v>
      </c>
      <c r="GE1" s="25" t="s">
        <v>239</v>
      </c>
      <c r="GF1" s="25" t="s">
        <v>238</v>
      </c>
      <c r="GG1" s="25" t="s">
        <v>237</v>
      </c>
      <c r="GH1" s="25" t="s">
        <v>236</v>
      </c>
      <c r="GI1" s="25" t="s">
        <v>235</v>
      </c>
      <c r="GJ1" s="25" t="s">
        <v>234</v>
      </c>
      <c r="GK1" s="25" t="s">
        <v>233</v>
      </c>
      <c r="GL1" s="25" t="s">
        <v>232</v>
      </c>
      <c r="GM1" s="25" t="s">
        <v>231</v>
      </c>
      <c r="GN1" s="25" t="s">
        <v>230</v>
      </c>
      <c r="GO1" s="25" t="s">
        <v>229</v>
      </c>
      <c r="GP1" s="25" t="s">
        <v>228</v>
      </c>
      <c r="GQ1" s="25" t="s">
        <v>227</v>
      </c>
      <c r="GR1" s="25" t="s">
        <v>226</v>
      </c>
      <c r="GS1" s="25" t="s">
        <v>225</v>
      </c>
      <c r="GT1" s="25" t="s">
        <v>224</v>
      </c>
      <c r="GU1" s="25" t="s">
        <v>223</v>
      </c>
      <c r="GV1" s="25" t="s">
        <v>222</v>
      </c>
      <c r="GW1" s="25" t="s">
        <v>221</v>
      </c>
      <c r="GX1" s="25" t="s">
        <v>220</v>
      </c>
      <c r="GY1" s="25" t="s">
        <v>219</v>
      </c>
      <c r="GZ1" s="25" t="s">
        <v>218</v>
      </c>
      <c r="HA1" s="25" t="s">
        <v>217</v>
      </c>
      <c r="HB1" s="25" t="s">
        <v>216</v>
      </c>
      <c r="HC1" s="25" t="s">
        <v>215</v>
      </c>
      <c r="HD1" s="25" t="s">
        <v>214</v>
      </c>
      <c r="HE1" s="25" t="s">
        <v>213</v>
      </c>
      <c r="HF1" s="25" t="s">
        <v>212</v>
      </c>
      <c r="HG1" s="25" t="s">
        <v>211</v>
      </c>
      <c r="HH1" s="25" t="s">
        <v>210</v>
      </c>
      <c r="HI1" s="25" t="s">
        <v>209</v>
      </c>
      <c r="HJ1" s="25" t="s">
        <v>208</v>
      </c>
      <c r="HK1" s="25" t="s">
        <v>207</v>
      </c>
      <c r="HL1" s="25" t="s">
        <v>206</v>
      </c>
      <c r="HM1" s="25" t="s">
        <v>205</v>
      </c>
      <c r="HN1" s="25" t="s">
        <v>204</v>
      </c>
      <c r="HO1" s="25" t="s">
        <v>203</v>
      </c>
      <c r="HP1" s="25" t="s">
        <v>202</v>
      </c>
      <c r="HQ1" s="25" t="s">
        <v>201</v>
      </c>
      <c r="HR1" s="25" t="s">
        <v>200</v>
      </c>
      <c r="HS1" s="25" t="s">
        <v>199</v>
      </c>
      <c r="HT1" s="25" t="s">
        <v>198</v>
      </c>
      <c r="HU1" s="25" t="s">
        <v>197</v>
      </c>
      <c r="HV1" s="25" t="s">
        <v>196</v>
      </c>
      <c r="HW1" s="25" t="s">
        <v>195</v>
      </c>
      <c r="HX1" s="25" t="s">
        <v>194</v>
      </c>
      <c r="HY1" s="25" t="s">
        <v>193</v>
      </c>
      <c r="HZ1" s="25" t="s">
        <v>192</v>
      </c>
      <c r="IA1" s="25" t="s">
        <v>191</v>
      </c>
      <c r="IB1" s="25" t="s">
        <v>190</v>
      </c>
      <c r="IC1" s="25" t="s">
        <v>189</v>
      </c>
      <c r="ID1" s="25" t="s">
        <v>188</v>
      </c>
      <c r="IE1" s="25" t="s">
        <v>187</v>
      </c>
      <c r="IF1" s="25" t="s">
        <v>186</v>
      </c>
      <c r="IG1" s="25" t="s">
        <v>185</v>
      </c>
      <c r="IH1" s="25" t="s">
        <v>184</v>
      </c>
      <c r="II1" s="25" t="s">
        <v>183</v>
      </c>
      <c r="IJ1" s="25" t="s">
        <v>182</v>
      </c>
      <c r="IK1" s="25" t="s">
        <v>181</v>
      </c>
      <c r="IL1" s="25" t="s">
        <v>180</v>
      </c>
      <c r="IM1" s="25" t="s">
        <v>179</v>
      </c>
      <c r="IN1" s="25" t="s">
        <v>178</v>
      </c>
      <c r="IO1" s="25" t="s">
        <v>177</v>
      </c>
      <c r="IP1" s="25" t="s">
        <v>176</v>
      </c>
      <c r="IQ1" s="25" t="s">
        <v>175</v>
      </c>
      <c r="IR1" s="25" t="s">
        <v>174</v>
      </c>
      <c r="IS1" s="25" t="s">
        <v>173</v>
      </c>
      <c r="IT1" s="25" t="s">
        <v>172</v>
      </c>
      <c r="IU1" s="25" t="s">
        <v>171</v>
      </c>
      <c r="IV1" s="25" t="s">
        <v>170</v>
      </c>
      <c r="IW1" s="25" t="s">
        <v>169</v>
      </c>
      <c r="IX1" s="25" t="s">
        <v>168</v>
      </c>
      <c r="IY1" s="25" t="s">
        <v>167</v>
      </c>
      <c r="IZ1" s="25" t="s">
        <v>166</v>
      </c>
      <c r="JA1" s="25" t="s">
        <v>165</v>
      </c>
      <c r="JB1" s="25" t="s">
        <v>164</v>
      </c>
      <c r="JC1" s="25" t="s">
        <v>163</v>
      </c>
      <c r="JD1" s="25" t="s">
        <v>162</v>
      </c>
      <c r="JE1" s="25" t="s">
        <v>161</v>
      </c>
      <c r="JF1" s="25" t="s">
        <v>160</v>
      </c>
      <c r="JG1" s="25" t="s">
        <v>159</v>
      </c>
      <c r="JH1" s="25" t="s">
        <v>158</v>
      </c>
      <c r="JI1" s="25" t="s">
        <v>157</v>
      </c>
      <c r="JJ1" s="25" t="s">
        <v>156</v>
      </c>
      <c r="JK1" s="25" t="s">
        <v>155</v>
      </c>
      <c r="JL1" s="25" t="s">
        <v>154</v>
      </c>
      <c r="JM1" s="25" t="s">
        <v>153</v>
      </c>
      <c r="JN1" s="25" t="s">
        <v>152</v>
      </c>
      <c r="JO1" s="25" t="s">
        <v>151</v>
      </c>
      <c r="JP1" s="25" t="s">
        <v>150</v>
      </c>
      <c r="JQ1" s="25" t="s">
        <v>149</v>
      </c>
      <c r="JR1" s="25" t="s">
        <v>148</v>
      </c>
      <c r="JS1" s="25" t="s">
        <v>147</v>
      </c>
      <c r="JT1" s="25" t="s">
        <v>146</v>
      </c>
      <c r="JU1" s="25" t="s">
        <v>145</v>
      </c>
      <c r="JV1" s="25" t="s">
        <v>144</v>
      </c>
      <c r="JW1" s="25" t="s">
        <v>143</v>
      </c>
      <c r="JX1" s="25" t="s">
        <v>142</v>
      </c>
      <c r="JY1" s="25" t="s">
        <v>141</v>
      </c>
      <c r="JZ1" s="25" t="s">
        <v>140</v>
      </c>
      <c r="KA1" s="25" t="s">
        <v>139</v>
      </c>
      <c r="KB1" s="25" t="s">
        <v>138</v>
      </c>
      <c r="KC1" s="25" t="s">
        <v>137</v>
      </c>
      <c r="KD1" s="25" t="s">
        <v>136</v>
      </c>
      <c r="KE1" s="25" t="s">
        <v>135</v>
      </c>
      <c r="KF1" s="25" t="s">
        <v>134</v>
      </c>
      <c r="KG1" s="25" t="s">
        <v>133</v>
      </c>
      <c r="KH1" s="25" t="s">
        <v>132</v>
      </c>
      <c r="KI1" s="25" t="s">
        <v>131</v>
      </c>
      <c r="KJ1" s="25" t="s">
        <v>130</v>
      </c>
      <c r="KK1" s="25" t="s">
        <v>129</v>
      </c>
      <c r="KL1" s="25" t="s">
        <v>128</v>
      </c>
      <c r="KM1" s="25" t="s">
        <v>127</v>
      </c>
      <c r="KN1" s="25" t="s">
        <v>126</v>
      </c>
      <c r="KO1" s="25" t="s">
        <v>125</v>
      </c>
      <c r="KP1" s="25" t="s">
        <v>124</v>
      </c>
      <c r="KQ1" s="25" t="s">
        <v>123</v>
      </c>
      <c r="KR1" s="25" t="s">
        <v>122</v>
      </c>
      <c r="KS1" s="25" t="s">
        <v>121</v>
      </c>
      <c r="KT1" s="25" t="s">
        <v>120</v>
      </c>
      <c r="KU1" s="25" t="s">
        <v>119</v>
      </c>
      <c r="KV1" s="25" t="s">
        <v>118</v>
      </c>
      <c r="KW1" s="25" t="s">
        <v>117</v>
      </c>
      <c r="KX1" s="25" t="s">
        <v>116</v>
      </c>
      <c r="KY1" s="25" t="s">
        <v>115</v>
      </c>
      <c r="KZ1" s="25" t="s">
        <v>114</v>
      </c>
      <c r="LA1" s="25" t="s">
        <v>113</v>
      </c>
      <c r="LB1" s="25" t="s">
        <v>112</v>
      </c>
      <c r="LC1" s="25" t="s">
        <v>111</v>
      </c>
      <c r="LD1" s="25" t="s">
        <v>110</v>
      </c>
      <c r="LE1" s="25" t="s">
        <v>109</v>
      </c>
      <c r="LF1" s="25" t="s">
        <v>108</v>
      </c>
      <c r="LG1" s="25" t="s">
        <v>107</v>
      </c>
      <c r="LH1" s="25" t="s">
        <v>106</v>
      </c>
      <c r="LI1" s="25" t="s">
        <v>105</v>
      </c>
      <c r="LJ1" s="25" t="s">
        <v>104</v>
      </c>
      <c r="LK1" s="25" t="s">
        <v>103</v>
      </c>
      <c r="LL1" s="25" t="s">
        <v>102</v>
      </c>
      <c r="LM1" s="25" t="s">
        <v>101</v>
      </c>
      <c r="LN1" s="25" t="s">
        <v>100</v>
      </c>
      <c r="LO1" s="25" t="s">
        <v>99</v>
      </c>
      <c r="LP1" s="25" t="s">
        <v>98</v>
      </c>
      <c r="LQ1" s="25" t="s">
        <v>97</v>
      </c>
      <c r="LR1" s="25" t="s">
        <v>96</v>
      </c>
      <c r="LS1" s="25" t="s">
        <v>95</v>
      </c>
      <c r="LT1" s="25" t="s">
        <v>94</v>
      </c>
      <c r="LU1" s="25" t="s">
        <v>93</v>
      </c>
      <c r="LV1" s="25" t="s">
        <v>92</v>
      </c>
      <c r="LW1" s="25" t="s">
        <v>91</v>
      </c>
      <c r="LX1" s="25" t="s">
        <v>90</v>
      </c>
      <c r="LY1" s="25" t="s">
        <v>89</v>
      </c>
      <c r="LZ1" s="25" t="s">
        <v>88</v>
      </c>
      <c r="MA1" s="25" t="s">
        <v>87</v>
      </c>
      <c r="MB1" s="25" t="s">
        <v>86</v>
      </c>
      <c r="MC1" s="25" t="s">
        <v>85</v>
      </c>
      <c r="MD1" s="25" t="s">
        <v>84</v>
      </c>
      <c r="ME1" s="25" t="s">
        <v>83</v>
      </c>
      <c r="MF1" s="25" t="s">
        <v>82</v>
      </c>
      <c r="MG1" s="25" t="s">
        <v>81</v>
      </c>
      <c r="MH1" s="25" t="s">
        <v>80</v>
      </c>
      <c r="MI1" s="25" t="s">
        <v>79</v>
      </c>
      <c r="MJ1" s="25" t="s">
        <v>78</v>
      </c>
      <c r="MK1" s="25" t="s">
        <v>77</v>
      </c>
      <c r="ML1" s="25" t="s">
        <v>76</v>
      </c>
      <c r="MM1" s="25" t="s">
        <v>75</v>
      </c>
      <c r="MN1" s="25" t="s">
        <v>74</v>
      </c>
      <c r="MO1" s="25" t="s">
        <v>73</v>
      </c>
      <c r="MP1" s="25" t="s">
        <v>72</v>
      </c>
      <c r="MQ1" s="25" t="s">
        <v>71</v>
      </c>
      <c r="MR1" s="25" t="s">
        <v>70</v>
      </c>
      <c r="MS1" s="25" t="s">
        <v>69</v>
      </c>
      <c r="MT1" s="25" t="s">
        <v>68</v>
      </c>
      <c r="MU1" s="25" t="s">
        <v>67</v>
      </c>
      <c r="MV1" s="24" t="s">
        <v>66</v>
      </c>
      <c r="MW1" s="23" t="s">
        <v>65</v>
      </c>
      <c r="MX1" s="22" t="s">
        <v>64</v>
      </c>
      <c r="MY1" s="21" t="s">
        <v>63</v>
      </c>
    </row>
    <row r="2" spans="1:363" x14ac:dyDescent="0.25">
      <c r="A2" s="20" t="s">
        <v>62</v>
      </c>
      <c r="B2" s="19">
        <v>161.347618187542</v>
      </c>
      <c r="C2" s="18">
        <v>94.201369508612203</v>
      </c>
      <c r="D2" s="18">
        <v>132.79808387773801</v>
      </c>
      <c r="E2" s="18">
        <v>113.257917049905</v>
      </c>
      <c r="F2" s="18">
        <v>114.41336648277699</v>
      </c>
      <c r="G2" s="18">
        <v>107.549620076697</v>
      </c>
      <c r="H2" s="18">
        <v>189.62368731875</v>
      </c>
      <c r="I2" s="18">
        <v>66.385678814762798</v>
      </c>
      <c r="J2" s="18">
        <v>241.05813644031301</v>
      </c>
      <c r="K2" s="18">
        <v>216.500654766412</v>
      </c>
      <c r="L2" s="18">
        <v>137.44925635918099</v>
      </c>
      <c r="M2" s="18">
        <v>151.04722312594001</v>
      </c>
      <c r="N2" s="18">
        <v>164.51268490516401</v>
      </c>
      <c r="O2" s="18">
        <v>63.909270074795501</v>
      </c>
      <c r="P2" s="18">
        <v>138.50585324214299</v>
      </c>
      <c r="Q2" s="18">
        <v>191.972550136042</v>
      </c>
      <c r="R2" s="18">
        <v>-11.1146097223259</v>
      </c>
      <c r="S2" s="18">
        <v>7.2239078799639396</v>
      </c>
      <c r="T2" s="18">
        <v>208.23954754933101</v>
      </c>
      <c r="U2" s="18">
        <v>137.121881762242</v>
      </c>
      <c r="V2" s="18">
        <v>128.38838216049899</v>
      </c>
      <c r="W2" s="18">
        <v>192.372728582626</v>
      </c>
      <c r="X2" s="18">
        <v>159.96122889372401</v>
      </c>
      <c r="Y2" s="18">
        <v>147.01218042233</v>
      </c>
      <c r="Z2" s="18">
        <v>170.54975747504199</v>
      </c>
      <c r="AA2" s="18">
        <v>203.23545814749099</v>
      </c>
      <c r="AB2" s="18">
        <v>144.34999558940501</v>
      </c>
      <c r="AC2" s="18">
        <v>206.54454058323401</v>
      </c>
      <c r="AD2" s="18">
        <v>104.573037930032</v>
      </c>
      <c r="AE2" s="18">
        <v>60.3334171233342</v>
      </c>
      <c r="AF2" s="18">
        <v>178.907416581154</v>
      </c>
      <c r="AG2" s="18">
        <v>186.075200813122</v>
      </c>
      <c r="AH2" s="18">
        <v>162.51332328624201</v>
      </c>
      <c r="AI2" s="18">
        <v>110.191917323043</v>
      </c>
      <c r="AJ2" s="18">
        <v>153.68138801988701</v>
      </c>
      <c r="AK2" s="18">
        <v>177.582402256042</v>
      </c>
      <c r="AL2" s="18">
        <v>171.09759715722501</v>
      </c>
      <c r="AM2" s="18">
        <v>118.73561195300699</v>
      </c>
      <c r="AN2" s="18">
        <v>79.030728149858902</v>
      </c>
      <c r="AO2" s="18">
        <v>198.763844868332</v>
      </c>
      <c r="AP2" s="18">
        <v>234.399214529132</v>
      </c>
      <c r="AQ2" s="18">
        <v>169.34648968710201</v>
      </c>
      <c r="AR2" s="18">
        <v>160.06740911331599</v>
      </c>
      <c r="AS2" s="18">
        <v>133.75869273620901</v>
      </c>
      <c r="AT2" s="18">
        <v>123.85993205318501</v>
      </c>
      <c r="AU2" s="18">
        <v>47.251948457575097</v>
      </c>
      <c r="AV2" s="18">
        <v>74.650616589323306</v>
      </c>
      <c r="AW2" s="18">
        <v>162.02131420820601</v>
      </c>
      <c r="AX2" s="18">
        <v>133.54155613194399</v>
      </c>
      <c r="AY2" s="18">
        <v>152.932461034835</v>
      </c>
      <c r="AZ2" s="18">
        <v>247.08153044218599</v>
      </c>
      <c r="BA2" s="18">
        <v>192.70734279912699</v>
      </c>
      <c r="BB2" s="18">
        <v>136.454542738404</v>
      </c>
      <c r="BC2" s="18">
        <v>220.953761739632</v>
      </c>
      <c r="BD2" s="18">
        <v>267.40527494945798</v>
      </c>
      <c r="BE2" s="18">
        <v>227.394406554434</v>
      </c>
      <c r="BF2" s="18">
        <v>268.84765237065602</v>
      </c>
      <c r="BG2" s="18">
        <v>128.89628977739901</v>
      </c>
      <c r="BH2" s="18">
        <v>187.51470899299599</v>
      </c>
      <c r="BI2" s="18">
        <v>189.16144536486101</v>
      </c>
      <c r="BJ2" s="18">
        <v>125.46198920079</v>
      </c>
      <c r="BK2" s="18">
        <v>142.57263443143501</v>
      </c>
      <c r="BL2" s="18">
        <v>196.96232025070901</v>
      </c>
      <c r="BM2" s="18">
        <v>155.12434591533199</v>
      </c>
      <c r="BN2" s="18">
        <v>151.286962955159</v>
      </c>
      <c r="BO2" s="18">
        <v>164.03121671858</v>
      </c>
      <c r="BP2" s="18">
        <v>250.659142791665</v>
      </c>
      <c r="BQ2" s="18">
        <v>93.451044866746898</v>
      </c>
      <c r="BR2" s="18">
        <v>219.010503051428</v>
      </c>
      <c r="BS2" s="18">
        <v>135.26724012461199</v>
      </c>
      <c r="BT2" s="18">
        <v>146.33662532496101</v>
      </c>
      <c r="BU2" s="18">
        <v>84.349786613947401</v>
      </c>
      <c r="BV2" s="18">
        <v>236.79260119324999</v>
      </c>
      <c r="BW2" s="18">
        <v>285.543975706715</v>
      </c>
      <c r="BX2" s="18">
        <v>222.65713790257601</v>
      </c>
      <c r="BY2" s="18">
        <v>245.93181856734699</v>
      </c>
      <c r="BZ2" s="18">
        <v>96.830644164176107</v>
      </c>
      <c r="CA2" s="18">
        <v>277.24391352913199</v>
      </c>
      <c r="CB2" s="18">
        <v>108.54976820980799</v>
      </c>
      <c r="CC2" s="18">
        <v>149.18420051465401</v>
      </c>
      <c r="CD2" s="18">
        <v>232.33854229428999</v>
      </c>
      <c r="CE2" s="18">
        <v>192.32676374964501</v>
      </c>
      <c r="CF2" s="18">
        <v>148.44627316782899</v>
      </c>
      <c r="CG2" s="18">
        <v>270.02556194500397</v>
      </c>
      <c r="CH2" s="18">
        <v>95.208910673765303</v>
      </c>
      <c r="CI2" s="18">
        <v>211.220629352705</v>
      </c>
      <c r="CJ2" s="18">
        <v>200.12457037501099</v>
      </c>
      <c r="CK2" s="18">
        <v>271.30976679379398</v>
      </c>
      <c r="CL2" s="18">
        <v>250.21612698956201</v>
      </c>
      <c r="CM2" s="18">
        <v>245.127578064559</v>
      </c>
      <c r="CN2" s="18">
        <v>114.24135571592301</v>
      </c>
      <c r="CO2" s="18">
        <v>214.63220926049601</v>
      </c>
      <c r="CP2" s="18">
        <v>223.49061338798501</v>
      </c>
      <c r="CQ2" s="18">
        <v>161.82177705133</v>
      </c>
      <c r="CR2" s="18">
        <v>121.405044678609</v>
      </c>
      <c r="CS2" s="18">
        <v>254.22974847067101</v>
      </c>
      <c r="CT2" s="18">
        <v>210.892402609996</v>
      </c>
      <c r="CU2" s="18">
        <v>200.018157629467</v>
      </c>
      <c r="CV2" s="18">
        <v>53.712290656118697</v>
      </c>
      <c r="CW2" s="18">
        <v>106.483466758986</v>
      </c>
      <c r="CX2" s="18">
        <v>44.660857470255799</v>
      </c>
      <c r="CY2" s="18">
        <v>164.044344975619</v>
      </c>
      <c r="CZ2" s="18">
        <v>121.79073051370899</v>
      </c>
      <c r="DA2" s="18">
        <v>84.394006345814105</v>
      </c>
      <c r="DB2" s="18">
        <v>195.31263863344401</v>
      </c>
      <c r="DC2" s="18">
        <v>81.7575302542364</v>
      </c>
      <c r="DD2" s="18">
        <v>129.678430173245</v>
      </c>
      <c r="DE2" s="18">
        <v>198.43983210207099</v>
      </c>
      <c r="DF2" s="18">
        <v>188.12371338656001</v>
      </c>
      <c r="DG2" s="18">
        <v>159.88844451387001</v>
      </c>
      <c r="DH2" s="18">
        <v>229.811162499603</v>
      </c>
      <c r="DI2" s="18">
        <v>30.884531624707499</v>
      </c>
      <c r="DJ2" s="18">
        <v>101.03901464571599</v>
      </c>
      <c r="DK2" s="18">
        <v>152.83248996855099</v>
      </c>
      <c r="DL2" s="18">
        <v>238.29504755113601</v>
      </c>
      <c r="DM2" s="18">
        <v>163.581516491993</v>
      </c>
      <c r="DN2" s="18">
        <v>147.75050196801999</v>
      </c>
      <c r="DO2" s="18">
        <v>42.424755216406602</v>
      </c>
      <c r="DP2" s="18">
        <v>124.851699980129</v>
      </c>
      <c r="DQ2" s="18">
        <v>101.889895095442</v>
      </c>
      <c r="DR2" s="18">
        <v>71.325384911646395</v>
      </c>
      <c r="DS2" s="18">
        <v>126.96667966990201</v>
      </c>
      <c r="DT2" s="18">
        <v>49.479226175921298</v>
      </c>
      <c r="DU2" s="18">
        <v>92.981517602400203</v>
      </c>
      <c r="DV2" s="18">
        <v>259.76831437377098</v>
      </c>
      <c r="DW2" s="18">
        <v>206.83894585318399</v>
      </c>
      <c r="DX2" s="18">
        <v>189.65631667328901</v>
      </c>
      <c r="DY2" s="18">
        <v>92.377777437857503</v>
      </c>
      <c r="DZ2" s="18">
        <v>143.31733931816899</v>
      </c>
      <c r="EA2" s="18">
        <v>175.29429762976301</v>
      </c>
      <c r="EB2" s="18">
        <v>51.607751595327699</v>
      </c>
      <c r="EC2" s="18">
        <v>245.70054790073499</v>
      </c>
      <c r="ED2" s="18">
        <v>53.357379175270999</v>
      </c>
      <c r="EE2" s="18">
        <v>95.056487336638</v>
      </c>
      <c r="EF2" s="18">
        <v>197.57776198671999</v>
      </c>
      <c r="EG2" s="18">
        <v>97.114226197975597</v>
      </c>
      <c r="EH2" s="18">
        <v>208.69315287418999</v>
      </c>
      <c r="EI2" s="18">
        <v>229.38888488214801</v>
      </c>
      <c r="EJ2" s="18">
        <v>187.64356733059199</v>
      </c>
      <c r="EK2" s="18">
        <v>14.785792437442501</v>
      </c>
      <c r="EL2" s="18">
        <v>193.82198476682501</v>
      </c>
      <c r="EM2" s="18">
        <v>104.680068632027</v>
      </c>
      <c r="EN2" s="18">
        <v>120.596184628552</v>
      </c>
      <c r="EO2" s="18">
        <v>101.624150369977</v>
      </c>
      <c r="EP2" s="18">
        <v>211.961939436401</v>
      </c>
      <c r="EQ2" s="18">
        <v>133.736545049879</v>
      </c>
      <c r="ER2" s="18">
        <v>155.19299926219301</v>
      </c>
      <c r="ES2" s="18">
        <v>111.64343366672099</v>
      </c>
      <c r="ET2" s="18">
        <v>199.29896909211899</v>
      </c>
      <c r="EU2" s="18">
        <v>221.64969670295</v>
      </c>
      <c r="EV2" s="18">
        <v>148.64749990039499</v>
      </c>
      <c r="EW2" s="18">
        <v>155.280751443572</v>
      </c>
      <c r="EX2" s="18">
        <v>50.824896740852203</v>
      </c>
      <c r="EY2" s="18">
        <v>185.059945419711</v>
      </c>
      <c r="EZ2" s="18">
        <v>164.109509297329</v>
      </c>
      <c r="FA2" s="18">
        <v>205.75325159023001</v>
      </c>
      <c r="FB2" s="18">
        <v>100.967796781282</v>
      </c>
      <c r="FC2" s="18">
        <v>147.731158535182</v>
      </c>
      <c r="FD2" s="18">
        <v>160.24013767157399</v>
      </c>
      <c r="FE2" s="18">
        <v>57.8711283622604</v>
      </c>
      <c r="FF2" s="18">
        <v>138.619111005571</v>
      </c>
      <c r="FG2" s="18">
        <v>46.007783517548397</v>
      </c>
      <c r="FH2" s="18">
        <v>59.925525235341198</v>
      </c>
      <c r="FI2" s="18">
        <v>78.288955547982098</v>
      </c>
      <c r="FJ2" s="18">
        <v>76.516655767808999</v>
      </c>
      <c r="FK2" s="18">
        <v>83.067379855954897</v>
      </c>
      <c r="FL2" s="18">
        <v>94.049467068655701</v>
      </c>
      <c r="FM2" s="18">
        <v>10.9031315350105</v>
      </c>
      <c r="FN2" s="18">
        <v>86.5611733094035</v>
      </c>
      <c r="FO2" s="18">
        <v>118.502312969733</v>
      </c>
      <c r="FP2" s="18">
        <v>98.250001989631699</v>
      </c>
      <c r="FQ2" s="18">
        <v>117.071372431648</v>
      </c>
      <c r="FR2" s="18">
        <v>95.620238638215596</v>
      </c>
      <c r="FS2" s="18">
        <v>61.3151964404315</v>
      </c>
      <c r="FT2" s="18">
        <v>67.011587854927896</v>
      </c>
      <c r="FU2" s="18">
        <v>94.964776891545796</v>
      </c>
      <c r="FV2" s="18">
        <v>73.155917503396694</v>
      </c>
      <c r="FW2" s="18">
        <v>54.236793179918003</v>
      </c>
      <c r="FX2" s="18">
        <v>76.841879352650295</v>
      </c>
      <c r="FY2" s="18">
        <v>-22.6036253676412</v>
      </c>
      <c r="FZ2" s="18">
        <v>111.55704827213999</v>
      </c>
      <c r="GA2" s="18">
        <v>74.3023427278561</v>
      </c>
      <c r="GB2" s="18">
        <v>144.549846532001</v>
      </c>
      <c r="GC2" s="18">
        <v>33.872341246183503</v>
      </c>
      <c r="GD2" s="18">
        <v>190.06102271430399</v>
      </c>
      <c r="GE2" s="18">
        <v>170.95284467515799</v>
      </c>
      <c r="GF2" s="18">
        <v>153.00600655810899</v>
      </c>
      <c r="GG2" s="18">
        <v>95.794088879698094</v>
      </c>
      <c r="GH2" s="18">
        <v>33.775521196163197</v>
      </c>
      <c r="GI2" s="18">
        <v>48.481683012496198</v>
      </c>
      <c r="GJ2" s="18">
        <v>55.907617963544403</v>
      </c>
      <c r="GK2" s="18">
        <v>109.48099897815101</v>
      </c>
      <c r="GL2" s="18">
        <v>121.735605355388</v>
      </c>
      <c r="GM2" s="18">
        <v>26.332486233758399</v>
      </c>
      <c r="GN2" s="18">
        <v>91.742888770082899</v>
      </c>
      <c r="GO2" s="18">
        <v>144.53587108057201</v>
      </c>
      <c r="GP2" s="18">
        <v>-42.021383047866401</v>
      </c>
      <c r="GQ2" s="18">
        <v>-22.770872830120101</v>
      </c>
      <c r="GR2" s="18">
        <v>162.94571060137099</v>
      </c>
      <c r="GS2" s="18">
        <v>93.038838809019495</v>
      </c>
      <c r="GT2" s="18">
        <v>69.447918858523394</v>
      </c>
      <c r="GU2" s="18">
        <v>94.101124474402098</v>
      </c>
      <c r="GV2" s="18">
        <v>88.702848600594606</v>
      </c>
      <c r="GW2" s="18">
        <v>148.11401606896399</v>
      </c>
      <c r="GX2" s="18">
        <v>118.708726590631</v>
      </c>
      <c r="GY2" s="18">
        <v>108.761440287629</v>
      </c>
      <c r="GZ2" s="18">
        <v>25.697065646301201</v>
      </c>
      <c r="HA2" s="18">
        <v>-1.90381731203931</v>
      </c>
      <c r="HB2" s="18">
        <v>132.653189290287</v>
      </c>
      <c r="HC2" s="18">
        <v>154.61209119733999</v>
      </c>
      <c r="HD2" s="18">
        <v>100.928515132691</v>
      </c>
      <c r="HE2" s="18">
        <v>167.296871083566</v>
      </c>
      <c r="HF2" s="18">
        <v>118.49577393876901</v>
      </c>
      <c r="HG2" s="18">
        <v>66.579305493886295</v>
      </c>
      <c r="HH2" s="18">
        <v>24.979288501239701</v>
      </c>
      <c r="HI2" s="18">
        <v>139.17839438081799</v>
      </c>
      <c r="HJ2" s="18">
        <v>145.26551218373399</v>
      </c>
      <c r="HK2" s="18">
        <v>118.942189248416</v>
      </c>
      <c r="HL2" s="18">
        <v>32.907633419557101</v>
      </c>
      <c r="HM2" s="18">
        <v>70.475422975148007</v>
      </c>
      <c r="HN2" s="18">
        <v>-18.755563894536401</v>
      </c>
      <c r="HO2" s="18">
        <v>113.01832538705899</v>
      </c>
      <c r="HP2" s="18">
        <v>99.664349730174806</v>
      </c>
      <c r="HQ2" s="18">
        <v>128.911548499156</v>
      </c>
      <c r="HR2" s="18">
        <v>104.07549255459</v>
      </c>
      <c r="HS2" s="18">
        <v>137.215307985675</v>
      </c>
      <c r="HT2" s="18">
        <v>129.35942302399101</v>
      </c>
      <c r="HU2" s="18">
        <v>79.6505735036353</v>
      </c>
      <c r="HV2" s="18">
        <v>50.783875030398598</v>
      </c>
      <c r="HW2" s="18">
        <v>110.14253878352299</v>
      </c>
      <c r="HX2" s="18">
        <v>154.628251183613</v>
      </c>
      <c r="HY2" s="18">
        <v>151.75993638384199</v>
      </c>
      <c r="HZ2" s="18">
        <v>127.15512038506699</v>
      </c>
      <c r="IA2" s="18">
        <v>28.928299350342499</v>
      </c>
      <c r="IB2" s="18">
        <v>64.285834413046203</v>
      </c>
      <c r="IC2" s="18">
        <v>32.744553813314901</v>
      </c>
      <c r="ID2" s="18">
        <v>119.35243856482001</v>
      </c>
      <c r="IE2" s="18">
        <v>192.59620787030201</v>
      </c>
      <c r="IF2" s="18">
        <v>134.99417273028499</v>
      </c>
      <c r="IG2" s="18">
        <v>118.06415310937101</v>
      </c>
      <c r="IH2" s="18">
        <v>99.809582466869301</v>
      </c>
      <c r="II2" s="18">
        <v>81.910878036381604</v>
      </c>
      <c r="IJ2" s="18">
        <v>12.335769276728</v>
      </c>
      <c r="IK2" s="18">
        <v>44.668953375640299</v>
      </c>
      <c r="IL2" s="18">
        <v>48.820910447127503</v>
      </c>
      <c r="IM2" s="18">
        <v>116.943510362278</v>
      </c>
      <c r="IN2" s="18">
        <v>47.105267843774598</v>
      </c>
      <c r="IO2" s="18">
        <v>88.574998655484293</v>
      </c>
      <c r="IP2" s="18">
        <v>120.39305181480501</v>
      </c>
      <c r="IQ2" s="18">
        <v>113.421328403316</v>
      </c>
      <c r="IR2" s="18">
        <v>141.485630624686</v>
      </c>
      <c r="IS2" s="18">
        <v>89.948291443762201</v>
      </c>
      <c r="IT2" s="18">
        <v>31.630639000223201</v>
      </c>
      <c r="IU2" s="18">
        <v>115.070432215663</v>
      </c>
      <c r="IV2" s="18">
        <v>158.18095406351301</v>
      </c>
      <c r="IW2" s="18">
        <v>119.77561713137599</v>
      </c>
      <c r="IX2" s="18">
        <v>160.53635425618899</v>
      </c>
      <c r="IY2" s="18">
        <v>30.044167232009698</v>
      </c>
      <c r="IZ2" s="18">
        <v>85.428323328510899</v>
      </c>
      <c r="JA2" s="18">
        <v>97.611533568819397</v>
      </c>
      <c r="JB2" s="18">
        <v>83.992730422717301</v>
      </c>
      <c r="JC2" s="18">
        <v>90.269603651312707</v>
      </c>
      <c r="JD2" s="18">
        <v>32.968984456836203</v>
      </c>
      <c r="JE2" s="18">
        <v>64.643374543065306</v>
      </c>
      <c r="JF2" s="18">
        <v>53.483864838329602</v>
      </c>
      <c r="JG2" s="18">
        <v>171.34717063259501</v>
      </c>
      <c r="JH2" s="18">
        <v>92.5431351590492</v>
      </c>
      <c r="JI2" s="18">
        <v>33.869618896708303</v>
      </c>
      <c r="JJ2" s="18">
        <v>178.787679431752</v>
      </c>
      <c r="JK2" s="18">
        <v>53.471220944545898</v>
      </c>
      <c r="JL2" s="18">
        <v>51.193861542972897</v>
      </c>
      <c r="JM2" s="18">
        <v>62.037418528226702</v>
      </c>
      <c r="JN2" s="18">
        <v>139.95333725658</v>
      </c>
      <c r="JO2" s="18">
        <v>1.0543660493568101</v>
      </c>
      <c r="JP2" s="18">
        <v>114.654052875717</v>
      </c>
      <c r="JQ2" s="18">
        <v>41.463827943126397</v>
      </c>
      <c r="JR2" s="18">
        <v>35.989940865661602</v>
      </c>
      <c r="JS2" s="18">
        <v>41.165124065795801</v>
      </c>
      <c r="JT2" s="18">
        <v>1.33960799027528</v>
      </c>
      <c r="JU2" s="18">
        <v>65.437777653814607</v>
      </c>
      <c r="JV2" s="18">
        <v>123.011179916028</v>
      </c>
      <c r="JW2" s="18">
        <v>88.948911283496798</v>
      </c>
      <c r="JX2" s="18">
        <v>76.661300188916002</v>
      </c>
      <c r="JY2" s="18">
        <v>174.01754278818299</v>
      </c>
      <c r="JZ2" s="18">
        <v>119.17416541497801</v>
      </c>
      <c r="KA2" s="18">
        <v>133.42631140690801</v>
      </c>
      <c r="KB2" s="18">
        <v>-1.2682901691295201</v>
      </c>
      <c r="KC2" s="18">
        <v>164.93142058693701</v>
      </c>
      <c r="KD2" s="18">
        <v>12.540477578708201</v>
      </c>
      <c r="KE2" s="18">
        <v>49.663903374193801</v>
      </c>
      <c r="KF2" s="18">
        <v>36.0922215483928</v>
      </c>
      <c r="KG2" s="18">
        <v>124.389437382591</v>
      </c>
      <c r="KH2" s="18">
        <v>51.3126373172854</v>
      </c>
      <c r="KI2" s="18">
        <v>85.334684616256993</v>
      </c>
      <c r="KJ2" s="18">
        <v>48.416623428917902</v>
      </c>
      <c r="KK2" s="18">
        <v>138.18197515979099</v>
      </c>
      <c r="KL2" s="18">
        <v>157.48289855779399</v>
      </c>
      <c r="KM2" s="18">
        <v>-1.2806240866006899</v>
      </c>
      <c r="KN2" s="18">
        <v>100.63834674576199</v>
      </c>
      <c r="KO2" s="18">
        <v>90.398598112856305</v>
      </c>
      <c r="KP2" s="18">
        <v>28.6967514621794</v>
      </c>
      <c r="KQ2" s="18">
        <v>158.777466701815</v>
      </c>
      <c r="KR2" s="18">
        <v>-48.545908399879202</v>
      </c>
      <c r="KS2" s="18">
        <v>-23.914371370536401</v>
      </c>
      <c r="KT2" s="18">
        <v>145.17997724942899</v>
      </c>
      <c r="KU2" s="18">
        <v>62.144508924033701</v>
      </c>
      <c r="KV2" s="18">
        <v>137.931734407742</v>
      </c>
      <c r="KW2" s="18">
        <v>2.7108599569304399E-2</v>
      </c>
      <c r="KX2" s="18">
        <v>12.656230208619499</v>
      </c>
      <c r="KY2" s="18">
        <v>18.052852912010401</v>
      </c>
      <c r="KZ2" s="18">
        <v>111.794807349035</v>
      </c>
      <c r="LA2" s="18">
        <v>116.63172970076999</v>
      </c>
      <c r="LB2" s="18">
        <v>-17.914193614085999</v>
      </c>
      <c r="LC2" s="18">
        <v>72.988885639706993</v>
      </c>
      <c r="LD2" s="18">
        <v>30.376668187114898</v>
      </c>
      <c r="LE2" s="18">
        <v>134.418480409361</v>
      </c>
      <c r="LF2" s="18">
        <v>116.350883569147</v>
      </c>
      <c r="LG2" s="18">
        <v>143.930897927747</v>
      </c>
      <c r="LH2" s="18">
        <v>38.116182092446401</v>
      </c>
      <c r="LI2" s="18">
        <v>84.521634604491595</v>
      </c>
      <c r="LJ2" s="18">
        <v>101.564119196786</v>
      </c>
      <c r="LK2" s="18">
        <v>216.48015605426599</v>
      </c>
      <c r="LL2" s="18">
        <v>175.279119594044</v>
      </c>
      <c r="LM2" s="18">
        <v>200.79772483321599</v>
      </c>
      <c r="LN2" s="18">
        <v>249.67789987628399</v>
      </c>
      <c r="LO2" s="18">
        <v>170.97745766336601</v>
      </c>
      <c r="LP2" s="18">
        <v>164.80507070280899</v>
      </c>
      <c r="LQ2" s="18">
        <v>225.24160743168801</v>
      </c>
      <c r="LR2" s="18">
        <v>156.468559418605</v>
      </c>
      <c r="LS2" s="18">
        <v>155.902751431838</v>
      </c>
      <c r="LT2" s="18">
        <v>211.858208251929</v>
      </c>
      <c r="LU2" s="18">
        <v>332.13629724177099</v>
      </c>
      <c r="LV2" s="18">
        <v>83.786788088966105</v>
      </c>
      <c r="LW2" s="18">
        <v>123.489982818515</v>
      </c>
      <c r="LX2" s="18">
        <v>180.27670533603001</v>
      </c>
      <c r="LY2" s="18">
        <v>221.34439718285199</v>
      </c>
      <c r="LZ2" s="18">
        <v>184.45570111353999</v>
      </c>
      <c r="MA2" s="18">
        <v>170.037365775268</v>
      </c>
      <c r="MB2" s="18">
        <v>280.64464547258399</v>
      </c>
      <c r="MC2" s="18">
        <v>160.922099183564</v>
      </c>
      <c r="MD2" s="18">
        <v>249.81153237875901</v>
      </c>
      <c r="ME2" s="18">
        <v>283.33732729298703</v>
      </c>
      <c r="MF2" s="18">
        <v>234.665548949309</v>
      </c>
      <c r="MG2" s="18">
        <v>248.617046715935</v>
      </c>
      <c r="MH2" s="18">
        <v>253.213716995276</v>
      </c>
      <c r="MI2" s="18">
        <v>278.27996239317201</v>
      </c>
      <c r="MJ2" s="18">
        <v>246.00962157442899</v>
      </c>
      <c r="MK2" s="18">
        <v>277.69603199341202</v>
      </c>
      <c r="ML2" s="18">
        <v>153.70988228124</v>
      </c>
      <c r="MM2" s="18">
        <v>256.39549479775599</v>
      </c>
      <c r="MN2" s="18">
        <v>184.145616451096</v>
      </c>
      <c r="MO2" s="18">
        <v>240.914303085559</v>
      </c>
      <c r="MP2" s="18">
        <v>219.02584427788801</v>
      </c>
      <c r="MQ2" s="18">
        <v>123.10344138168701</v>
      </c>
      <c r="MR2" s="18">
        <v>212.124602702636</v>
      </c>
      <c r="MS2" s="18">
        <v>237.58674958050801</v>
      </c>
      <c r="MT2" s="18">
        <v>283.52592008407998</v>
      </c>
      <c r="MU2" s="18">
        <v>225.135671131686</v>
      </c>
      <c r="MV2" s="17">
        <v>180.72289420912099</v>
      </c>
      <c r="MW2" s="11">
        <f>AVERAGE(B2:MV2)</f>
        <v>129.73168786652036</v>
      </c>
      <c r="MX2" s="10">
        <v>8.0564732262457602E-30</v>
      </c>
      <c r="MY2" s="3">
        <f>STDEV(B2:MV2)/SQRT(359)</f>
        <v>3.7775848596771184</v>
      </c>
    </row>
    <row r="3" spans="1:363" x14ac:dyDescent="0.25">
      <c r="A3" s="15" t="s">
        <v>61</v>
      </c>
      <c r="B3" s="14">
        <v>129.19296531300401</v>
      </c>
      <c r="C3" s="13">
        <v>75.728931714022394</v>
      </c>
      <c r="D3" s="13">
        <v>93.589121655153306</v>
      </c>
      <c r="E3" s="13">
        <v>87.088790644898296</v>
      </c>
      <c r="F3" s="13">
        <v>87.689392826531304</v>
      </c>
      <c r="G3" s="13">
        <v>79.666080860388206</v>
      </c>
      <c r="H3" s="13">
        <v>131.64839812935099</v>
      </c>
      <c r="I3" s="13">
        <v>21.466007156210001</v>
      </c>
      <c r="J3" s="13">
        <v>217.92048487026599</v>
      </c>
      <c r="K3" s="13">
        <v>187.68883520080701</v>
      </c>
      <c r="L3" s="13">
        <v>110.208133135178</v>
      </c>
      <c r="M3" s="13">
        <v>101.33070156962999</v>
      </c>
      <c r="N3" s="13">
        <v>144.74238499261199</v>
      </c>
      <c r="O3" s="13">
        <v>32.411436131713202</v>
      </c>
      <c r="P3" s="13">
        <v>117.10695354545901</v>
      </c>
      <c r="Q3" s="13">
        <v>132.90425289924301</v>
      </c>
      <c r="R3" s="13">
        <v>1.45558810236076</v>
      </c>
      <c r="S3" s="13">
        <v>23.388592771980399</v>
      </c>
      <c r="T3" s="13">
        <v>127.195641235331</v>
      </c>
      <c r="U3" s="13">
        <v>77.339126577696504</v>
      </c>
      <c r="V3" s="13">
        <v>107.92736792368299</v>
      </c>
      <c r="W3" s="13">
        <v>154.59827786112501</v>
      </c>
      <c r="X3" s="13">
        <v>131.28682965798299</v>
      </c>
      <c r="Y3" s="13">
        <v>111.03949602157</v>
      </c>
      <c r="Z3" s="13">
        <v>118.421311372435</v>
      </c>
      <c r="AA3" s="13">
        <v>142.62993288618</v>
      </c>
      <c r="AB3" s="13">
        <v>116.19328397087099</v>
      </c>
      <c r="AC3" s="13">
        <v>144.40855691967701</v>
      </c>
      <c r="AD3" s="13">
        <v>95.772816798963305</v>
      </c>
      <c r="AE3" s="13">
        <v>58.621651667926798</v>
      </c>
      <c r="AF3" s="13">
        <v>154.59979580015701</v>
      </c>
      <c r="AG3" s="13">
        <v>151.65071768428101</v>
      </c>
      <c r="AH3" s="13">
        <v>139.91303624120101</v>
      </c>
      <c r="AI3" s="13">
        <v>104.413625935163</v>
      </c>
      <c r="AJ3" s="13">
        <v>117.061051121067</v>
      </c>
      <c r="AK3" s="13">
        <v>135.78102578176001</v>
      </c>
      <c r="AL3" s="13">
        <v>167.93243241482301</v>
      </c>
      <c r="AM3" s="13">
        <v>96.068576936285595</v>
      </c>
      <c r="AN3" s="13">
        <v>62.823520051205399</v>
      </c>
      <c r="AO3" s="13">
        <v>166.78139569883899</v>
      </c>
      <c r="AP3" s="13">
        <v>201.56944388160201</v>
      </c>
      <c r="AQ3" s="13">
        <v>139.808717733512</v>
      </c>
      <c r="AR3" s="13">
        <v>127.866046493098</v>
      </c>
      <c r="AS3" s="13">
        <v>81.8526494345993</v>
      </c>
      <c r="AT3" s="13">
        <v>96.906350793081302</v>
      </c>
      <c r="AU3" s="13">
        <v>5.5103139739609803</v>
      </c>
      <c r="AV3" s="13">
        <v>36.830884606128201</v>
      </c>
      <c r="AW3" s="13">
        <v>108.37952460330899</v>
      </c>
      <c r="AX3" s="13">
        <v>65.202656701748396</v>
      </c>
      <c r="AY3" s="13">
        <v>110.694408479806</v>
      </c>
      <c r="AZ3" s="13">
        <v>196.84509126837199</v>
      </c>
      <c r="BA3" s="13">
        <v>154.843288728852</v>
      </c>
      <c r="BB3" s="13">
        <v>121.801451369445</v>
      </c>
      <c r="BC3" s="13">
        <v>208.38897570943101</v>
      </c>
      <c r="BD3" s="13">
        <v>200.27813102064701</v>
      </c>
      <c r="BE3" s="13">
        <v>185.08028395826099</v>
      </c>
      <c r="BF3" s="13">
        <v>207.55179899037799</v>
      </c>
      <c r="BG3" s="13">
        <v>100.880254018098</v>
      </c>
      <c r="BH3" s="13">
        <v>178.44202977372001</v>
      </c>
      <c r="BI3" s="13">
        <v>122.81542730619999</v>
      </c>
      <c r="BJ3" s="13">
        <v>97.296383382799704</v>
      </c>
      <c r="BK3" s="13">
        <v>129.13253687302301</v>
      </c>
      <c r="BL3" s="13">
        <v>136.93185221242501</v>
      </c>
      <c r="BM3" s="13">
        <v>131.98622675822099</v>
      </c>
      <c r="BN3" s="13">
        <v>116.852846378493</v>
      </c>
      <c r="BO3" s="13">
        <v>131.88708127576899</v>
      </c>
      <c r="BP3" s="13">
        <v>202.66076383440799</v>
      </c>
      <c r="BQ3" s="13">
        <v>79.177099563284997</v>
      </c>
      <c r="BR3" s="13">
        <v>213.486944876585</v>
      </c>
      <c r="BS3" s="13">
        <v>112.26444072843201</v>
      </c>
      <c r="BT3" s="13">
        <v>112.691386863069</v>
      </c>
      <c r="BU3" s="13">
        <v>110.514047930809</v>
      </c>
      <c r="BV3" s="13">
        <v>180.25854637523199</v>
      </c>
      <c r="BW3" s="13">
        <v>229.585908097301</v>
      </c>
      <c r="BX3" s="13">
        <v>188.25761005432699</v>
      </c>
      <c r="BY3" s="13">
        <v>188.45539328773501</v>
      </c>
      <c r="BZ3" s="13">
        <v>105.582057706409</v>
      </c>
      <c r="CA3" s="13">
        <v>217.57890342572901</v>
      </c>
      <c r="CB3" s="13">
        <v>85.986946100132897</v>
      </c>
      <c r="CC3" s="13">
        <v>126.284515421837</v>
      </c>
      <c r="CD3" s="13">
        <v>192.474501687665</v>
      </c>
      <c r="CE3" s="13">
        <v>140.76118386996799</v>
      </c>
      <c r="CF3" s="13">
        <v>146.28650751339899</v>
      </c>
      <c r="CG3" s="13">
        <v>230.83657329108601</v>
      </c>
      <c r="CH3" s="13">
        <v>84.469796138508798</v>
      </c>
      <c r="CI3" s="13">
        <v>168.86621852084801</v>
      </c>
      <c r="CJ3" s="13">
        <v>170.20058529324999</v>
      </c>
      <c r="CK3" s="13">
        <v>231.16211088273201</v>
      </c>
      <c r="CL3" s="13">
        <v>234.50911775750001</v>
      </c>
      <c r="CM3" s="13">
        <v>186.54298471061199</v>
      </c>
      <c r="CN3" s="13">
        <v>113.054033855775</v>
      </c>
      <c r="CO3" s="13">
        <v>197.86181341787201</v>
      </c>
      <c r="CP3" s="13">
        <v>228.76628865319699</v>
      </c>
      <c r="CQ3" s="13">
        <v>144.42969767991201</v>
      </c>
      <c r="CR3" s="13">
        <v>90.117847309331097</v>
      </c>
      <c r="CS3" s="13">
        <v>191.886167318313</v>
      </c>
      <c r="CT3" s="13">
        <v>170.77520441137401</v>
      </c>
      <c r="CU3" s="13">
        <v>156.060086885272</v>
      </c>
      <c r="CV3" s="13">
        <v>38.730425388816101</v>
      </c>
      <c r="CW3" s="13">
        <v>73.268602862399206</v>
      </c>
      <c r="CX3" s="13">
        <v>49.920862898824602</v>
      </c>
      <c r="CY3" s="13">
        <v>115.935232305521</v>
      </c>
      <c r="CZ3" s="13">
        <v>114.531822236445</v>
      </c>
      <c r="DA3" s="13">
        <v>97.107223462518206</v>
      </c>
      <c r="DB3" s="13">
        <v>168.531685444901</v>
      </c>
      <c r="DC3" s="13">
        <v>108.118319628707</v>
      </c>
      <c r="DD3" s="13">
        <v>97.550526304490205</v>
      </c>
      <c r="DE3" s="13">
        <v>167.91254542276101</v>
      </c>
      <c r="DF3" s="13">
        <v>156.143066243687</v>
      </c>
      <c r="DG3" s="13">
        <v>126.724291602704</v>
      </c>
      <c r="DH3" s="13">
        <v>186.323770415865</v>
      </c>
      <c r="DI3" s="13">
        <v>33.842251701432602</v>
      </c>
      <c r="DJ3" s="13">
        <v>83.944752736110701</v>
      </c>
      <c r="DK3" s="13">
        <v>103.67760589047801</v>
      </c>
      <c r="DL3" s="13">
        <v>188.22403716731301</v>
      </c>
      <c r="DM3" s="13">
        <v>143.443753992875</v>
      </c>
      <c r="DN3" s="13">
        <v>106.18423475765501</v>
      </c>
      <c r="DO3" s="13">
        <v>71.203429743368204</v>
      </c>
      <c r="DP3" s="13">
        <v>114.64248875659101</v>
      </c>
      <c r="DQ3" s="13">
        <v>72.137319642158602</v>
      </c>
      <c r="DR3" s="13">
        <v>52.146200093568702</v>
      </c>
      <c r="DS3" s="13">
        <v>118.598069736756</v>
      </c>
      <c r="DT3" s="13">
        <v>79.1603051885306</v>
      </c>
      <c r="DU3" s="13">
        <v>81.396447678989603</v>
      </c>
      <c r="DV3" s="13">
        <v>219.44789194144099</v>
      </c>
      <c r="DW3" s="13">
        <v>174.526877311692</v>
      </c>
      <c r="DX3" s="13">
        <v>162.10633836044099</v>
      </c>
      <c r="DY3" s="13">
        <v>102.62103554702</v>
      </c>
      <c r="DZ3" s="13">
        <v>113.54786857629</v>
      </c>
      <c r="EA3" s="13">
        <v>172.619360501774</v>
      </c>
      <c r="EB3" s="13">
        <v>76.243229058595304</v>
      </c>
      <c r="EC3" s="13">
        <v>176.50429753328299</v>
      </c>
      <c r="ED3" s="13">
        <v>22.5552696699514</v>
      </c>
      <c r="EE3" s="13">
        <v>80.559848637241799</v>
      </c>
      <c r="EF3" s="13">
        <v>191.66799359128501</v>
      </c>
      <c r="EG3" s="13">
        <v>64.912958686718</v>
      </c>
      <c r="EH3" s="13">
        <v>177.01180472975699</v>
      </c>
      <c r="EI3" s="13">
        <v>180.15074044346599</v>
      </c>
      <c r="EJ3" s="13">
        <v>162.74797398806001</v>
      </c>
      <c r="EK3" s="13">
        <v>3.0422925497605302</v>
      </c>
      <c r="EL3" s="13">
        <v>146.79592501705901</v>
      </c>
      <c r="EM3" s="13">
        <v>77.735459769380199</v>
      </c>
      <c r="EN3" s="13">
        <v>68.891085054954203</v>
      </c>
      <c r="EO3" s="13">
        <v>76.696916514461194</v>
      </c>
      <c r="EP3" s="13">
        <v>178.348684194279</v>
      </c>
      <c r="EQ3" s="13">
        <v>110.434373856438</v>
      </c>
      <c r="ER3" s="13">
        <v>135.61521366122901</v>
      </c>
      <c r="ES3" s="13">
        <v>99.936359115037106</v>
      </c>
      <c r="ET3" s="13">
        <v>172.893638038727</v>
      </c>
      <c r="EU3" s="13">
        <v>175.08556496701999</v>
      </c>
      <c r="EV3" s="13">
        <v>131.05013188580801</v>
      </c>
      <c r="EW3" s="13">
        <v>88.146418434325597</v>
      </c>
      <c r="EX3" s="13">
        <v>34.998536011941297</v>
      </c>
      <c r="EY3" s="13">
        <v>159.04019430035299</v>
      </c>
      <c r="EZ3" s="13">
        <v>150.955915224693</v>
      </c>
      <c r="FA3" s="13">
        <v>187.03323441945099</v>
      </c>
      <c r="FB3" s="13">
        <v>116.095215177535</v>
      </c>
      <c r="FC3" s="13">
        <v>144.561127949249</v>
      </c>
      <c r="FD3" s="13">
        <v>88.937832467129994</v>
      </c>
      <c r="FE3" s="13">
        <v>37.296521666255302</v>
      </c>
      <c r="FF3" s="13">
        <v>97.703491064078094</v>
      </c>
      <c r="FG3" s="13">
        <v>22.104349449772599</v>
      </c>
      <c r="FH3" s="13">
        <v>11.283667293710501</v>
      </c>
      <c r="FI3" s="13">
        <v>78.506748916218399</v>
      </c>
      <c r="FJ3" s="13">
        <v>64.113624284076494</v>
      </c>
      <c r="FK3" s="13">
        <v>38.513297742164603</v>
      </c>
      <c r="FL3" s="13">
        <v>56.3444628376742</v>
      </c>
      <c r="FM3" s="13">
        <v>15.0388649764667</v>
      </c>
      <c r="FN3" s="13">
        <v>71.870805181261204</v>
      </c>
      <c r="FO3" s="13">
        <v>81.987472163469903</v>
      </c>
      <c r="FP3" s="13">
        <v>67.046487201879103</v>
      </c>
      <c r="FQ3" s="13">
        <v>86.723448434919803</v>
      </c>
      <c r="FR3" s="13">
        <v>72.012223832114799</v>
      </c>
      <c r="FS3" s="13">
        <v>44.134722979982698</v>
      </c>
      <c r="FT3" s="13">
        <v>34.228645900517698</v>
      </c>
      <c r="FU3" s="13">
        <v>60.038150739218601</v>
      </c>
      <c r="FV3" s="13">
        <v>53.737326663849998</v>
      </c>
      <c r="FW3" s="13">
        <v>44.878499179236996</v>
      </c>
      <c r="FX3" s="13">
        <v>50.817596957962898</v>
      </c>
      <c r="FY3" s="13">
        <v>-50.852993747581202</v>
      </c>
      <c r="FZ3" s="13">
        <v>80.379179957782995</v>
      </c>
      <c r="GA3" s="13">
        <v>53.449851942693698</v>
      </c>
      <c r="GB3" s="13">
        <v>93.452135369923198</v>
      </c>
      <c r="GC3" s="13">
        <v>-8.82839501742491</v>
      </c>
      <c r="GD3" s="13">
        <v>170.34667579926</v>
      </c>
      <c r="GE3" s="13">
        <v>144.39318496907401</v>
      </c>
      <c r="GF3" s="13">
        <v>110.63510948697299</v>
      </c>
      <c r="GG3" s="13">
        <v>71.474175352609294</v>
      </c>
      <c r="GH3" s="13">
        <v>1.81302649196324</v>
      </c>
      <c r="GI3" s="13">
        <v>8.4718395859004705</v>
      </c>
      <c r="GJ3" s="13">
        <v>29.6840624700259</v>
      </c>
      <c r="GK3" s="13">
        <v>62.164067413641497</v>
      </c>
      <c r="GL3" s="13">
        <v>104.000810236484</v>
      </c>
      <c r="GM3" s="13">
        <v>2.9686527958826998</v>
      </c>
      <c r="GN3" s="13">
        <v>75.308383906676895</v>
      </c>
      <c r="GO3" s="13">
        <v>88.398920200690696</v>
      </c>
      <c r="GP3" s="13">
        <v>-32.517154661946101</v>
      </c>
      <c r="GQ3" s="13">
        <v>-10.7160820619807</v>
      </c>
      <c r="GR3" s="13">
        <v>88.728664919983402</v>
      </c>
      <c r="GS3" s="13">
        <v>35.800828240159298</v>
      </c>
      <c r="GT3" s="13">
        <v>45.012191451321598</v>
      </c>
      <c r="GU3" s="13">
        <v>48.219470535556198</v>
      </c>
      <c r="GV3" s="13">
        <v>70.729590474346395</v>
      </c>
      <c r="GW3" s="13">
        <v>113.184583164321</v>
      </c>
      <c r="GX3" s="13">
        <v>91.5354934289917</v>
      </c>
      <c r="GY3" s="13">
        <v>78.670537071601998</v>
      </c>
      <c r="GZ3" s="13">
        <v>7.5125056587232496E-3</v>
      </c>
      <c r="HA3" s="13">
        <v>-28.5207459237071</v>
      </c>
      <c r="HB3" s="13">
        <v>82.284990802044703</v>
      </c>
      <c r="HC3" s="13">
        <v>99.117024362189198</v>
      </c>
      <c r="HD3" s="13">
        <v>71.2435507700079</v>
      </c>
      <c r="HE3" s="13">
        <v>107.222084822214</v>
      </c>
      <c r="HF3" s="13">
        <v>63.2426646398469</v>
      </c>
      <c r="HG3" s="13">
        <v>57.387908985753398</v>
      </c>
      <c r="HH3" s="13">
        <v>21.7002268880867</v>
      </c>
      <c r="HI3" s="13">
        <v>118.721403305283</v>
      </c>
      <c r="HJ3" s="13">
        <v>109.173062327313</v>
      </c>
      <c r="HK3" s="13">
        <v>94.448063797164195</v>
      </c>
      <c r="HL3" s="13">
        <v>11.402748952269301</v>
      </c>
      <c r="HM3" s="13">
        <v>67.985195589232504</v>
      </c>
      <c r="HN3" s="13">
        <v>-6.19903912903131</v>
      </c>
      <c r="HO3" s="13">
        <v>82.207794714461997</v>
      </c>
      <c r="HP3" s="13">
        <v>55.597553108092498</v>
      </c>
      <c r="HQ3" s="13">
        <v>91.970545092798304</v>
      </c>
      <c r="HR3" s="13">
        <v>113.04558014892</v>
      </c>
      <c r="HS3" s="13">
        <v>129.44401449125101</v>
      </c>
      <c r="HT3" s="13">
        <v>94.608231776098293</v>
      </c>
      <c r="HU3" s="13">
        <v>60.8039662632629</v>
      </c>
      <c r="HV3" s="13">
        <v>32.364142685420902</v>
      </c>
      <c r="HW3" s="13">
        <v>67.434736685594004</v>
      </c>
      <c r="HX3" s="13">
        <v>125.897605965976</v>
      </c>
      <c r="HY3" s="13">
        <v>119.8613013404</v>
      </c>
      <c r="HZ3" s="13">
        <v>78.779294734832604</v>
      </c>
      <c r="IA3" s="13">
        <v>0.77755840270056698</v>
      </c>
      <c r="IB3" s="13">
        <v>34.782192544827097</v>
      </c>
      <c r="IC3" s="13">
        <v>13.4758818999873</v>
      </c>
      <c r="ID3" s="13">
        <v>60.302244095102097</v>
      </c>
      <c r="IE3" s="13">
        <v>159.40196015204401</v>
      </c>
      <c r="IF3" s="13">
        <v>104.81870349713</v>
      </c>
      <c r="IG3" s="13">
        <v>88.219782909289805</v>
      </c>
      <c r="IH3" s="13">
        <v>50.942417812688603</v>
      </c>
      <c r="II3" s="13">
        <v>58.078137373856599</v>
      </c>
      <c r="IJ3" s="13">
        <v>-22.0037220132767</v>
      </c>
      <c r="IK3" s="13">
        <v>6.8049419327712304</v>
      </c>
      <c r="IL3" s="13">
        <v>10.304986667774701</v>
      </c>
      <c r="IM3" s="13">
        <v>70.6848949127087</v>
      </c>
      <c r="IN3" s="13">
        <v>1.45725004117136</v>
      </c>
      <c r="IO3" s="13">
        <v>26.7598208865945</v>
      </c>
      <c r="IP3" s="13">
        <v>103.83048919607999</v>
      </c>
      <c r="IQ3" s="13">
        <v>75.095816312658201</v>
      </c>
      <c r="IR3" s="13">
        <v>95.327356949286894</v>
      </c>
      <c r="IS3" s="13">
        <v>56.0463272893954</v>
      </c>
      <c r="IT3" s="13">
        <v>19.035803815593201</v>
      </c>
      <c r="IU3" s="13">
        <v>100.08663601689901</v>
      </c>
      <c r="IV3" s="13">
        <v>96.714884483175396</v>
      </c>
      <c r="IW3" s="13">
        <v>84.311161824986002</v>
      </c>
      <c r="IX3" s="13">
        <v>108.01644454941599</v>
      </c>
      <c r="IY3" s="13">
        <v>3.5414722422774898</v>
      </c>
      <c r="IZ3" s="13">
        <v>78.374739550691999</v>
      </c>
      <c r="JA3" s="13">
        <v>83.3736626923708</v>
      </c>
      <c r="JB3" s="13">
        <v>26.524336672043301</v>
      </c>
      <c r="JC3" s="13">
        <v>53.760800908336897</v>
      </c>
      <c r="JD3" s="13">
        <v>12.3297705048035</v>
      </c>
      <c r="JE3" s="13">
        <v>34.340205713107601</v>
      </c>
      <c r="JF3" s="13">
        <v>44.037294490826099</v>
      </c>
      <c r="JG3" s="13">
        <v>126.82265774563299</v>
      </c>
      <c r="JH3" s="13">
        <v>38.694859830700601</v>
      </c>
      <c r="JI3" s="13">
        <v>29.680478560675901</v>
      </c>
      <c r="JJ3" s="13">
        <v>105.405348249046</v>
      </c>
      <c r="JK3" s="13">
        <v>35.1451701521245</v>
      </c>
      <c r="JL3" s="13">
        <v>22.198186061351301</v>
      </c>
      <c r="JM3" s="13">
        <v>34.326583431485503</v>
      </c>
      <c r="JN3" s="13">
        <v>97.986815116929904</v>
      </c>
      <c r="JO3" s="13">
        <v>-17.041679088511898</v>
      </c>
      <c r="JP3" s="13">
        <v>107.090020475668</v>
      </c>
      <c r="JQ3" s="13">
        <v>32.491814221036897</v>
      </c>
      <c r="JR3" s="13">
        <v>16.5967594120232</v>
      </c>
      <c r="JS3" s="13">
        <v>13.890019244942</v>
      </c>
      <c r="JT3" s="13">
        <v>21.896558314161702</v>
      </c>
      <c r="JU3" s="13">
        <v>39.193517338539102</v>
      </c>
      <c r="JV3" s="13">
        <v>71.3752275818117</v>
      </c>
      <c r="JW3" s="13">
        <v>63.976448776376301</v>
      </c>
      <c r="JX3" s="13">
        <v>66.406692443957894</v>
      </c>
      <c r="JY3" s="13">
        <v>122.041428292818</v>
      </c>
      <c r="JZ3" s="13">
        <v>87.932015775671204</v>
      </c>
      <c r="KA3" s="13">
        <v>82.479065852755596</v>
      </c>
      <c r="KB3" s="13">
        <v>7.3807501368733002</v>
      </c>
      <c r="KC3" s="13">
        <v>115.02427198225099</v>
      </c>
      <c r="KD3" s="13">
        <v>-9.3221884179006906</v>
      </c>
      <c r="KE3" s="13">
        <v>24.994678518310199</v>
      </c>
      <c r="KF3" s="13">
        <v>1.26351679196924</v>
      </c>
      <c r="KG3" s="13">
        <v>90.165897992762595</v>
      </c>
      <c r="KH3" s="13">
        <v>10.142152671002799</v>
      </c>
      <c r="KI3" s="13">
        <v>39.480908772736001</v>
      </c>
      <c r="KJ3" s="13">
        <v>42.026514550839202</v>
      </c>
      <c r="KK3" s="13">
        <v>96.379721422847794</v>
      </c>
      <c r="KL3" s="13">
        <v>126.310337527836</v>
      </c>
      <c r="KM3" s="13">
        <v>-10.488767104118599</v>
      </c>
      <c r="KN3" s="13">
        <v>62.730252350425502</v>
      </c>
      <c r="KO3" s="13">
        <v>66.559201514374806</v>
      </c>
      <c r="KP3" s="13">
        <v>-19.7143343424096</v>
      </c>
      <c r="KQ3" s="13">
        <v>124.43762493707</v>
      </c>
      <c r="KR3" s="13">
        <v>-61.5185314597271</v>
      </c>
      <c r="KS3" s="13">
        <v>-56.038437479454501</v>
      </c>
      <c r="KT3" s="13">
        <v>131.194667240748</v>
      </c>
      <c r="KU3" s="13">
        <v>29.760479354461001</v>
      </c>
      <c r="KV3" s="13">
        <v>83.911049015387107</v>
      </c>
      <c r="KW3" s="13">
        <v>-17.082020864612598</v>
      </c>
      <c r="KX3" s="13">
        <v>-20.769794918328198</v>
      </c>
      <c r="KY3" s="13">
        <v>19.4795859601705</v>
      </c>
      <c r="KZ3" s="13">
        <v>99.687498595358505</v>
      </c>
      <c r="LA3" s="13">
        <v>120.993580426969</v>
      </c>
      <c r="LB3" s="13">
        <v>-34.494759901210301</v>
      </c>
      <c r="LC3" s="13">
        <v>53.074118775659301</v>
      </c>
      <c r="LD3" s="13">
        <v>0.15004651157094001</v>
      </c>
      <c r="LE3" s="13">
        <v>81.254879798172695</v>
      </c>
      <c r="LF3" s="13">
        <v>92.552127934440406</v>
      </c>
      <c r="LG3" s="13">
        <v>90.549350052907997</v>
      </c>
      <c r="LH3" s="13">
        <v>6.2275118621232997</v>
      </c>
      <c r="LI3" s="13">
        <v>51.231905807819999</v>
      </c>
      <c r="LJ3" s="13">
        <v>76.214561299467306</v>
      </c>
      <c r="LK3" s="13">
        <v>190.15952257296499</v>
      </c>
      <c r="LL3" s="13">
        <v>164.23742984223</v>
      </c>
      <c r="LM3" s="13">
        <v>198.01825939330101</v>
      </c>
      <c r="LN3" s="13">
        <v>210.06826825868799</v>
      </c>
      <c r="LO3" s="13">
        <v>152.750917640057</v>
      </c>
      <c r="LP3" s="13">
        <v>136.08627094711801</v>
      </c>
      <c r="LQ3" s="13">
        <v>217.053329264664</v>
      </c>
      <c r="LR3" s="13">
        <v>124.231792679203</v>
      </c>
      <c r="LS3" s="13">
        <v>158.13510807754901</v>
      </c>
      <c r="LT3" s="13">
        <v>188.05563250437001</v>
      </c>
      <c r="LU3" s="13">
        <v>276.44368452858299</v>
      </c>
      <c r="LV3" s="13">
        <v>91.8154228829939</v>
      </c>
      <c r="LW3" s="13">
        <v>109.173460682406</v>
      </c>
      <c r="LX3" s="13">
        <v>177.713931592036</v>
      </c>
      <c r="LY3" s="13">
        <v>172.35734060183401</v>
      </c>
      <c r="LZ3" s="13">
        <v>159.55137862125301</v>
      </c>
      <c r="MA3" s="13">
        <v>142.49612056673899</v>
      </c>
      <c r="MB3" s="13">
        <v>233.71925474774801</v>
      </c>
      <c r="MC3" s="13">
        <v>151.06122715129101</v>
      </c>
      <c r="MD3" s="13">
        <v>234.447930137908</v>
      </c>
      <c r="ME3" s="13">
        <v>241.795797362321</v>
      </c>
      <c r="MF3" s="13">
        <v>226.55685337927201</v>
      </c>
      <c r="MG3" s="13">
        <v>207.95083556051901</v>
      </c>
      <c r="MH3" s="13">
        <v>216.21609625899299</v>
      </c>
      <c r="MI3" s="13">
        <v>241.782176591336</v>
      </c>
      <c r="MJ3" s="13">
        <v>223.36845019674001</v>
      </c>
      <c r="MK3" s="13">
        <v>229.285128352285</v>
      </c>
      <c r="ML3" s="13">
        <v>123.37039470848801</v>
      </c>
      <c r="MM3" s="13">
        <v>222.50330291176499</v>
      </c>
      <c r="MN3" s="13">
        <v>135.783229969259</v>
      </c>
      <c r="MO3" s="13">
        <v>249.30295357508899</v>
      </c>
      <c r="MP3" s="13">
        <v>193.51222636264399</v>
      </c>
      <c r="MQ3" s="13">
        <v>120.497152389851</v>
      </c>
      <c r="MR3" s="13">
        <v>177.76024698200001</v>
      </c>
      <c r="MS3" s="13">
        <v>205.51917736212599</v>
      </c>
      <c r="MT3" s="13">
        <v>248.53782285871799</v>
      </c>
      <c r="MU3" s="13">
        <v>174.87460062061899</v>
      </c>
      <c r="MV3" s="12">
        <v>161.74772259902099</v>
      </c>
      <c r="MW3" s="11">
        <f>AVERAGE(B3:MV3)</f>
        <v>101.3187549494812</v>
      </c>
      <c r="MX3" s="10">
        <v>4.1139812238117803E-26</v>
      </c>
      <c r="MY3" s="16">
        <f>STDEV(B3:MV3)/SQRT(359)</f>
        <v>3.4856814359669728</v>
      </c>
    </row>
    <row r="4" spans="1:363" x14ac:dyDescent="0.25">
      <c r="A4" s="15" t="s">
        <v>60</v>
      </c>
      <c r="B4" s="14">
        <v>106.10496419995501</v>
      </c>
      <c r="C4" s="13">
        <v>70.593982626178899</v>
      </c>
      <c r="D4" s="13">
        <v>112.6524916355</v>
      </c>
      <c r="E4" s="13">
        <v>69.841269117242206</v>
      </c>
      <c r="F4" s="13">
        <v>75.281568900081894</v>
      </c>
      <c r="G4" s="13">
        <v>65.556137682174594</v>
      </c>
      <c r="H4" s="13">
        <v>148.62931641556801</v>
      </c>
      <c r="I4" s="13">
        <v>62.678506519289897</v>
      </c>
      <c r="J4" s="13">
        <v>137.79879287784999</v>
      </c>
      <c r="K4" s="13">
        <v>140.273913504707</v>
      </c>
      <c r="L4" s="13">
        <v>83.714997041078405</v>
      </c>
      <c r="M4" s="13">
        <v>117.559990682736</v>
      </c>
      <c r="N4" s="13">
        <v>87.105925228410101</v>
      </c>
      <c r="O4" s="13">
        <v>52.033154447151503</v>
      </c>
      <c r="P4" s="13">
        <v>65.100977440600005</v>
      </c>
      <c r="Q4" s="13">
        <v>120.67397407256099</v>
      </c>
      <c r="R4" s="13">
        <v>-13.3620219342541</v>
      </c>
      <c r="S4" s="13">
        <v>-12.685975854075799</v>
      </c>
      <c r="T4" s="13">
        <v>182.82639890430599</v>
      </c>
      <c r="U4" s="13">
        <v>118.832734862108</v>
      </c>
      <c r="V4" s="13">
        <v>86.370346832091897</v>
      </c>
      <c r="W4" s="13">
        <v>113.36497550425899</v>
      </c>
      <c r="X4" s="13">
        <v>101.37290546720899</v>
      </c>
      <c r="Y4" s="13">
        <v>121.4092798591</v>
      </c>
      <c r="Z4" s="13">
        <v>114.928724388147</v>
      </c>
      <c r="AA4" s="13">
        <v>155.289844197132</v>
      </c>
      <c r="AB4" s="13">
        <v>69.443684856672306</v>
      </c>
      <c r="AC4" s="13">
        <v>159.13942554373199</v>
      </c>
      <c r="AD4" s="13">
        <v>53.647134528720798</v>
      </c>
      <c r="AE4" s="13">
        <v>24.890733462128299</v>
      </c>
      <c r="AF4" s="13">
        <v>110.281296911208</v>
      </c>
      <c r="AG4" s="13">
        <v>152.924298661015</v>
      </c>
      <c r="AH4" s="13">
        <v>101.097195744568</v>
      </c>
      <c r="AI4" s="13">
        <v>54.834959285599098</v>
      </c>
      <c r="AJ4" s="13">
        <v>94.857594472506705</v>
      </c>
      <c r="AK4" s="13">
        <v>120.250127362695</v>
      </c>
      <c r="AL4" s="13">
        <v>91.587789548562995</v>
      </c>
      <c r="AM4" s="13">
        <v>76.511075602781801</v>
      </c>
      <c r="AN4" s="13">
        <v>41.313169278466901</v>
      </c>
      <c r="AO4" s="13">
        <v>131.19522055559</v>
      </c>
      <c r="AP4" s="13">
        <v>159.17426264976399</v>
      </c>
      <c r="AQ4" s="13">
        <v>103.504084805036</v>
      </c>
      <c r="AR4" s="13">
        <v>112.670848505507</v>
      </c>
      <c r="AS4" s="13">
        <v>124.453135205723</v>
      </c>
      <c r="AT4" s="13">
        <v>80.896495344908899</v>
      </c>
      <c r="AU4" s="13">
        <v>70.903768581244705</v>
      </c>
      <c r="AV4" s="13">
        <v>64.733880630046997</v>
      </c>
      <c r="AW4" s="13">
        <v>106.86615915036801</v>
      </c>
      <c r="AX4" s="13">
        <v>129.18208570905901</v>
      </c>
      <c r="AY4" s="13">
        <v>123.548826561987</v>
      </c>
      <c r="AZ4" s="13">
        <v>166.36950180623299</v>
      </c>
      <c r="BA4" s="13">
        <v>118.853007584336</v>
      </c>
      <c r="BB4" s="13">
        <v>95.098237078866205</v>
      </c>
      <c r="BC4" s="13">
        <v>118.97941221590099</v>
      </c>
      <c r="BD4" s="13">
        <v>210.908538181963</v>
      </c>
      <c r="BE4" s="13">
        <v>153.94553523514401</v>
      </c>
      <c r="BF4" s="13">
        <v>208.15779227031899</v>
      </c>
      <c r="BG4" s="13">
        <v>86.567194685287504</v>
      </c>
      <c r="BH4" s="13">
        <v>91.768893674921898</v>
      </c>
      <c r="BI4" s="13">
        <v>165.466529378655</v>
      </c>
      <c r="BJ4" s="13">
        <v>99.239902176083007</v>
      </c>
      <c r="BK4" s="13">
        <v>84.446471394287201</v>
      </c>
      <c r="BL4" s="13">
        <v>175.96715716697</v>
      </c>
      <c r="BM4" s="13">
        <v>91.576227769964504</v>
      </c>
      <c r="BN4" s="13">
        <v>109.76481652278</v>
      </c>
      <c r="BO4" s="13">
        <v>117.22356125504101</v>
      </c>
      <c r="BP4" s="13">
        <v>144.13512162695699</v>
      </c>
      <c r="BQ4" s="13">
        <v>58.063208727969801</v>
      </c>
      <c r="BR4" s="13">
        <v>107.921695019775</v>
      </c>
      <c r="BS4" s="13">
        <v>85.967112017837096</v>
      </c>
      <c r="BT4" s="13">
        <v>83.046564313564005</v>
      </c>
      <c r="BU4" s="13">
        <v>26.43603105004</v>
      </c>
      <c r="BV4" s="13">
        <v>189.70956266941801</v>
      </c>
      <c r="BW4" s="13">
        <v>201.35242520486301</v>
      </c>
      <c r="BX4" s="13">
        <v>156.08194067594499</v>
      </c>
      <c r="BY4" s="13">
        <v>197.46596867086001</v>
      </c>
      <c r="BZ4" s="13">
        <v>40.377611301751401</v>
      </c>
      <c r="CA4" s="13">
        <v>188.70766428830501</v>
      </c>
      <c r="CB4" s="13">
        <v>95.665901972800498</v>
      </c>
      <c r="CC4" s="13">
        <v>115.900861145286</v>
      </c>
      <c r="CD4" s="13">
        <v>141.55414198181401</v>
      </c>
      <c r="CE4" s="13">
        <v>145.55529326002301</v>
      </c>
      <c r="CF4" s="13">
        <v>83.620098450889998</v>
      </c>
      <c r="CG4" s="13">
        <v>177.455506409256</v>
      </c>
      <c r="CH4" s="13">
        <v>76.835362346318803</v>
      </c>
      <c r="CI4" s="13">
        <v>144.678760741503</v>
      </c>
      <c r="CJ4" s="13">
        <v>145.36861974252199</v>
      </c>
      <c r="CK4" s="13">
        <v>154.094856444453</v>
      </c>
      <c r="CL4" s="13">
        <v>160.90222331116499</v>
      </c>
      <c r="CM4" s="13">
        <v>184.57066339826201</v>
      </c>
      <c r="CN4" s="13">
        <v>60.418980760507303</v>
      </c>
      <c r="CO4" s="13">
        <v>144.72269893033601</v>
      </c>
      <c r="CP4" s="13">
        <v>111.578745005876</v>
      </c>
      <c r="CQ4" s="13">
        <v>111.67124142977499</v>
      </c>
      <c r="CR4" s="13">
        <v>99.822356921086396</v>
      </c>
      <c r="CS4" s="13">
        <v>187.714603526389</v>
      </c>
      <c r="CT4" s="13">
        <v>133.13500094606999</v>
      </c>
      <c r="CU4" s="13">
        <v>110.12067182493701</v>
      </c>
      <c r="CV4" s="13">
        <v>37.927357067623802</v>
      </c>
      <c r="CW4" s="13">
        <v>61.436249349207003</v>
      </c>
      <c r="CX4" s="13">
        <v>-11.717122229423101</v>
      </c>
      <c r="CY4" s="13">
        <v>119.73895313412</v>
      </c>
      <c r="CZ4" s="13">
        <v>66.988399989050194</v>
      </c>
      <c r="DA4" s="13">
        <v>39.578079021514597</v>
      </c>
      <c r="DB4" s="13">
        <v>114.653429385347</v>
      </c>
      <c r="DC4" s="13">
        <v>19.093927738357898</v>
      </c>
      <c r="DD4" s="13">
        <v>76.466758346928003</v>
      </c>
      <c r="DE4" s="13">
        <v>92.682201797027602</v>
      </c>
      <c r="DF4" s="13">
        <v>88.179367018673602</v>
      </c>
      <c r="DG4" s="13">
        <v>97.715508966675301</v>
      </c>
      <c r="DH4" s="13">
        <v>134.157974457926</v>
      </c>
      <c r="DI4" s="13">
        <v>-11.4278109012212</v>
      </c>
      <c r="DJ4" s="13">
        <v>37.199267286419001</v>
      </c>
      <c r="DK4" s="13">
        <v>98.560592509846998</v>
      </c>
      <c r="DL4" s="13">
        <v>149.47127200444601</v>
      </c>
      <c r="DM4" s="13">
        <v>75.386441359922202</v>
      </c>
      <c r="DN4" s="13">
        <v>90.863016199984102</v>
      </c>
      <c r="DO4" s="13">
        <v>10.9073447834649</v>
      </c>
      <c r="DP4" s="13">
        <v>52.288570758323303</v>
      </c>
      <c r="DQ4" s="13">
        <v>32.590443385078103</v>
      </c>
      <c r="DR4" s="13">
        <v>33.4674695914116</v>
      </c>
      <c r="DS4" s="13">
        <v>66.702362505204604</v>
      </c>
      <c r="DT4" s="13">
        <v>19.874854532668198</v>
      </c>
      <c r="DU4" s="13">
        <v>49.169810633439504</v>
      </c>
      <c r="DV4" s="13">
        <v>136.33282986605599</v>
      </c>
      <c r="DW4" s="13">
        <v>137.36813614494201</v>
      </c>
      <c r="DX4" s="13">
        <v>106.13365625836001</v>
      </c>
      <c r="DY4" s="13">
        <v>49.283983333221599</v>
      </c>
      <c r="DZ4" s="13">
        <v>117.118441903196</v>
      </c>
      <c r="EA4" s="13">
        <v>95.071709544614905</v>
      </c>
      <c r="EB4" s="13">
        <v>21.301764171319</v>
      </c>
      <c r="EC4" s="13">
        <v>176.255570353183</v>
      </c>
      <c r="ED4" s="13">
        <v>36.702890662840801</v>
      </c>
      <c r="EE4" s="13">
        <v>44.5844223375124</v>
      </c>
      <c r="EF4" s="13">
        <v>116.364757459397</v>
      </c>
      <c r="EG4" s="13">
        <v>51.340680607594102</v>
      </c>
      <c r="EH4" s="13">
        <v>141.40438600212499</v>
      </c>
      <c r="EI4" s="13">
        <v>170.39835933856099</v>
      </c>
      <c r="EJ4" s="13">
        <v>124.475416054367</v>
      </c>
      <c r="EK4" s="13">
        <v>5.33919395734861</v>
      </c>
      <c r="EL4" s="13">
        <v>118.356862469628</v>
      </c>
      <c r="EM4" s="13">
        <v>71.231686961726595</v>
      </c>
      <c r="EN4" s="13">
        <v>102.19676214715599</v>
      </c>
      <c r="EO4" s="13">
        <v>73.2742059593173</v>
      </c>
      <c r="EP4" s="13">
        <v>127.49802926749</v>
      </c>
      <c r="EQ4" s="13">
        <v>88.483767094413494</v>
      </c>
      <c r="ER4" s="13">
        <v>94.221311013390604</v>
      </c>
      <c r="ES4" s="13">
        <v>59.9367055188007</v>
      </c>
      <c r="ET4" s="13">
        <v>131.804604134328</v>
      </c>
      <c r="EU4" s="13">
        <v>172.72797904338299</v>
      </c>
      <c r="EV4" s="13">
        <v>92.589478736553005</v>
      </c>
      <c r="EW4" s="13">
        <v>103.919515906046</v>
      </c>
      <c r="EX4" s="13">
        <v>33.204669212855798</v>
      </c>
      <c r="EY4" s="13">
        <v>83.576886524768994</v>
      </c>
      <c r="EZ4" s="13">
        <v>71.939810869314698</v>
      </c>
      <c r="FA4" s="13">
        <v>113.938157721632</v>
      </c>
      <c r="FB4" s="13">
        <v>24.656254937217799</v>
      </c>
      <c r="FC4" s="13">
        <v>101.165166252145</v>
      </c>
      <c r="FD4" s="13">
        <v>141.48066433566001</v>
      </c>
      <c r="FE4" s="13">
        <v>37.006501259869701</v>
      </c>
      <c r="FF4" s="13">
        <v>61.668310410581597</v>
      </c>
      <c r="FG4" s="13">
        <v>13.8707269301067</v>
      </c>
      <c r="FH4" s="13">
        <v>58.276641909652596</v>
      </c>
      <c r="FI4" s="13">
        <v>3.8848768224466599</v>
      </c>
      <c r="FJ4" s="13">
        <v>46.398872290321201</v>
      </c>
      <c r="FK4" s="13">
        <v>56.959721794164203</v>
      </c>
      <c r="FL4" s="13">
        <v>55.909362440823301</v>
      </c>
      <c r="FM4" s="13">
        <v>-6.4121459132494198</v>
      </c>
      <c r="FN4" s="13">
        <v>27.758269119397301</v>
      </c>
      <c r="FO4" s="13">
        <v>66.456616961140298</v>
      </c>
      <c r="FP4" s="13">
        <v>55.309369216647497</v>
      </c>
      <c r="FQ4" s="13">
        <v>83.078894899182501</v>
      </c>
      <c r="FR4" s="13">
        <v>66.088780415925299</v>
      </c>
      <c r="FS4" s="13">
        <v>52.167305727184001</v>
      </c>
      <c r="FT4" s="13">
        <v>51.308297042681403</v>
      </c>
      <c r="FU4" s="13">
        <v>89.547078832840697</v>
      </c>
      <c r="FV4" s="13">
        <v>45.7046138838761</v>
      </c>
      <c r="FW4" s="13">
        <v>17.5801930595991</v>
      </c>
      <c r="FX4" s="13">
        <v>54.129710440025399</v>
      </c>
      <c r="FY4" s="13">
        <v>-2.4950795216358799</v>
      </c>
      <c r="FZ4" s="13">
        <v>47.2747049789374</v>
      </c>
      <c r="GA4" s="13">
        <v>42.7285811360724</v>
      </c>
      <c r="GB4" s="13">
        <v>120.185324026713</v>
      </c>
      <c r="GC4" s="13">
        <v>46.325364441942</v>
      </c>
      <c r="GD4" s="13">
        <v>107.475882360146</v>
      </c>
      <c r="GE4" s="13">
        <v>116.57722224948201</v>
      </c>
      <c r="GF4" s="13">
        <v>96.542291902333801</v>
      </c>
      <c r="GG4" s="13">
        <v>59.808659915192898</v>
      </c>
      <c r="GH4" s="13">
        <v>56.153359583367703</v>
      </c>
      <c r="GI4" s="13">
        <v>56.184511866891299</v>
      </c>
      <c r="GJ4" s="13">
        <v>38.9764065662904</v>
      </c>
      <c r="GK4" s="13">
        <v>91.464930407834501</v>
      </c>
      <c r="GL4" s="13">
        <v>63.080778586610698</v>
      </c>
      <c r="GM4" s="13">
        <v>29.7167513299073</v>
      </c>
      <c r="GN4" s="13">
        <v>38.568072336752699</v>
      </c>
      <c r="GO4" s="13">
        <v>95.486013973414401</v>
      </c>
      <c r="GP4" s="13">
        <v>-29.6387466198101</v>
      </c>
      <c r="GQ4" s="13">
        <v>-28.722166710603499</v>
      </c>
      <c r="GR4" s="13">
        <v>158.102010814587</v>
      </c>
      <c r="GS4" s="13">
        <v>94.948322619938295</v>
      </c>
      <c r="GT4" s="13">
        <v>50.510189587508002</v>
      </c>
      <c r="GU4" s="13">
        <v>88.847878603834602</v>
      </c>
      <c r="GV4" s="13">
        <v>61.267666012179099</v>
      </c>
      <c r="GW4" s="13">
        <v>87.200170720007307</v>
      </c>
      <c r="GX4" s="13">
        <v>77.322240110763602</v>
      </c>
      <c r="GY4" s="13">
        <v>93.608913570131605</v>
      </c>
      <c r="GZ4" s="13">
        <v>60.490589697011998</v>
      </c>
      <c r="HA4" s="13">
        <v>29.333807779804001</v>
      </c>
      <c r="HB4" s="13">
        <v>96.567645629620699</v>
      </c>
      <c r="HC4" s="13">
        <v>126.305114937046</v>
      </c>
      <c r="HD4" s="13">
        <v>42.0952348702629</v>
      </c>
      <c r="HE4" s="13">
        <v>131.61907712335801</v>
      </c>
      <c r="HF4" s="13">
        <v>135.157745307299</v>
      </c>
      <c r="HG4" s="13">
        <v>33.043405908177803</v>
      </c>
      <c r="HH4" s="13">
        <v>6.3977220681152502</v>
      </c>
      <c r="HI4" s="13">
        <v>86.536231123154295</v>
      </c>
      <c r="HJ4" s="13">
        <v>125.90975843755599</v>
      </c>
      <c r="HK4" s="13">
        <v>76.371331421848396</v>
      </c>
      <c r="HL4" s="13">
        <v>30.007509748760299</v>
      </c>
      <c r="HM4" s="13">
        <v>34.2157416938146</v>
      </c>
      <c r="HN4" s="13">
        <v>-21.361271966102102</v>
      </c>
      <c r="HO4" s="13">
        <v>70.269867236284497</v>
      </c>
      <c r="HP4" s="13">
        <v>70.541417636306605</v>
      </c>
      <c r="HQ4" s="13">
        <v>88.729095866128603</v>
      </c>
      <c r="HR4" s="13">
        <v>30.5493843921093</v>
      </c>
      <c r="HS4" s="13">
        <v>71.132992953722393</v>
      </c>
      <c r="HT4" s="13">
        <v>77.194574983385905</v>
      </c>
      <c r="HU4" s="13">
        <v>59.980579563828599</v>
      </c>
      <c r="HV4" s="13">
        <v>26.024941238419299</v>
      </c>
      <c r="HW4" s="13">
        <v>76.754339805489295</v>
      </c>
      <c r="HX4" s="13">
        <v>100.172369194521</v>
      </c>
      <c r="HY4" s="13">
        <v>87.444596179376902</v>
      </c>
      <c r="HZ4" s="13">
        <v>107.187522835876</v>
      </c>
      <c r="IA4" s="13">
        <v>54.3613782342211</v>
      </c>
      <c r="IB4" s="13">
        <v>64.188592082047094</v>
      </c>
      <c r="IC4" s="13">
        <v>25.214882516302101</v>
      </c>
      <c r="ID4" s="13">
        <v>118.059149491448</v>
      </c>
      <c r="IE4" s="13">
        <v>137.79053461767299</v>
      </c>
      <c r="IF4" s="13">
        <v>82.517789496413798</v>
      </c>
      <c r="IG4" s="13">
        <v>85.997692489595806</v>
      </c>
      <c r="IH4" s="13">
        <v>101.816090503917</v>
      </c>
      <c r="II4" s="13">
        <v>55.115659862809302</v>
      </c>
      <c r="IJ4" s="13">
        <v>45.980020123593</v>
      </c>
      <c r="IK4" s="13">
        <v>46.541602670793303</v>
      </c>
      <c r="IL4" s="13">
        <v>63.980458349320799</v>
      </c>
      <c r="IM4" s="13">
        <v>80.717780049606205</v>
      </c>
      <c r="IN4" s="13">
        <v>63.318371737550798</v>
      </c>
      <c r="IO4" s="13">
        <v>102.731360676042</v>
      </c>
      <c r="IP4" s="13">
        <v>47.697367545620203</v>
      </c>
      <c r="IQ4" s="13">
        <v>101.032609950397</v>
      </c>
      <c r="IR4" s="13">
        <v>96.004770484098998</v>
      </c>
      <c r="IS4" s="13">
        <v>59.534088272074499</v>
      </c>
      <c r="IT4" s="13">
        <v>25.352368247989599</v>
      </c>
      <c r="IU4" s="13">
        <v>48.733013936589799</v>
      </c>
      <c r="IV4" s="13">
        <v>129.46472698661501</v>
      </c>
      <c r="IW4" s="13">
        <v>87.935431491814697</v>
      </c>
      <c r="IX4" s="13">
        <v>133.48467094548201</v>
      </c>
      <c r="IY4" s="13">
        <v>22.440588134509699</v>
      </c>
      <c r="IZ4" s="13">
        <v>29.941880594700301</v>
      </c>
      <c r="JA4" s="13">
        <v>60.172378657575003</v>
      </c>
      <c r="JB4" s="13">
        <v>90.682545073135898</v>
      </c>
      <c r="JC4" s="13">
        <v>67.853522274483694</v>
      </c>
      <c r="JD4" s="13">
        <v>38.343986345141701</v>
      </c>
      <c r="JE4" s="13">
        <v>20.9351141371253</v>
      </c>
      <c r="JF4" s="13">
        <v>29.329524613736801</v>
      </c>
      <c r="JG4" s="13">
        <v>115.315548958883</v>
      </c>
      <c r="JH4" s="13">
        <v>103.210893354417</v>
      </c>
      <c r="JI4" s="13">
        <v>24.421599267319198</v>
      </c>
      <c r="JJ4" s="13">
        <v>170.89722449884499</v>
      </c>
      <c r="JK4" s="13">
        <v>27.632932367256799</v>
      </c>
      <c r="JL4" s="13">
        <v>48.233655293441203</v>
      </c>
      <c r="JM4" s="13">
        <v>55.994058877523599</v>
      </c>
      <c r="JN4" s="13">
        <v>78.690193475064206</v>
      </c>
      <c r="JO4" s="13">
        <v>3.7697505711376</v>
      </c>
      <c r="JP4" s="13">
        <v>47.5501717736201</v>
      </c>
      <c r="JQ4" s="13">
        <v>12.090370224528399</v>
      </c>
      <c r="JR4" s="13">
        <v>26.7082079611857</v>
      </c>
      <c r="JS4" s="13">
        <v>23.2278068467078</v>
      </c>
      <c r="JT4" s="13">
        <v>-18.6014582122123</v>
      </c>
      <c r="JU4" s="13">
        <v>70.9319760140299</v>
      </c>
      <c r="JV4" s="13">
        <v>117.342126181541</v>
      </c>
      <c r="JW4" s="13">
        <v>76.250931670761801</v>
      </c>
      <c r="JX4" s="13">
        <v>44.402928358297302</v>
      </c>
      <c r="JY4" s="13">
        <v>122.425032117341</v>
      </c>
      <c r="JZ4" s="13">
        <v>86.380688899344406</v>
      </c>
      <c r="KA4" s="13">
        <v>121.670761566389</v>
      </c>
      <c r="KB4" s="13">
        <v>-12.322396241820901</v>
      </c>
      <c r="KC4" s="13">
        <v>116.229511734086</v>
      </c>
      <c r="KD4" s="13">
        <v>34.262299079065102</v>
      </c>
      <c r="KE4" s="13">
        <v>48.053192096043297</v>
      </c>
      <c r="KF4" s="13">
        <v>59.795555841479697</v>
      </c>
      <c r="KG4" s="13">
        <v>78.954613333354303</v>
      </c>
      <c r="KH4" s="13">
        <v>79.387381798289297</v>
      </c>
      <c r="KI4" s="13">
        <v>72.936365219489701</v>
      </c>
      <c r="KJ4" s="13">
        <v>17.717101725808998</v>
      </c>
      <c r="KK4" s="13">
        <v>120.66258413892901</v>
      </c>
      <c r="KL4" s="13">
        <v>105.352663919402</v>
      </c>
      <c r="KM4" s="13">
        <v>9.39863965625565</v>
      </c>
      <c r="KN4" s="13">
        <v>75.668781174809297</v>
      </c>
      <c r="KO4" s="13">
        <v>75.481905740534401</v>
      </c>
      <c r="KP4" s="13">
        <v>57.071971011030797</v>
      </c>
      <c r="KQ4" s="13">
        <v>85.650207213489793</v>
      </c>
      <c r="KR4" s="13">
        <v>1.54245010582381</v>
      </c>
      <c r="KS4" s="13">
        <v>16.019173062909399</v>
      </c>
      <c r="KT4" s="13">
        <v>97.502693911147006</v>
      </c>
      <c r="KU4" s="13">
        <v>58.566281425842398</v>
      </c>
      <c r="KV4" s="13">
        <v>113.810362682019</v>
      </c>
      <c r="KW4" s="13">
        <v>11.320505670685501</v>
      </c>
      <c r="KX4" s="13">
        <v>34.675636118745999</v>
      </c>
      <c r="KY4" s="13">
        <v>4.7318490397549402</v>
      </c>
      <c r="KZ4" s="13">
        <v>76.3746073625977</v>
      </c>
      <c r="LA4" s="13">
        <v>44.682239003624403</v>
      </c>
      <c r="LB4" s="13">
        <v>23.734540247663499</v>
      </c>
      <c r="LC4" s="13">
        <v>61.039499327267201</v>
      </c>
      <c r="LD4" s="13">
        <v>37.5136291310017</v>
      </c>
      <c r="LE4" s="13">
        <v>110.22580392403</v>
      </c>
      <c r="LF4" s="13">
        <v>55.343983977860397</v>
      </c>
      <c r="LG4" s="13">
        <v>114.154426255541</v>
      </c>
      <c r="LH4" s="13">
        <v>46.6455161756286</v>
      </c>
      <c r="LI4" s="13">
        <v>60.8044538279064</v>
      </c>
      <c r="LJ4" s="13">
        <v>80.669673806580093</v>
      </c>
      <c r="LK4" s="13">
        <v>158.93100759371799</v>
      </c>
      <c r="LL4" s="13">
        <v>140.329885132431</v>
      </c>
      <c r="LM4" s="13">
        <v>130.97739091022899</v>
      </c>
      <c r="LN4" s="13">
        <v>199.83176922800101</v>
      </c>
      <c r="LO4" s="13">
        <v>138.00356259273499</v>
      </c>
      <c r="LP4" s="13">
        <v>133.11505247204499</v>
      </c>
      <c r="LQ4" s="13">
        <v>126.965874995744</v>
      </c>
      <c r="LR4" s="13">
        <v>142.77964671798799</v>
      </c>
      <c r="LS4" s="13">
        <v>117.198101052212</v>
      </c>
      <c r="LT4" s="13">
        <v>158.57470222122899</v>
      </c>
      <c r="LU4" s="13">
        <v>292.48128005070498</v>
      </c>
      <c r="LV4" s="13">
        <v>72.860411241094596</v>
      </c>
      <c r="LW4" s="13">
        <v>104.421895856662</v>
      </c>
      <c r="LX4" s="13">
        <v>102.914808713094</v>
      </c>
      <c r="LY4" s="13">
        <v>184.54074509877299</v>
      </c>
      <c r="LZ4" s="13">
        <v>131.81519598859001</v>
      </c>
      <c r="MA4" s="13">
        <v>177.62003583303701</v>
      </c>
      <c r="MB4" s="13">
        <v>184.477419275199</v>
      </c>
      <c r="MC4" s="13">
        <v>77.806714248065205</v>
      </c>
      <c r="MD4" s="13">
        <v>202.445542026423</v>
      </c>
      <c r="ME4" s="13">
        <v>185.116804801028</v>
      </c>
      <c r="MF4" s="13">
        <v>142.21958336180401</v>
      </c>
      <c r="MG4" s="13">
        <v>201.109876145199</v>
      </c>
      <c r="MH4" s="13">
        <v>225.93121089783301</v>
      </c>
      <c r="MI4" s="13">
        <v>235.470042964698</v>
      </c>
      <c r="MJ4" s="13">
        <v>145.69084518869801</v>
      </c>
      <c r="MK4" s="13">
        <v>207.43121027574401</v>
      </c>
      <c r="ML4" s="13">
        <v>125.192749380476</v>
      </c>
      <c r="MM4" s="13">
        <v>171.04082129621901</v>
      </c>
      <c r="MN4" s="13">
        <v>155.27164476659399</v>
      </c>
      <c r="MO4" s="13">
        <v>155.14357672048101</v>
      </c>
      <c r="MP4" s="13">
        <v>160.44293741335099</v>
      </c>
      <c r="MQ4" s="13">
        <v>105.70394898655999</v>
      </c>
      <c r="MR4" s="13">
        <v>152.56405131194501</v>
      </c>
      <c r="MS4" s="13">
        <v>209.08213458318801</v>
      </c>
      <c r="MT4" s="13">
        <v>187.29345207702801</v>
      </c>
      <c r="MU4" s="13">
        <v>175.32503729634001</v>
      </c>
      <c r="MV4" s="12">
        <v>133.031045763772</v>
      </c>
      <c r="MW4" s="11">
        <f>AVERAGE(B4:MV4)</f>
        <v>89.782620558695342</v>
      </c>
      <c r="MX4" s="10">
        <v>2.9330016132877701E-22</v>
      </c>
      <c r="MY4" s="16">
        <f>STDEV(B4:MV4)/SQRT(359)</f>
        <v>2.7817737854213127</v>
      </c>
    </row>
    <row r="5" spans="1:363" x14ac:dyDescent="0.25">
      <c r="A5" s="15" t="s">
        <v>59</v>
      </c>
      <c r="B5" s="14">
        <v>150.863792931837</v>
      </c>
      <c r="C5" s="13">
        <v>87.589859758992304</v>
      </c>
      <c r="D5" s="13">
        <v>68.625097906802097</v>
      </c>
      <c r="E5" s="13">
        <v>88.354239153062807</v>
      </c>
      <c r="F5" s="13">
        <v>63.7516777939503</v>
      </c>
      <c r="G5" s="13">
        <v>49.251249772803298</v>
      </c>
      <c r="H5" s="13">
        <v>138.70579249601099</v>
      </c>
      <c r="I5" s="13">
        <v>-9.4414186135814493</v>
      </c>
      <c r="J5" s="13">
        <v>238.72172111986899</v>
      </c>
      <c r="K5" s="13">
        <v>172.296462658498</v>
      </c>
      <c r="L5" s="13">
        <v>90.7206221288954</v>
      </c>
      <c r="M5" s="13">
        <v>112.888595850747</v>
      </c>
      <c r="N5" s="13">
        <v>181.756432184104</v>
      </c>
      <c r="O5" s="13">
        <v>-1.2552964670914399</v>
      </c>
      <c r="P5" s="13">
        <v>128.36545877430899</v>
      </c>
      <c r="Q5" s="13">
        <v>153.277510891655</v>
      </c>
      <c r="R5" s="13">
        <v>-23.2826718688003</v>
      </c>
      <c r="S5" s="13">
        <v>-1.33777785617917</v>
      </c>
      <c r="T5" s="13">
        <v>97.460707955044896</v>
      </c>
      <c r="U5" s="13">
        <v>66.085372213310904</v>
      </c>
      <c r="V5" s="13">
        <v>118.794164833631</v>
      </c>
      <c r="W5" s="13">
        <v>174.965867107619</v>
      </c>
      <c r="X5" s="13">
        <v>144.07331533713099</v>
      </c>
      <c r="Y5" s="13">
        <v>81.193514258784106</v>
      </c>
      <c r="Z5" s="13">
        <v>129.48014402511899</v>
      </c>
      <c r="AA5" s="13">
        <v>118.986912633904</v>
      </c>
      <c r="AB5" s="13">
        <v>127.388094607808</v>
      </c>
      <c r="AC5" s="13">
        <v>158.432655070393</v>
      </c>
      <c r="AD5" s="13">
        <v>76.807814801211094</v>
      </c>
      <c r="AE5" s="13">
        <v>53.003731672042498</v>
      </c>
      <c r="AF5" s="13">
        <v>142.351497305088</v>
      </c>
      <c r="AG5" s="13">
        <v>110.02645811216399</v>
      </c>
      <c r="AH5" s="13">
        <v>128.75646816349399</v>
      </c>
      <c r="AI5" s="13">
        <v>91.0099824703575</v>
      </c>
      <c r="AJ5" s="13">
        <v>102.390029488228</v>
      </c>
      <c r="AK5" s="13">
        <v>133.12844148579501</v>
      </c>
      <c r="AL5" s="13">
        <v>146.268224626224</v>
      </c>
      <c r="AM5" s="13">
        <v>100.98184902154701</v>
      </c>
      <c r="AN5" s="13">
        <v>45.1249363078499</v>
      </c>
      <c r="AO5" s="13">
        <v>192.80797350244501</v>
      </c>
      <c r="AP5" s="13">
        <v>219.07563636678299</v>
      </c>
      <c r="AQ5" s="13">
        <v>123.629333771589</v>
      </c>
      <c r="AR5" s="13">
        <v>95.514967632330197</v>
      </c>
      <c r="AS5" s="13">
        <v>76.250637145530604</v>
      </c>
      <c r="AT5" s="13">
        <v>106.70914828689401</v>
      </c>
      <c r="AU5" s="13">
        <v>-21.0895532449019</v>
      </c>
      <c r="AV5" s="13">
        <v>13.587084738582501</v>
      </c>
      <c r="AW5" s="13">
        <v>96.222420344973798</v>
      </c>
      <c r="AX5" s="13">
        <v>37.348944727540399</v>
      </c>
      <c r="AY5" s="13">
        <v>116.736495952185</v>
      </c>
      <c r="AZ5" s="13">
        <v>232.53257938376601</v>
      </c>
      <c r="BA5" s="13">
        <v>125.759530068571</v>
      </c>
      <c r="BB5" s="13">
        <v>90.924951225683301</v>
      </c>
      <c r="BC5" s="13">
        <v>176.124190764318</v>
      </c>
      <c r="BD5" s="13">
        <v>184.98411496267599</v>
      </c>
      <c r="BE5" s="13">
        <v>159.2430426912</v>
      </c>
      <c r="BF5" s="13">
        <v>210.263235455509</v>
      </c>
      <c r="BG5" s="13">
        <v>101.582081504179</v>
      </c>
      <c r="BH5" s="13">
        <v>157.43362347031501</v>
      </c>
      <c r="BI5" s="13">
        <v>86.444893171275396</v>
      </c>
      <c r="BJ5" s="13">
        <v>82.045110092867802</v>
      </c>
      <c r="BK5" s="13">
        <v>96.508708752930701</v>
      </c>
      <c r="BL5" s="13">
        <v>93.489016245952499</v>
      </c>
      <c r="BM5" s="13">
        <v>110.75228629423501</v>
      </c>
      <c r="BN5" s="13">
        <v>87.306861840731102</v>
      </c>
      <c r="BO5" s="13">
        <v>110.120491678422</v>
      </c>
      <c r="BP5" s="13">
        <v>188.99826009212501</v>
      </c>
      <c r="BQ5" s="13">
        <v>45.304871559750197</v>
      </c>
      <c r="BR5" s="13">
        <v>255.736281612422</v>
      </c>
      <c r="BS5" s="13">
        <v>91.700579169837098</v>
      </c>
      <c r="BT5" s="13">
        <v>84.1301601826801</v>
      </c>
      <c r="BU5" s="13">
        <v>135.54313693829801</v>
      </c>
      <c r="BV5" s="13">
        <v>118.658570266449</v>
      </c>
      <c r="BW5" s="13">
        <v>227.956286858715</v>
      </c>
      <c r="BX5" s="13">
        <v>178.35417704672</v>
      </c>
      <c r="BY5" s="13">
        <v>201.158700980525</v>
      </c>
      <c r="BZ5" s="13">
        <v>87.857238018473296</v>
      </c>
      <c r="CA5" s="13">
        <v>198.87817435779999</v>
      </c>
      <c r="CB5" s="13">
        <v>42.354592241604699</v>
      </c>
      <c r="CC5" s="13">
        <v>93.004148004231993</v>
      </c>
      <c r="CD5" s="13">
        <v>187.42095943181101</v>
      </c>
      <c r="CE5" s="13">
        <v>142.74597312749</v>
      </c>
      <c r="CF5" s="13">
        <v>108.824034195142</v>
      </c>
      <c r="CG5" s="13">
        <v>230.73016698651</v>
      </c>
      <c r="CH5" s="13">
        <v>61.925510308104698</v>
      </c>
      <c r="CI5" s="13">
        <v>173.092963491489</v>
      </c>
      <c r="CJ5" s="13">
        <v>132.29600533728399</v>
      </c>
      <c r="CK5" s="13">
        <v>269.45562723501098</v>
      </c>
      <c r="CL5" s="13">
        <v>217.159656374332</v>
      </c>
      <c r="CM5" s="13">
        <v>142.80602357192899</v>
      </c>
      <c r="CN5" s="13">
        <v>89.208305563322</v>
      </c>
      <c r="CO5" s="13">
        <v>166.72741226982899</v>
      </c>
      <c r="CP5" s="13">
        <v>249.81121382250601</v>
      </c>
      <c r="CQ5" s="13">
        <v>163.56116726211499</v>
      </c>
      <c r="CR5" s="13">
        <v>103.72940805874001</v>
      </c>
      <c r="CS5" s="13">
        <v>181.105295495814</v>
      </c>
      <c r="CT5" s="13">
        <v>161.80396589527101</v>
      </c>
      <c r="CU5" s="13">
        <v>182.72541894356601</v>
      </c>
      <c r="CV5" s="13">
        <v>32.293101149338398</v>
      </c>
      <c r="CW5" s="13">
        <v>101.017785935204</v>
      </c>
      <c r="CX5" s="13">
        <v>30.5141857910697</v>
      </c>
      <c r="CY5" s="13">
        <v>116.23421934459699</v>
      </c>
      <c r="CZ5" s="13">
        <v>146.35998590792099</v>
      </c>
      <c r="DA5" s="13">
        <v>115.189133407825</v>
      </c>
      <c r="DB5" s="13">
        <v>175.722754468239</v>
      </c>
      <c r="DC5" s="13">
        <v>122.544381682268</v>
      </c>
      <c r="DD5" s="13">
        <v>87.058462208789393</v>
      </c>
      <c r="DE5" s="13">
        <v>201.00210767995</v>
      </c>
      <c r="DF5" s="13">
        <v>174.35494560767</v>
      </c>
      <c r="DG5" s="13">
        <v>142.22361782797</v>
      </c>
      <c r="DH5" s="13">
        <v>206.39915149450701</v>
      </c>
      <c r="DI5" s="13">
        <v>18.410346816597801</v>
      </c>
      <c r="DJ5" s="13">
        <v>65.635161401121906</v>
      </c>
      <c r="DK5" s="13">
        <v>95.584512117062204</v>
      </c>
      <c r="DL5" s="13">
        <v>199.943179074689</v>
      </c>
      <c r="DM5" s="13">
        <v>165.161318631168</v>
      </c>
      <c r="DN5" s="13">
        <v>91.733997599543898</v>
      </c>
      <c r="DO5" s="13">
        <v>94.399477299756796</v>
      </c>
      <c r="DP5" s="13">
        <v>100.746457915983</v>
      </c>
      <c r="DQ5" s="13">
        <v>90.397251146878304</v>
      </c>
      <c r="DR5" s="13">
        <v>35.349494315591897</v>
      </c>
      <c r="DS5" s="13">
        <v>136.52645855379399</v>
      </c>
      <c r="DT5" s="13">
        <v>106.81308819095101</v>
      </c>
      <c r="DU5" s="13">
        <v>74.300171224029299</v>
      </c>
      <c r="DV5" s="13">
        <v>234.17990296282201</v>
      </c>
      <c r="DW5" s="13">
        <v>179.83330510933499</v>
      </c>
      <c r="DX5" s="13">
        <v>166.80506000533001</v>
      </c>
      <c r="DY5" s="13">
        <v>130.40461343734299</v>
      </c>
      <c r="DZ5" s="13">
        <v>105.40057820520801</v>
      </c>
      <c r="EA5" s="13">
        <v>207.797083174683</v>
      </c>
      <c r="EB5" s="13">
        <v>97.793119630779401</v>
      </c>
      <c r="EC5" s="13">
        <v>159.10109534354399</v>
      </c>
      <c r="ED5" s="13">
        <v>-6.9744447339570996</v>
      </c>
      <c r="EE5" s="13">
        <v>67.315864997695599</v>
      </c>
      <c r="EF5" s="13">
        <v>232.348013217324</v>
      </c>
      <c r="EG5" s="13">
        <v>62.6172103858827</v>
      </c>
      <c r="EH5" s="13">
        <v>204.92224897203101</v>
      </c>
      <c r="EI5" s="13">
        <v>190.86188651463101</v>
      </c>
      <c r="EJ5" s="13">
        <v>160.58062366001599</v>
      </c>
      <c r="EK5" s="13">
        <v>-32.1700590059259</v>
      </c>
      <c r="EL5" s="13">
        <v>114.854539809172</v>
      </c>
      <c r="EM5" s="13">
        <v>54.069976987452101</v>
      </c>
      <c r="EN5" s="13">
        <v>32.249533032829099</v>
      </c>
      <c r="EO5" s="13">
        <v>41.326037401875901</v>
      </c>
      <c r="EP5" s="13">
        <v>147.15604413353401</v>
      </c>
      <c r="EQ5" s="13">
        <v>87.075173996791307</v>
      </c>
      <c r="ER5" s="13">
        <v>140.997478706187</v>
      </c>
      <c r="ES5" s="13">
        <v>118.023599360587</v>
      </c>
      <c r="ET5" s="13">
        <v>165.727054287372</v>
      </c>
      <c r="EU5" s="13">
        <v>179.85646189651101</v>
      </c>
      <c r="EV5" s="13">
        <v>146.99850289379299</v>
      </c>
      <c r="EW5" s="13">
        <v>51.820092482430603</v>
      </c>
      <c r="EX5" s="13">
        <v>17.4619071072194</v>
      </c>
      <c r="EY5" s="13">
        <v>181.15208758070699</v>
      </c>
      <c r="EZ5" s="13">
        <v>131.40255463297001</v>
      </c>
      <c r="FA5" s="13">
        <v>161.79697930408</v>
      </c>
      <c r="FB5" s="13">
        <v>106.216952891668</v>
      </c>
      <c r="FC5" s="13">
        <v>159.734119332495</v>
      </c>
      <c r="FD5" s="13">
        <v>78.303877026745695</v>
      </c>
      <c r="FE5" s="13">
        <v>1.5761380331467201</v>
      </c>
      <c r="FF5" s="13">
        <v>77.303803189573301</v>
      </c>
      <c r="FG5" s="13">
        <v>-15.2175269884583</v>
      </c>
      <c r="FH5" s="13">
        <v>-68.692770836547197</v>
      </c>
      <c r="FI5" s="13">
        <v>48.733927352643597</v>
      </c>
      <c r="FJ5" s="13">
        <v>43.1976305718904</v>
      </c>
      <c r="FK5" s="13">
        <v>28.990601670449902</v>
      </c>
      <c r="FL5" s="13">
        <v>62.858060025194199</v>
      </c>
      <c r="FM5" s="13">
        <v>31.653566705098498</v>
      </c>
      <c r="FN5" s="13">
        <v>66.9321335363054</v>
      </c>
      <c r="FO5" s="13">
        <v>97.382723082184299</v>
      </c>
      <c r="FP5" s="13">
        <v>39.612880737449998</v>
      </c>
      <c r="FQ5" s="13">
        <v>107.57684448854501</v>
      </c>
      <c r="FR5" s="13">
        <v>65.651397375361299</v>
      </c>
      <c r="FS5" s="13">
        <v>52.198967899624698</v>
      </c>
      <c r="FT5" s="13">
        <v>9.1886051519073195</v>
      </c>
      <c r="FU5" s="13">
        <v>36.242270212227503</v>
      </c>
      <c r="FV5" s="13">
        <v>48.6171065719602</v>
      </c>
      <c r="FW5" s="13">
        <v>48.175355884836399</v>
      </c>
      <c r="FX5" s="13">
        <v>28.943489090132701</v>
      </c>
      <c r="FY5" s="13">
        <v>-90.751664546092798</v>
      </c>
      <c r="FZ5" s="13">
        <v>70.843437842734502</v>
      </c>
      <c r="GA5" s="13">
        <v>25.073167246964299</v>
      </c>
      <c r="GB5" s="13">
        <v>98.841570508161496</v>
      </c>
      <c r="GC5" s="13">
        <v>-42.936895676821202</v>
      </c>
      <c r="GD5" s="13">
        <v>190.64329987265</v>
      </c>
      <c r="GE5" s="13">
        <v>130.60578717616201</v>
      </c>
      <c r="GF5" s="13">
        <v>87.245736116818904</v>
      </c>
      <c r="GG5" s="13">
        <v>50.729853982913397</v>
      </c>
      <c r="GH5" s="13">
        <v>-42.994919501320602</v>
      </c>
      <c r="GI5" s="13">
        <v>-24.419639208890398</v>
      </c>
      <c r="GJ5" s="13">
        <v>-1.1018734112327899</v>
      </c>
      <c r="GK5" s="13">
        <v>67.624304772422306</v>
      </c>
      <c r="GL5" s="13">
        <v>137.12884314862399</v>
      </c>
      <c r="GM5" s="13">
        <v>-33.4349305281645</v>
      </c>
      <c r="GN5" s="13">
        <v>86.689856010232802</v>
      </c>
      <c r="GO5" s="13">
        <v>109.736067181755</v>
      </c>
      <c r="GP5" s="13">
        <v>-58.226297388109899</v>
      </c>
      <c r="GQ5" s="13">
        <v>-35.529865257500802</v>
      </c>
      <c r="GR5" s="13">
        <v>61.3766745269306</v>
      </c>
      <c r="GS5" s="13">
        <v>24.685953803056101</v>
      </c>
      <c r="GT5" s="13">
        <v>13.295919117441301</v>
      </c>
      <c r="GU5" s="13">
        <v>60.145307792605799</v>
      </c>
      <c r="GV5" s="13">
        <v>78.745098279211504</v>
      </c>
      <c r="GW5" s="13">
        <v>134.68999162993001</v>
      </c>
      <c r="GX5" s="13">
        <v>101.450285399206</v>
      </c>
      <c r="GY5" s="13">
        <v>46.9154863323269</v>
      </c>
      <c r="GZ5" s="13">
        <v>-44.1351591625385</v>
      </c>
      <c r="HA5" s="13">
        <v>-65.658077448290598</v>
      </c>
      <c r="HB5" s="13">
        <v>85.878687381859805</v>
      </c>
      <c r="HC5" s="13">
        <v>76.151026204414507</v>
      </c>
      <c r="HD5" s="13">
        <v>81.482990709972995</v>
      </c>
      <c r="HE5" s="13">
        <v>118.144583036499</v>
      </c>
      <c r="HF5" s="13">
        <v>65.917340767821401</v>
      </c>
      <c r="HG5" s="13">
        <v>35.615310196265</v>
      </c>
      <c r="HH5" s="13">
        <v>12.7431164894238</v>
      </c>
      <c r="HI5" s="13">
        <v>103.50110088071899</v>
      </c>
      <c r="HJ5" s="13">
        <v>71.679058722242999</v>
      </c>
      <c r="HK5" s="13">
        <v>83.985283038152204</v>
      </c>
      <c r="HL5" s="13">
        <v>-17.854725848197798</v>
      </c>
      <c r="HM5" s="13">
        <v>49.538129240064698</v>
      </c>
      <c r="HN5" s="13">
        <v>-36.781740156677003</v>
      </c>
      <c r="HO5" s="13">
        <v>64.715229281183198</v>
      </c>
      <c r="HP5" s="13">
        <v>27.998361275059601</v>
      </c>
      <c r="HQ5" s="13">
        <v>87.338938547867102</v>
      </c>
      <c r="HR5" s="13">
        <v>121.743208739129</v>
      </c>
      <c r="HS5" s="13">
        <v>111.268191454413</v>
      </c>
      <c r="HT5" s="13">
        <v>82.469135860539396</v>
      </c>
      <c r="HU5" s="13">
        <v>63.355552482850399</v>
      </c>
      <c r="HV5" s="13">
        <v>12.040930420914201</v>
      </c>
      <c r="HW5" s="13">
        <v>59.7769378034996</v>
      </c>
      <c r="HX5" s="13">
        <v>146.187719571423</v>
      </c>
      <c r="HY5" s="13">
        <v>119.740367123532</v>
      </c>
      <c r="HZ5" s="13">
        <v>55.071832631761502</v>
      </c>
      <c r="IA5" s="13">
        <v>-45.021059673208597</v>
      </c>
      <c r="IB5" s="13">
        <v>-14.825859396438799</v>
      </c>
      <c r="IC5" s="13">
        <v>19.542574532681801</v>
      </c>
      <c r="ID5" s="13">
        <v>15.8293776509058</v>
      </c>
      <c r="IE5" s="13">
        <v>175.228778854604</v>
      </c>
      <c r="IF5" s="13">
        <v>86.494541205696095</v>
      </c>
      <c r="IG5" s="13">
        <v>54.667950404418598</v>
      </c>
      <c r="IH5" s="13">
        <v>40.844878051975897</v>
      </c>
      <c r="II5" s="13">
        <v>69.280980459109898</v>
      </c>
      <c r="IJ5" s="13">
        <v>-53.665773331444498</v>
      </c>
      <c r="IK5" s="13">
        <v>-20.0978535102108</v>
      </c>
      <c r="IL5" s="13">
        <v>-13.2703302461181</v>
      </c>
      <c r="IM5" s="13">
        <v>55.693652698020998</v>
      </c>
      <c r="IN5" s="13">
        <v>-30.722223745297701</v>
      </c>
      <c r="IO5" s="13">
        <v>-3.51647416747883</v>
      </c>
      <c r="IP5" s="13">
        <v>93.5798606528775</v>
      </c>
      <c r="IQ5" s="13">
        <v>78.631937684543601</v>
      </c>
      <c r="IR5" s="13">
        <v>128.75138358520701</v>
      </c>
      <c r="IS5" s="13">
        <v>32.102026740833303</v>
      </c>
      <c r="IT5" s="13">
        <v>-5.3912349763577998</v>
      </c>
      <c r="IU5" s="13">
        <v>79.006254800996203</v>
      </c>
      <c r="IV5" s="13">
        <v>82.751091619444196</v>
      </c>
      <c r="IW5" s="13">
        <v>61.509476508906999</v>
      </c>
      <c r="IX5" s="13">
        <v>108.582816469769</v>
      </c>
      <c r="IY5" s="13">
        <v>6.01313811117054</v>
      </c>
      <c r="IZ5" s="13">
        <v>59.744628737272599</v>
      </c>
      <c r="JA5" s="13">
        <v>88.041121529075895</v>
      </c>
      <c r="JB5" s="13">
        <v>-5.8129140288938297</v>
      </c>
      <c r="JC5" s="13">
        <v>38.828354958357302</v>
      </c>
      <c r="JD5" s="13">
        <v>-3.6808963289175298</v>
      </c>
      <c r="JE5" s="13">
        <v>16.4197022969933</v>
      </c>
      <c r="JF5" s="13">
        <v>14.310265884338</v>
      </c>
      <c r="JG5" s="13">
        <v>111.283556186426</v>
      </c>
      <c r="JH5" s="13">
        <v>2.2361860881060398</v>
      </c>
      <c r="JI5" s="13">
        <v>2.6768481443080998</v>
      </c>
      <c r="JJ5" s="13">
        <v>92.825866938569504</v>
      </c>
      <c r="JK5" s="13">
        <v>18.650767534300201</v>
      </c>
      <c r="JL5" s="13">
        <v>-5.5382863899007297</v>
      </c>
      <c r="JM5" s="13">
        <v>16.853657324803901</v>
      </c>
      <c r="JN5" s="13">
        <v>83.194856671564906</v>
      </c>
      <c r="JO5" s="13">
        <v>-44.327005242000098</v>
      </c>
      <c r="JP5" s="13">
        <v>146.11569166510699</v>
      </c>
      <c r="JQ5" s="13">
        <v>10.952368462494199</v>
      </c>
      <c r="JR5" s="13">
        <v>2.0436176770880801</v>
      </c>
      <c r="JS5" s="13">
        <v>-6.4159703294785002</v>
      </c>
      <c r="JT5" s="13">
        <v>52.933206181010398</v>
      </c>
      <c r="JU5" s="13">
        <v>5.3578243767362199</v>
      </c>
      <c r="JV5" s="13">
        <v>23.789831416638801</v>
      </c>
      <c r="JW5" s="13">
        <v>26.569125534199301</v>
      </c>
      <c r="JX5" s="13">
        <v>44.617113109899996</v>
      </c>
      <c r="JY5" s="13">
        <v>122.759318624443</v>
      </c>
      <c r="JZ5" s="13">
        <v>80.480202941452802</v>
      </c>
      <c r="KA5" s="13">
        <v>96.895582139158293</v>
      </c>
      <c r="KB5" s="13">
        <v>-3.3433311261391099</v>
      </c>
      <c r="KC5" s="13">
        <v>100.86082073645299</v>
      </c>
      <c r="KD5" s="13">
        <v>-43.356359959999402</v>
      </c>
      <c r="KE5" s="13">
        <v>-0.26130230762802797</v>
      </c>
      <c r="KF5" s="13">
        <v>-44.075851959725298</v>
      </c>
      <c r="KG5" s="13">
        <v>87.128573839723202</v>
      </c>
      <c r="KH5" s="13">
        <v>-33.8226834316294</v>
      </c>
      <c r="KI5" s="13">
        <v>42.920088860881002</v>
      </c>
      <c r="KJ5" s="13">
        <v>16.775847861637299</v>
      </c>
      <c r="KK5" s="13">
        <v>86.672109425201796</v>
      </c>
      <c r="KL5" s="13">
        <v>127.500968508794</v>
      </c>
      <c r="KM5" s="13">
        <v>-33.710452285246802</v>
      </c>
      <c r="KN5" s="13">
        <v>66.566905446526604</v>
      </c>
      <c r="KO5" s="13">
        <v>39.757435986303399</v>
      </c>
      <c r="KP5" s="13">
        <v>-75.230892249907598</v>
      </c>
      <c r="KQ5" s="13">
        <v>163.17554882822299</v>
      </c>
      <c r="KR5" s="13">
        <v>-94.451908335612103</v>
      </c>
      <c r="KS5" s="13">
        <v>-109.58311918421001</v>
      </c>
      <c r="KT5" s="13">
        <v>116.471382312255</v>
      </c>
      <c r="KU5" s="13">
        <v>32.442314310478899</v>
      </c>
      <c r="KV5" s="13">
        <v>48.9854162766336</v>
      </c>
      <c r="KW5" s="13">
        <v>-57.161384512640801</v>
      </c>
      <c r="KX5" s="13">
        <v>-49.518270484011403</v>
      </c>
      <c r="KY5" s="13">
        <v>-0.48112760239061197</v>
      </c>
      <c r="KZ5" s="13">
        <v>69.082772711786603</v>
      </c>
      <c r="LA5" s="13">
        <v>142.31512467842199</v>
      </c>
      <c r="LB5" s="13">
        <v>-77.098091681493599</v>
      </c>
      <c r="LC5" s="13">
        <v>68.161616811205107</v>
      </c>
      <c r="LD5" s="13">
        <v>14.0230336258974</v>
      </c>
      <c r="LE5" s="13">
        <v>64.689017098791297</v>
      </c>
      <c r="LF5" s="13">
        <v>87.905785696724493</v>
      </c>
      <c r="LG5" s="13">
        <v>84.235772701689498</v>
      </c>
      <c r="LH5" s="13">
        <v>-27.278696198845299</v>
      </c>
      <c r="LI5" s="13">
        <v>15.2917491684625</v>
      </c>
      <c r="LJ5" s="13">
        <v>69.5897338486281</v>
      </c>
      <c r="LK5" s="13">
        <v>164.690480636903</v>
      </c>
      <c r="LL5" s="13">
        <v>118.078648289477</v>
      </c>
      <c r="LM5" s="13">
        <v>185.60778825878401</v>
      </c>
      <c r="LN5" s="13">
        <v>161.44252580897799</v>
      </c>
      <c r="LO5" s="13">
        <v>138.82869668706601</v>
      </c>
      <c r="LP5" s="13">
        <v>149.73477602262699</v>
      </c>
      <c r="LQ5" s="13">
        <v>188.751290081023</v>
      </c>
      <c r="LR5" s="13">
        <v>98.1930499275296</v>
      </c>
      <c r="LS5" s="13">
        <v>146.327163737847</v>
      </c>
      <c r="LT5" s="13">
        <v>157.69761689462899</v>
      </c>
      <c r="LU5" s="13">
        <v>249.525579693558</v>
      </c>
      <c r="LV5" s="13">
        <v>54.317700303433803</v>
      </c>
      <c r="LW5" s="13">
        <v>80.253092766718396</v>
      </c>
      <c r="LX5" s="13">
        <v>184.25546165817701</v>
      </c>
      <c r="LY5" s="13">
        <v>136.88874018277701</v>
      </c>
      <c r="LZ5" s="13">
        <v>125.64725212258899</v>
      </c>
      <c r="MA5" s="13">
        <v>74.383325893396204</v>
      </c>
      <c r="MB5" s="13">
        <v>216.19960082716301</v>
      </c>
      <c r="MC5" s="13">
        <v>137.58727180410401</v>
      </c>
      <c r="MD5" s="13">
        <v>226.25864892667801</v>
      </c>
      <c r="ME5" s="13">
        <v>208.88561515647501</v>
      </c>
      <c r="MF5" s="13">
        <v>238.47911441419799</v>
      </c>
      <c r="MG5" s="13">
        <v>192.80259592072699</v>
      </c>
      <c r="MH5" s="13">
        <v>191.47396565385199</v>
      </c>
      <c r="MI5" s="13">
        <v>217.907487106638</v>
      </c>
      <c r="MJ5" s="13">
        <v>185.98101905699099</v>
      </c>
      <c r="MK5" s="13">
        <v>199.938795729448</v>
      </c>
      <c r="ML5" s="13">
        <v>82.569695574867097</v>
      </c>
      <c r="MM5" s="13">
        <v>202.22756562807399</v>
      </c>
      <c r="MN5" s="13">
        <v>114.32422640393</v>
      </c>
      <c r="MO5" s="13">
        <v>241.43106808320101</v>
      </c>
      <c r="MP5" s="13">
        <v>143.03885676528699</v>
      </c>
      <c r="MQ5" s="13">
        <v>78.682866279396805</v>
      </c>
      <c r="MR5" s="13">
        <v>178.33105840215401</v>
      </c>
      <c r="MS5" s="13">
        <v>196.91422096602</v>
      </c>
      <c r="MT5" s="13">
        <v>210.46486610597901</v>
      </c>
      <c r="MU5" s="13">
        <v>158.08220089558</v>
      </c>
      <c r="MV5" s="12">
        <v>144.67702633048299</v>
      </c>
      <c r="MW5" s="11">
        <f>AVERAGE(B5:MV5)</f>
        <v>89.460614392456677</v>
      </c>
      <c r="MX5" s="10">
        <v>2.6252027348070801E-19</v>
      </c>
      <c r="MY5" s="16">
        <f>STDEV(B5:MV5)/SQRT(359)</f>
        <v>3.9477180223956045</v>
      </c>
    </row>
    <row r="6" spans="1:363" x14ac:dyDescent="0.25">
      <c r="A6" s="15" t="s">
        <v>58</v>
      </c>
      <c r="B6" s="14">
        <v>86.213332873311998</v>
      </c>
      <c r="C6" s="13">
        <v>73.076951696920901</v>
      </c>
      <c r="D6" s="13">
        <v>100.25428106919</v>
      </c>
      <c r="E6" s="13">
        <v>60.486368681506498</v>
      </c>
      <c r="F6" s="13">
        <v>71.794792676441901</v>
      </c>
      <c r="G6" s="13">
        <v>63.496872674352403</v>
      </c>
      <c r="H6" s="13">
        <v>133.23875661256901</v>
      </c>
      <c r="I6" s="13">
        <v>69.809656442111603</v>
      </c>
      <c r="J6" s="13">
        <v>122.18587627114501</v>
      </c>
      <c r="K6" s="13">
        <v>130.52017097953501</v>
      </c>
      <c r="L6" s="13">
        <v>72.732589967731599</v>
      </c>
      <c r="M6" s="13">
        <v>97.838801907902706</v>
      </c>
      <c r="N6" s="13">
        <v>67.903308862546197</v>
      </c>
      <c r="O6" s="13">
        <v>59.871637168494601</v>
      </c>
      <c r="P6" s="13">
        <v>65.394668840672594</v>
      </c>
      <c r="Q6" s="13">
        <v>91.281884802528296</v>
      </c>
      <c r="R6" s="13">
        <v>-16.089033341447902</v>
      </c>
      <c r="S6" s="13">
        <v>-13.5175420856601</v>
      </c>
      <c r="T6" s="13">
        <v>164.523624070598</v>
      </c>
      <c r="U6" s="13">
        <v>113.91404791209</v>
      </c>
      <c r="V6" s="13">
        <v>70.033043240473802</v>
      </c>
      <c r="W6" s="13">
        <v>92.963822410282006</v>
      </c>
      <c r="X6" s="13">
        <v>92.443793108632903</v>
      </c>
      <c r="Y6" s="13">
        <v>110.900718303402</v>
      </c>
      <c r="Z6" s="13">
        <v>100.057916064895</v>
      </c>
      <c r="AA6" s="13">
        <v>138.195127573511</v>
      </c>
      <c r="AB6" s="13">
        <v>55.038669356447798</v>
      </c>
      <c r="AC6" s="13">
        <v>147.00623499081601</v>
      </c>
      <c r="AD6" s="13">
        <v>57.730077978187701</v>
      </c>
      <c r="AE6" s="13">
        <v>24.2427952320541</v>
      </c>
      <c r="AF6" s="13">
        <v>99.938077681455297</v>
      </c>
      <c r="AG6" s="13">
        <v>146.28908425446801</v>
      </c>
      <c r="AH6" s="13">
        <v>87.706799377258406</v>
      </c>
      <c r="AI6" s="13">
        <v>44.366489760358299</v>
      </c>
      <c r="AJ6" s="13">
        <v>82.545246300463305</v>
      </c>
      <c r="AK6" s="13">
        <v>110.56790418903999</v>
      </c>
      <c r="AL6" s="13">
        <v>84.387494904664905</v>
      </c>
      <c r="AM6" s="13">
        <v>74.480218973799296</v>
      </c>
      <c r="AN6" s="13">
        <v>40.674297046580001</v>
      </c>
      <c r="AO6" s="13">
        <v>106.037687720043</v>
      </c>
      <c r="AP6" s="13">
        <v>144.542084999586</v>
      </c>
      <c r="AQ6" s="13">
        <v>101.033830412277</v>
      </c>
      <c r="AR6" s="13">
        <v>108.842724525618</v>
      </c>
      <c r="AS6" s="13">
        <v>117.764781086534</v>
      </c>
      <c r="AT6" s="13">
        <v>80.485259824924498</v>
      </c>
      <c r="AU6" s="13">
        <v>75.5889076956541</v>
      </c>
      <c r="AV6" s="13">
        <v>63.150590386958299</v>
      </c>
      <c r="AW6" s="13">
        <v>106.242103940221</v>
      </c>
      <c r="AX6" s="13">
        <v>128.44864362040499</v>
      </c>
      <c r="AY6" s="13">
        <v>113.471975823495</v>
      </c>
      <c r="AZ6" s="13">
        <v>145.749230636194</v>
      </c>
      <c r="BA6" s="13">
        <v>112.383291618958</v>
      </c>
      <c r="BB6" s="13">
        <v>92.371013191019401</v>
      </c>
      <c r="BC6" s="13">
        <v>111.938411804406</v>
      </c>
      <c r="BD6" s="13">
        <v>199.51146374486299</v>
      </c>
      <c r="BE6" s="13">
        <v>150.89374345059599</v>
      </c>
      <c r="BF6" s="13">
        <v>194.80306131549401</v>
      </c>
      <c r="BG6" s="13">
        <v>83.514006034525195</v>
      </c>
      <c r="BH6" s="13">
        <v>85.627180046667704</v>
      </c>
      <c r="BI6" s="13">
        <v>159.88233501145899</v>
      </c>
      <c r="BJ6" s="13">
        <v>95.832057714123493</v>
      </c>
      <c r="BK6" s="13">
        <v>87.530695302942604</v>
      </c>
      <c r="BL6" s="13">
        <v>168.151423228488</v>
      </c>
      <c r="BM6" s="13">
        <v>80.623418731647206</v>
      </c>
      <c r="BN6" s="13">
        <v>115.85106720142601</v>
      </c>
      <c r="BO6" s="13">
        <v>111.03759921477</v>
      </c>
      <c r="BP6" s="13">
        <v>129.17351774128201</v>
      </c>
      <c r="BQ6" s="13">
        <v>58.0084332625839</v>
      </c>
      <c r="BR6" s="13">
        <v>93.865444279801196</v>
      </c>
      <c r="BS6" s="13">
        <v>81.466692550045096</v>
      </c>
      <c r="BT6" s="13">
        <v>84.706138688410405</v>
      </c>
      <c r="BU6" s="13">
        <v>33.953183883197397</v>
      </c>
      <c r="BV6" s="13">
        <v>177.39595619467599</v>
      </c>
      <c r="BW6" s="13">
        <v>184.08069312669099</v>
      </c>
      <c r="BX6" s="13">
        <v>146.54324290489299</v>
      </c>
      <c r="BY6" s="13">
        <v>185.95575299491</v>
      </c>
      <c r="BZ6" s="13">
        <v>46.5856728508546</v>
      </c>
      <c r="CA6" s="13">
        <v>187.405454582895</v>
      </c>
      <c r="CB6" s="13">
        <v>96.160688775081795</v>
      </c>
      <c r="CC6" s="13">
        <v>112.36146848987499</v>
      </c>
      <c r="CD6" s="13">
        <v>126.614158192332</v>
      </c>
      <c r="CE6" s="13">
        <v>150.38509778997999</v>
      </c>
      <c r="CF6" s="13">
        <v>90.875841615688103</v>
      </c>
      <c r="CG6" s="13">
        <v>172.82328825089701</v>
      </c>
      <c r="CH6" s="13">
        <v>82.556345279954002</v>
      </c>
      <c r="CI6" s="13">
        <v>130.94532874636801</v>
      </c>
      <c r="CJ6" s="13">
        <v>132.234634904035</v>
      </c>
      <c r="CK6" s="13">
        <v>119.457742470569</v>
      </c>
      <c r="CL6" s="13">
        <v>151.61431328129299</v>
      </c>
      <c r="CM6" s="13">
        <v>177.30230936463701</v>
      </c>
      <c r="CN6" s="13">
        <v>53.5078321138812</v>
      </c>
      <c r="CO6" s="13">
        <v>146.279536823744</v>
      </c>
      <c r="CP6" s="13">
        <v>92.035617114076402</v>
      </c>
      <c r="CQ6" s="13">
        <v>107.24539264991699</v>
      </c>
      <c r="CR6" s="13">
        <v>102.38572099482499</v>
      </c>
      <c r="CS6" s="13">
        <v>170.83099560856499</v>
      </c>
      <c r="CT6" s="13">
        <v>125.52974106548101</v>
      </c>
      <c r="CU6" s="13">
        <v>87.375101770263598</v>
      </c>
      <c r="CV6" s="13">
        <v>36.653712434598702</v>
      </c>
      <c r="CW6" s="13">
        <v>54.489523916305302</v>
      </c>
      <c r="CX6" s="13">
        <v>-14.2103088055184</v>
      </c>
      <c r="CY6" s="13">
        <v>108.812963587306</v>
      </c>
      <c r="CZ6" s="13">
        <v>55.613713324042301</v>
      </c>
      <c r="DA6" s="13">
        <v>29.026931438414</v>
      </c>
      <c r="DB6" s="13">
        <v>99.856353944393504</v>
      </c>
      <c r="DC6" s="13">
        <v>23.453866661082898</v>
      </c>
      <c r="DD6" s="13">
        <v>71.663882494334501</v>
      </c>
      <c r="DE6" s="13">
        <v>77.767732831155897</v>
      </c>
      <c r="DF6" s="13">
        <v>75.713614637678305</v>
      </c>
      <c r="DG6" s="13">
        <v>79.808416132742494</v>
      </c>
      <c r="DH6" s="13">
        <v>122.84411993128001</v>
      </c>
      <c r="DI6" s="13">
        <v>-14.8485478972321</v>
      </c>
      <c r="DJ6" s="13">
        <v>27.694567231780098</v>
      </c>
      <c r="DK6" s="13">
        <v>105.79240690386</v>
      </c>
      <c r="DL6" s="13">
        <v>151.527355634689</v>
      </c>
      <c r="DM6" s="13">
        <v>70.873735489573804</v>
      </c>
      <c r="DN6" s="13">
        <v>87.856459448357299</v>
      </c>
      <c r="DO6" s="13">
        <v>24.969554716327998</v>
      </c>
      <c r="DP6" s="13">
        <v>31.601839542787602</v>
      </c>
      <c r="DQ6" s="13">
        <v>34.670802938928396</v>
      </c>
      <c r="DR6" s="13">
        <v>28.000608405071802</v>
      </c>
      <c r="DS6" s="13">
        <v>73.076428679435196</v>
      </c>
      <c r="DT6" s="13">
        <v>31.210719457305899</v>
      </c>
      <c r="DU6" s="13">
        <v>48.525119549430897</v>
      </c>
      <c r="DV6" s="13">
        <v>110.31869019271301</v>
      </c>
      <c r="DW6" s="13">
        <v>125.125830864726</v>
      </c>
      <c r="DX6" s="13">
        <v>94.311869622591402</v>
      </c>
      <c r="DY6" s="13">
        <v>51.461665406925597</v>
      </c>
      <c r="DZ6" s="13">
        <v>111.471888966899</v>
      </c>
      <c r="EA6" s="13">
        <v>97.362732293235197</v>
      </c>
      <c r="EB6" s="13">
        <v>28.724473068009001</v>
      </c>
      <c r="EC6" s="13">
        <v>159.248049075464</v>
      </c>
      <c r="ED6" s="13">
        <v>43.407649249671799</v>
      </c>
      <c r="EE6" s="13">
        <v>38.7606325254729</v>
      </c>
      <c r="EF6" s="13">
        <v>110.914442290336</v>
      </c>
      <c r="EG6" s="13">
        <v>50.161170149834597</v>
      </c>
      <c r="EH6" s="13">
        <v>123.41576740648701</v>
      </c>
      <c r="EI6" s="13">
        <v>160.26090028840801</v>
      </c>
      <c r="EJ6" s="13">
        <v>104.021127187451</v>
      </c>
      <c r="EK6" s="13">
        <v>6.8970953343121097</v>
      </c>
      <c r="EL6" s="13">
        <v>97.046490566437399</v>
      </c>
      <c r="EM6" s="13">
        <v>62.0094550373936</v>
      </c>
      <c r="EN6" s="13">
        <v>81.754030723548397</v>
      </c>
      <c r="EO6" s="13">
        <v>57.374899262373098</v>
      </c>
      <c r="EP6" s="13">
        <v>105.21418078108</v>
      </c>
      <c r="EQ6" s="13">
        <v>79.771716141118006</v>
      </c>
      <c r="ER6" s="13">
        <v>102.841447107606</v>
      </c>
      <c r="ES6" s="13">
        <v>53.978863289995601</v>
      </c>
      <c r="ET6" s="13">
        <v>118.481916319758</v>
      </c>
      <c r="EU6" s="13">
        <v>152.28097017942201</v>
      </c>
      <c r="EV6" s="13">
        <v>97.749678677856707</v>
      </c>
      <c r="EW6" s="13">
        <v>93.605625593971794</v>
      </c>
      <c r="EX6" s="13">
        <v>32.967358144888401</v>
      </c>
      <c r="EY6" s="13">
        <v>62.736196507981198</v>
      </c>
      <c r="EZ6" s="13">
        <v>64.548038318239506</v>
      </c>
      <c r="FA6" s="13">
        <v>93.436358649712602</v>
      </c>
      <c r="FB6" s="13">
        <v>34.475280024984997</v>
      </c>
      <c r="FC6" s="13">
        <v>99.315213815845198</v>
      </c>
      <c r="FD6" s="13">
        <v>130.24170060329101</v>
      </c>
      <c r="FE6" s="13">
        <v>40.7673139398876</v>
      </c>
      <c r="FF6" s="13">
        <v>56.246096577316699</v>
      </c>
      <c r="FG6" s="13">
        <v>0.84569641239593096</v>
      </c>
      <c r="FH6" s="13">
        <v>59.503000418990801</v>
      </c>
      <c r="FI6" s="13">
        <v>6.0884546237321899</v>
      </c>
      <c r="FJ6" s="13">
        <v>39.7094241432441</v>
      </c>
      <c r="FK6" s="13">
        <v>57.465771440293103</v>
      </c>
      <c r="FL6" s="13">
        <v>59.594474585421402</v>
      </c>
      <c r="FM6" s="13">
        <v>0.30241889381107201</v>
      </c>
      <c r="FN6" s="13">
        <v>11.5914679515688</v>
      </c>
      <c r="FO6" s="13">
        <v>50.936885638830802</v>
      </c>
      <c r="FP6" s="13">
        <v>48.592554381720198</v>
      </c>
      <c r="FQ6" s="13">
        <v>57.336610078132203</v>
      </c>
      <c r="FR6" s="13">
        <v>59.740035273923901</v>
      </c>
      <c r="FS6" s="13">
        <v>47.390641165175502</v>
      </c>
      <c r="FT6" s="13">
        <v>49.326307881139002</v>
      </c>
      <c r="FU6" s="13">
        <v>70.992773374358606</v>
      </c>
      <c r="FV6" s="13">
        <v>33.121732237779199</v>
      </c>
      <c r="FW6" s="13">
        <v>7.82321695456816</v>
      </c>
      <c r="FX6" s="13">
        <v>46.092303611979297</v>
      </c>
      <c r="FY6" s="13">
        <v>-9.1008059570534705</v>
      </c>
      <c r="FZ6" s="13">
        <v>41.102952247309297</v>
      </c>
      <c r="GA6" s="13">
        <v>37.671456046854303</v>
      </c>
      <c r="GB6" s="13">
        <v>99.575728060345398</v>
      </c>
      <c r="GC6" s="13">
        <v>46.514916998620301</v>
      </c>
      <c r="GD6" s="13">
        <v>89.848711255812304</v>
      </c>
      <c r="GE6" s="13">
        <v>96.694869038217902</v>
      </c>
      <c r="GF6" s="13">
        <v>86.974516204556195</v>
      </c>
      <c r="GG6" s="13">
        <v>44.116787866132803</v>
      </c>
      <c r="GH6" s="13">
        <v>51.796043261044701</v>
      </c>
      <c r="GI6" s="13">
        <v>52.819921195249897</v>
      </c>
      <c r="GJ6" s="13">
        <v>29.4729590110672</v>
      </c>
      <c r="GK6" s="13">
        <v>69.690772684995807</v>
      </c>
      <c r="GL6" s="13">
        <v>45.088028734126603</v>
      </c>
      <c r="GM6" s="13">
        <v>32.357974147760899</v>
      </c>
      <c r="GN6" s="13">
        <v>34.1995022974113</v>
      </c>
      <c r="GO6" s="13">
        <v>61.477419905275802</v>
      </c>
      <c r="GP6" s="13">
        <v>-39.318003531507301</v>
      </c>
      <c r="GQ6" s="13">
        <v>-34.062421603390398</v>
      </c>
      <c r="GR6" s="13">
        <v>131.56123685679799</v>
      </c>
      <c r="GS6" s="13">
        <v>84.225528697084201</v>
      </c>
      <c r="GT6" s="13">
        <v>49.560133150245498</v>
      </c>
      <c r="GU6" s="13">
        <v>76.240117291691604</v>
      </c>
      <c r="GV6" s="13">
        <v>44.154798037606298</v>
      </c>
      <c r="GW6" s="13">
        <v>63.322876723914597</v>
      </c>
      <c r="GX6" s="13">
        <v>63.340017829350401</v>
      </c>
      <c r="GY6" s="13">
        <v>83.823733456924003</v>
      </c>
      <c r="GZ6" s="13">
        <v>59.898414548980099</v>
      </c>
      <c r="HA6" s="13">
        <v>30.119120583306302</v>
      </c>
      <c r="HB6" s="13">
        <v>75.123583676656594</v>
      </c>
      <c r="HC6" s="13">
        <v>102.566838305609</v>
      </c>
      <c r="HD6" s="13">
        <v>24.707524316511499</v>
      </c>
      <c r="HE6" s="13">
        <v>116.41856241297</v>
      </c>
      <c r="HF6" s="13">
        <v>121.76556909092101</v>
      </c>
      <c r="HG6" s="13">
        <v>33.863385470979601</v>
      </c>
      <c r="HH6" s="13">
        <v>0.48024771302491198</v>
      </c>
      <c r="HI6" s="13">
        <v>72.9954396222588</v>
      </c>
      <c r="HJ6" s="13">
        <v>114.712045964239</v>
      </c>
      <c r="HK6" s="13">
        <v>58.472832532835099</v>
      </c>
      <c r="HL6" s="13">
        <v>22.618353741288399</v>
      </c>
      <c r="HM6" s="13">
        <v>25.5713087946278</v>
      </c>
      <c r="HN6" s="13">
        <v>-25.142035927256</v>
      </c>
      <c r="HO6" s="13">
        <v>55.703353397179399</v>
      </c>
      <c r="HP6" s="13">
        <v>62.648695338783298</v>
      </c>
      <c r="HQ6" s="13">
        <v>77.854846244754498</v>
      </c>
      <c r="HR6" s="13">
        <v>8.7050970214327794</v>
      </c>
      <c r="HS6" s="13">
        <v>59.9047715377909</v>
      </c>
      <c r="HT6" s="13">
        <v>61.947704055469003</v>
      </c>
      <c r="HU6" s="13">
        <v>54.728152444900601</v>
      </c>
      <c r="HV6" s="13">
        <v>23.087839096906102</v>
      </c>
      <c r="HW6" s="13">
        <v>55.587217044725698</v>
      </c>
      <c r="HX6" s="13">
        <v>75.611579613327393</v>
      </c>
      <c r="HY6" s="13">
        <v>73.736222675786706</v>
      </c>
      <c r="HZ6" s="13">
        <v>105.515579665175</v>
      </c>
      <c r="IA6" s="13">
        <v>38.488452199152498</v>
      </c>
      <c r="IB6" s="13">
        <v>57.633385833459101</v>
      </c>
      <c r="IC6" s="13">
        <v>26.232648758026901</v>
      </c>
      <c r="ID6" s="13">
        <v>109.36671805792599</v>
      </c>
      <c r="IE6" s="13">
        <v>114.73133990098999</v>
      </c>
      <c r="IF6" s="13">
        <v>76.516106933766494</v>
      </c>
      <c r="IG6" s="13">
        <v>81.620706626263896</v>
      </c>
      <c r="IH6" s="13">
        <v>90.935993159236205</v>
      </c>
      <c r="II6" s="13">
        <v>50.808514394549697</v>
      </c>
      <c r="IJ6" s="13">
        <v>49.104554222814897</v>
      </c>
      <c r="IK6" s="13">
        <v>43.052797160436498</v>
      </c>
      <c r="IL6" s="13">
        <v>57.903612064312902</v>
      </c>
      <c r="IM6" s="13">
        <v>74.568659463766707</v>
      </c>
      <c r="IN6" s="13">
        <v>54.103676443947499</v>
      </c>
      <c r="IO6" s="13">
        <v>96.506495497043701</v>
      </c>
      <c r="IP6" s="13">
        <v>34.114691176458599</v>
      </c>
      <c r="IQ6" s="13">
        <v>86.685981018975795</v>
      </c>
      <c r="IR6" s="13">
        <v>72.247594334200102</v>
      </c>
      <c r="IS6" s="13">
        <v>43.999456707229903</v>
      </c>
      <c r="IT6" s="13">
        <v>15.113717481947299</v>
      </c>
      <c r="IU6" s="13">
        <v>36.347670487097503</v>
      </c>
      <c r="IV6" s="13">
        <v>113.772760625057</v>
      </c>
      <c r="IW6" s="13">
        <v>79.8936401404587</v>
      </c>
      <c r="IX6" s="13">
        <v>118.590184617524</v>
      </c>
      <c r="IY6" s="13">
        <v>16.2051395200352</v>
      </c>
      <c r="IZ6" s="13">
        <v>16.270360095822099</v>
      </c>
      <c r="JA6" s="13">
        <v>54.441237331248502</v>
      </c>
      <c r="JB6" s="13">
        <v>79.872945334050698</v>
      </c>
      <c r="JC6" s="13">
        <v>52.008818434325498</v>
      </c>
      <c r="JD6" s="13">
        <v>32.379569055415999</v>
      </c>
      <c r="JE6" s="13">
        <v>15.887396863046799</v>
      </c>
      <c r="JF6" s="13">
        <v>21.635515009451399</v>
      </c>
      <c r="JG6" s="13">
        <v>96.558000335279601</v>
      </c>
      <c r="JH6" s="13">
        <v>95.380942072118899</v>
      </c>
      <c r="JI6" s="13">
        <v>18.1576221726577</v>
      </c>
      <c r="JJ6" s="13">
        <v>157.83387601689799</v>
      </c>
      <c r="JK6" s="13">
        <v>7.9929023219229398</v>
      </c>
      <c r="JL6" s="13">
        <v>43.657999154855098</v>
      </c>
      <c r="JM6" s="13">
        <v>43.664025192888097</v>
      </c>
      <c r="JN6" s="13">
        <v>56.499728591540403</v>
      </c>
      <c r="JO6" s="13">
        <v>-4.3406377318780196</v>
      </c>
      <c r="JP6" s="13">
        <v>24.583004389625099</v>
      </c>
      <c r="JQ6" s="13">
        <v>-4.8273541171301799</v>
      </c>
      <c r="JR6" s="13">
        <v>11.7549711153071</v>
      </c>
      <c r="JS6" s="13">
        <v>13.8014155289782</v>
      </c>
      <c r="JT6" s="13">
        <v>-21.86245301045</v>
      </c>
      <c r="JU6" s="13">
        <v>64.570484883216693</v>
      </c>
      <c r="JV6" s="13">
        <v>95.245966481787093</v>
      </c>
      <c r="JW6" s="13">
        <v>62.514646566091002</v>
      </c>
      <c r="JX6" s="13">
        <v>31.6772168896061</v>
      </c>
      <c r="JY6" s="13">
        <v>100.71998519697399</v>
      </c>
      <c r="JZ6" s="13">
        <v>72.763345734592903</v>
      </c>
      <c r="KA6" s="13">
        <v>104.24654500194799</v>
      </c>
      <c r="KB6" s="13">
        <v>-18.352730423314501</v>
      </c>
      <c r="KC6" s="13">
        <v>108.38408115838401</v>
      </c>
      <c r="KD6" s="13">
        <v>27.756340050675401</v>
      </c>
      <c r="KE6" s="13">
        <v>34.168785762163502</v>
      </c>
      <c r="KF6" s="13">
        <v>55.304681717764701</v>
      </c>
      <c r="KG6" s="13">
        <v>57.406630276352203</v>
      </c>
      <c r="KH6" s="13">
        <v>69.743411437273807</v>
      </c>
      <c r="KI6" s="13">
        <v>68.374837328342096</v>
      </c>
      <c r="KJ6" s="13">
        <v>11.7149190679788</v>
      </c>
      <c r="KK6" s="13">
        <v>107.418309043476</v>
      </c>
      <c r="KL6" s="13">
        <v>89.202626221912595</v>
      </c>
      <c r="KM6" s="13">
        <v>7.3740980557254101</v>
      </c>
      <c r="KN6" s="13">
        <v>52.7288073008908</v>
      </c>
      <c r="KO6" s="13">
        <v>54.888032435394202</v>
      </c>
      <c r="KP6" s="13">
        <v>53.526905703037201</v>
      </c>
      <c r="KQ6" s="13">
        <v>45.775052102885198</v>
      </c>
      <c r="KR6" s="13">
        <v>-3.1304556656719198</v>
      </c>
      <c r="KS6" s="13">
        <v>22.3965482531014</v>
      </c>
      <c r="KT6" s="13">
        <v>75.200658342466696</v>
      </c>
      <c r="KU6" s="13">
        <v>48.844574917828702</v>
      </c>
      <c r="KV6" s="13">
        <v>99.632331785744299</v>
      </c>
      <c r="KW6" s="13">
        <v>-0.80066118082561699</v>
      </c>
      <c r="KX6" s="13">
        <v>33.784190620573398</v>
      </c>
      <c r="KY6" s="13">
        <v>-8.6836834822508795</v>
      </c>
      <c r="KZ6" s="13">
        <v>72.643325520162705</v>
      </c>
      <c r="LA6" s="13">
        <v>18.454767725639801</v>
      </c>
      <c r="LB6" s="13">
        <v>28.119346654501001</v>
      </c>
      <c r="LC6" s="13">
        <v>51.216137252673697</v>
      </c>
      <c r="LD6" s="13">
        <v>36.818100210945801</v>
      </c>
      <c r="LE6" s="13">
        <v>106.74555812875001</v>
      </c>
      <c r="LF6" s="13">
        <v>39.974927606069997</v>
      </c>
      <c r="LG6" s="13">
        <v>88.288193238251395</v>
      </c>
      <c r="LH6" s="13">
        <v>40.967900591766202</v>
      </c>
      <c r="LI6" s="13">
        <v>49.7310653991957</v>
      </c>
      <c r="LJ6" s="13">
        <v>68.172134369351994</v>
      </c>
      <c r="LK6" s="13">
        <v>157.505486991629</v>
      </c>
      <c r="LL6" s="13">
        <v>153.921321070593</v>
      </c>
      <c r="LM6" s="13">
        <v>129.85620105461101</v>
      </c>
      <c r="LN6" s="13">
        <v>195.09204660108</v>
      </c>
      <c r="LO6" s="13">
        <v>138.673012657557</v>
      </c>
      <c r="LP6" s="13">
        <v>145.040208038</v>
      </c>
      <c r="LQ6" s="13">
        <v>120.40306063022599</v>
      </c>
      <c r="LR6" s="13">
        <v>147.43834140075199</v>
      </c>
      <c r="LS6" s="13">
        <v>119.277802084035</v>
      </c>
      <c r="LT6" s="13">
        <v>160.74450780004301</v>
      </c>
      <c r="LU6" s="13">
        <v>290.341418929854</v>
      </c>
      <c r="LV6" s="13">
        <v>84.914020578380402</v>
      </c>
      <c r="LW6" s="13">
        <v>114.12529618184</v>
      </c>
      <c r="LX6" s="13">
        <v>105.51289121678801</v>
      </c>
      <c r="LY6" s="13">
        <v>189.92575614566201</v>
      </c>
      <c r="LZ6" s="13">
        <v>138.628240221091</v>
      </c>
      <c r="MA6" s="13">
        <v>190.18766854106599</v>
      </c>
      <c r="MB6" s="13">
        <v>192.75087475504401</v>
      </c>
      <c r="MC6" s="13">
        <v>84.986965564230104</v>
      </c>
      <c r="MD6" s="13">
        <v>205.39277022209399</v>
      </c>
      <c r="ME6" s="13">
        <v>196.588069884211</v>
      </c>
      <c r="MF6" s="13">
        <v>143.14732376410399</v>
      </c>
      <c r="MG6" s="13">
        <v>203.183473071028</v>
      </c>
      <c r="MH6" s="13">
        <v>232.61449563725199</v>
      </c>
      <c r="MI6" s="13">
        <v>231.033930245975</v>
      </c>
      <c r="MJ6" s="13">
        <v>144.43353582470101</v>
      </c>
      <c r="MK6" s="13">
        <v>205.10262032105999</v>
      </c>
      <c r="ML6" s="13">
        <v>149.192496791351</v>
      </c>
      <c r="MM6" s="13">
        <v>169.660813310734</v>
      </c>
      <c r="MN6" s="13">
        <v>170.71806158251999</v>
      </c>
      <c r="MO6" s="13">
        <v>146.44916261630499</v>
      </c>
      <c r="MP6" s="13">
        <v>175.91512783803299</v>
      </c>
      <c r="MQ6" s="13">
        <v>116.634848694816</v>
      </c>
      <c r="MR6" s="13">
        <v>148.27534811260699</v>
      </c>
      <c r="MS6" s="13">
        <v>225.88496505603899</v>
      </c>
      <c r="MT6" s="13">
        <v>201.10498623248901</v>
      </c>
      <c r="MU6" s="13">
        <v>180.41960447357101</v>
      </c>
      <c r="MV6" s="12">
        <v>140.445549065752</v>
      </c>
      <c r="MW6" s="11">
        <f>AVERAGE(B6:MV6)</f>
        <v>82.223876274968234</v>
      </c>
      <c r="MX6" s="10">
        <v>6.9605061737450905E-21</v>
      </c>
      <c r="MY6" s="16">
        <f>STDEV(B6:MV6)/SQRT(359)</f>
        <v>2.7916552443838532</v>
      </c>
    </row>
    <row r="7" spans="1:363" x14ac:dyDescent="0.25">
      <c r="A7" s="15" t="s">
        <v>57</v>
      </c>
      <c r="B7" s="14">
        <v>121.272811556191</v>
      </c>
      <c r="C7" s="13">
        <v>55.926629019209997</v>
      </c>
      <c r="D7" s="13">
        <v>65.982790270062594</v>
      </c>
      <c r="E7" s="13">
        <v>79.939910863231503</v>
      </c>
      <c r="F7" s="13">
        <v>64.801882878890595</v>
      </c>
      <c r="G7" s="13">
        <v>68.042392042648302</v>
      </c>
      <c r="H7" s="13">
        <v>102.419931916911</v>
      </c>
      <c r="I7" s="13">
        <v>24.9740791789764</v>
      </c>
      <c r="J7" s="13">
        <v>159.38100551179599</v>
      </c>
      <c r="K7" s="13">
        <v>139.81953428044599</v>
      </c>
      <c r="L7" s="13">
        <v>89.593157115354103</v>
      </c>
      <c r="M7" s="13">
        <v>90.009113268038604</v>
      </c>
      <c r="N7" s="13">
        <v>118.162070553787</v>
      </c>
      <c r="O7" s="13">
        <v>21.017985647132299</v>
      </c>
      <c r="P7" s="13">
        <v>102.687976655547</v>
      </c>
      <c r="Q7" s="13">
        <v>120.849759848039</v>
      </c>
      <c r="R7" s="13">
        <v>-4.9331082499306902</v>
      </c>
      <c r="S7" s="13">
        <v>14.205475982691899</v>
      </c>
      <c r="T7" s="13">
        <v>87.892591420995601</v>
      </c>
      <c r="U7" s="13">
        <v>66.125562346595899</v>
      </c>
      <c r="V7" s="13">
        <v>92.552284916951905</v>
      </c>
      <c r="W7" s="13">
        <v>133.273772506879</v>
      </c>
      <c r="X7" s="13">
        <v>107.162017114527</v>
      </c>
      <c r="Y7" s="13">
        <v>74.327965458494305</v>
      </c>
      <c r="Z7" s="13">
        <v>104.9292576605</v>
      </c>
      <c r="AA7" s="13">
        <v>114.028353468899</v>
      </c>
      <c r="AB7" s="13">
        <v>100.699598645919</v>
      </c>
      <c r="AC7" s="13">
        <v>112.16860786919401</v>
      </c>
      <c r="AD7" s="13">
        <v>79.274344212830499</v>
      </c>
      <c r="AE7" s="13">
        <v>44.374952953824</v>
      </c>
      <c r="AF7" s="13">
        <v>110.295879015848</v>
      </c>
      <c r="AG7" s="13">
        <v>106.222228310885</v>
      </c>
      <c r="AH7" s="13">
        <v>110.647632053385</v>
      </c>
      <c r="AI7" s="13">
        <v>77.219643567799096</v>
      </c>
      <c r="AJ7" s="13">
        <v>99.853794332161698</v>
      </c>
      <c r="AK7" s="13">
        <v>106.48433022185399</v>
      </c>
      <c r="AL7" s="13">
        <v>100.273762004858</v>
      </c>
      <c r="AM7" s="13">
        <v>66.591816813196402</v>
      </c>
      <c r="AN7" s="13">
        <v>42.865480884344301</v>
      </c>
      <c r="AO7" s="13">
        <v>143.28067834908401</v>
      </c>
      <c r="AP7" s="13">
        <v>142.67174197079899</v>
      </c>
      <c r="AQ7" s="13">
        <v>94.584634539927606</v>
      </c>
      <c r="AR7" s="13">
        <v>88.229471980797896</v>
      </c>
      <c r="AS7" s="13">
        <v>63.238878970368297</v>
      </c>
      <c r="AT7" s="13">
        <v>75.512322273714602</v>
      </c>
      <c r="AU7" s="13">
        <v>2.9047255702760499</v>
      </c>
      <c r="AV7" s="13">
        <v>27.075640279915</v>
      </c>
      <c r="AW7" s="13">
        <v>92.467308981355998</v>
      </c>
      <c r="AX7" s="13">
        <v>45.755805690814498</v>
      </c>
      <c r="AY7" s="13">
        <v>81.558277029722603</v>
      </c>
      <c r="AZ7" s="13">
        <v>150.87943195042399</v>
      </c>
      <c r="BA7" s="13">
        <v>116.45546134873599</v>
      </c>
      <c r="BB7" s="13">
        <v>87.414834391884796</v>
      </c>
      <c r="BC7" s="13">
        <v>150.376798148798</v>
      </c>
      <c r="BD7" s="13">
        <v>151.56070704157401</v>
      </c>
      <c r="BE7" s="13">
        <v>137.911650142079</v>
      </c>
      <c r="BF7" s="13">
        <v>149.84880620730399</v>
      </c>
      <c r="BG7" s="13">
        <v>77.621118233428504</v>
      </c>
      <c r="BH7" s="13">
        <v>142.780568862097</v>
      </c>
      <c r="BI7" s="13">
        <v>87.488601465096593</v>
      </c>
      <c r="BJ7" s="13">
        <v>75.924898640899698</v>
      </c>
      <c r="BK7" s="13">
        <v>93.595985405395595</v>
      </c>
      <c r="BL7" s="13">
        <v>87.839263138587</v>
      </c>
      <c r="BM7" s="13">
        <v>108.827372566596</v>
      </c>
      <c r="BN7" s="13">
        <v>77.742571618500094</v>
      </c>
      <c r="BO7" s="13">
        <v>93.0324755423173</v>
      </c>
      <c r="BP7" s="13">
        <v>158.22677868987199</v>
      </c>
      <c r="BQ7" s="13">
        <v>82.120766221911296</v>
      </c>
      <c r="BR7" s="13">
        <v>161.25695961601701</v>
      </c>
      <c r="BS7" s="13">
        <v>94.844394566198204</v>
      </c>
      <c r="BT7" s="13">
        <v>87.936866535181593</v>
      </c>
      <c r="BU7" s="13">
        <v>70.745728753926002</v>
      </c>
      <c r="BV7" s="13">
        <v>128.658082301338</v>
      </c>
      <c r="BW7" s="13">
        <v>166.375379270049</v>
      </c>
      <c r="BX7" s="13">
        <v>131.29293159776699</v>
      </c>
      <c r="BY7" s="13">
        <v>132.08506074262201</v>
      </c>
      <c r="BZ7" s="13">
        <v>71.281919302615407</v>
      </c>
      <c r="CA7" s="13">
        <v>144.56497250320999</v>
      </c>
      <c r="CB7" s="13">
        <v>55.304094927619303</v>
      </c>
      <c r="CC7" s="13">
        <v>88.797935000557203</v>
      </c>
      <c r="CD7" s="13">
        <v>132.888354754543</v>
      </c>
      <c r="CE7" s="13">
        <v>106.3838616501</v>
      </c>
      <c r="CF7" s="13">
        <v>97.916322266352793</v>
      </c>
      <c r="CG7" s="13">
        <v>166.39024961162499</v>
      </c>
      <c r="CH7" s="13">
        <v>63.748466621574998</v>
      </c>
      <c r="CI7" s="13">
        <v>128.543676215349</v>
      </c>
      <c r="CJ7" s="13">
        <v>127.095872473502</v>
      </c>
      <c r="CK7" s="13">
        <v>190.13554738081899</v>
      </c>
      <c r="CL7" s="13">
        <v>168.908641929455</v>
      </c>
      <c r="CM7" s="13">
        <v>119.144683649627</v>
      </c>
      <c r="CN7" s="13">
        <v>88.528758990737003</v>
      </c>
      <c r="CO7" s="13">
        <v>116.034141365106</v>
      </c>
      <c r="CP7" s="13">
        <v>187.96808289320299</v>
      </c>
      <c r="CQ7" s="13">
        <v>105.016131177196</v>
      </c>
      <c r="CR7" s="13">
        <v>75.4726068320916</v>
      </c>
      <c r="CS7" s="13">
        <v>148.75954718274701</v>
      </c>
      <c r="CT7" s="13">
        <v>129.007990591414</v>
      </c>
      <c r="CU7" s="13">
        <v>138.23693422189601</v>
      </c>
      <c r="CV7" s="13">
        <v>28.837627893925301</v>
      </c>
      <c r="CW7" s="13">
        <v>65.051144253504802</v>
      </c>
      <c r="CX7" s="13">
        <v>61.829616290698198</v>
      </c>
      <c r="CY7" s="13">
        <v>82.8876150717564</v>
      </c>
      <c r="CZ7" s="13">
        <v>91.3220864506021</v>
      </c>
      <c r="DA7" s="13">
        <v>90.541630601576998</v>
      </c>
      <c r="DB7" s="13">
        <v>136.41860424587301</v>
      </c>
      <c r="DC7" s="13">
        <v>88.098723644242398</v>
      </c>
      <c r="DD7" s="13">
        <v>81.035450705140306</v>
      </c>
      <c r="DE7" s="13">
        <v>126.262334445956</v>
      </c>
      <c r="DF7" s="13">
        <v>134.659948652602</v>
      </c>
      <c r="DG7" s="13">
        <v>96.602659582755294</v>
      </c>
      <c r="DH7" s="13">
        <v>144.38047329358599</v>
      </c>
      <c r="DI7" s="13">
        <v>41.2898083999766</v>
      </c>
      <c r="DJ7" s="13">
        <v>66.316533734466901</v>
      </c>
      <c r="DK7" s="13">
        <v>71.285371105372306</v>
      </c>
      <c r="DL7" s="13">
        <v>135.197685122237</v>
      </c>
      <c r="DM7" s="13">
        <v>113.382779807112</v>
      </c>
      <c r="DN7" s="13">
        <v>84.414472732899995</v>
      </c>
      <c r="DO7" s="13">
        <v>24.6173825520078</v>
      </c>
      <c r="DP7" s="13">
        <v>99.533348193419897</v>
      </c>
      <c r="DQ7" s="13">
        <v>71.497771138836697</v>
      </c>
      <c r="DR7" s="13">
        <v>56.359886025112402</v>
      </c>
      <c r="DS7" s="13">
        <v>64.322335753223598</v>
      </c>
      <c r="DT7" s="13">
        <v>43.507964950261098</v>
      </c>
      <c r="DU7" s="13">
        <v>74.536762304103902</v>
      </c>
      <c r="DV7" s="13">
        <v>180.51156653343801</v>
      </c>
      <c r="DW7" s="13">
        <v>121.568749549068</v>
      </c>
      <c r="DX7" s="13">
        <v>133.14104040733099</v>
      </c>
      <c r="DY7" s="13">
        <v>54.228779497747198</v>
      </c>
      <c r="DZ7" s="13">
        <v>93.019881105962298</v>
      </c>
      <c r="EA7" s="13">
        <v>115.33693374131001</v>
      </c>
      <c r="EB7" s="13">
        <v>33.692211557789598</v>
      </c>
      <c r="EC7" s="13">
        <v>133.243745786506</v>
      </c>
      <c r="ED7" s="13">
        <v>-5.6521944750830597</v>
      </c>
      <c r="EE7" s="13">
        <v>68.198217763351494</v>
      </c>
      <c r="EF7" s="13">
        <v>126.198779484025</v>
      </c>
      <c r="EG7" s="13">
        <v>65.5167771210278</v>
      </c>
      <c r="EH7" s="13">
        <v>131.905832609659</v>
      </c>
      <c r="EI7" s="13">
        <v>121.537066825826</v>
      </c>
      <c r="EJ7" s="13">
        <v>139.68238258118501</v>
      </c>
      <c r="EK7" s="13">
        <v>-2.0647804556313698</v>
      </c>
      <c r="EL7" s="13">
        <v>115.963776274121</v>
      </c>
      <c r="EM7" s="13">
        <v>62.537097360996398</v>
      </c>
      <c r="EN7" s="13">
        <v>59.862286815629702</v>
      </c>
      <c r="EO7" s="13">
        <v>60.039747403018502</v>
      </c>
      <c r="EP7" s="13">
        <v>133.47343463509199</v>
      </c>
      <c r="EQ7" s="13">
        <v>93.581406464753897</v>
      </c>
      <c r="ER7" s="13">
        <v>74.910771515262297</v>
      </c>
      <c r="ES7" s="13">
        <v>72.5290553377029</v>
      </c>
      <c r="ET7" s="13">
        <v>131.86317186370201</v>
      </c>
      <c r="EU7" s="13">
        <v>128.007293613249</v>
      </c>
      <c r="EV7" s="13">
        <v>81.623590186838697</v>
      </c>
      <c r="EW7" s="13">
        <v>76.168287174734402</v>
      </c>
      <c r="EX7" s="13">
        <v>42.2858455861953</v>
      </c>
      <c r="EY7" s="13">
        <v>130.80963132225901</v>
      </c>
      <c r="EZ7" s="13">
        <v>114.451374488214</v>
      </c>
      <c r="FA7" s="13">
        <v>145.01699880162801</v>
      </c>
      <c r="FB7" s="13">
        <v>89.560527836220203</v>
      </c>
      <c r="FC7" s="13">
        <v>78.264137375858795</v>
      </c>
      <c r="FD7" s="13">
        <v>69.289599447558302</v>
      </c>
      <c r="FE7" s="13">
        <v>31.439651743016601</v>
      </c>
      <c r="FF7" s="13">
        <v>83.681289136090797</v>
      </c>
      <c r="FG7" s="13">
        <v>20.843994349241299</v>
      </c>
      <c r="FH7" s="13">
        <v>12.798429232057099</v>
      </c>
      <c r="FI7" s="13">
        <v>66.339506136688797</v>
      </c>
      <c r="FJ7" s="13">
        <v>60.550222082077902</v>
      </c>
      <c r="FK7" s="13">
        <v>43.126504845755903</v>
      </c>
      <c r="FL7" s="13">
        <v>56.457269392690201</v>
      </c>
      <c r="FM7" s="13">
        <v>11.830332565752499</v>
      </c>
      <c r="FN7" s="13">
        <v>72.265566394623207</v>
      </c>
      <c r="FO7" s="13">
        <v>81.268612027961098</v>
      </c>
      <c r="FP7" s="13">
        <v>52.707157495107097</v>
      </c>
      <c r="FQ7" s="13">
        <v>89.883101115976999</v>
      </c>
      <c r="FR7" s="13">
        <v>57.785785122058101</v>
      </c>
      <c r="FS7" s="13">
        <v>35.657204440053597</v>
      </c>
      <c r="FT7" s="13">
        <v>30.526671803607101</v>
      </c>
      <c r="FU7" s="13">
        <v>45.031986540999903</v>
      </c>
      <c r="FV7" s="13">
        <v>51.430727748242496</v>
      </c>
      <c r="FW7" s="13">
        <v>47.343861489038602</v>
      </c>
      <c r="FX7" s="13">
        <v>40.675488026687802</v>
      </c>
      <c r="FY7" s="13">
        <v>-13.6028793203216</v>
      </c>
      <c r="FZ7" s="13">
        <v>88.347035083571896</v>
      </c>
      <c r="GA7" s="13">
        <v>50.638591936136699</v>
      </c>
      <c r="GB7" s="13">
        <v>74.600325455361201</v>
      </c>
      <c r="GC7" s="13">
        <v>2.0963340220689601</v>
      </c>
      <c r="GD7" s="13">
        <v>130.01086367242399</v>
      </c>
      <c r="GE7" s="13">
        <v>111.005845850562</v>
      </c>
      <c r="GF7" s="13">
        <v>79.699294311360504</v>
      </c>
      <c r="GG7" s="13">
        <v>62.9139894627911</v>
      </c>
      <c r="GH7" s="13">
        <v>-2.4072326202435699</v>
      </c>
      <c r="GI7" s="13">
        <v>8.9480306164429706</v>
      </c>
      <c r="GJ7" s="13">
        <v>30.194855109881701</v>
      </c>
      <c r="GK7" s="13">
        <v>62.137636111834901</v>
      </c>
      <c r="GL7" s="13">
        <v>92.502987899932506</v>
      </c>
      <c r="GM7" s="13">
        <v>2.3533009407240701</v>
      </c>
      <c r="GN7" s="13">
        <v>75.256898036528199</v>
      </c>
      <c r="GO7" s="13">
        <v>89.588820533773898</v>
      </c>
      <c r="GP7" s="13">
        <v>-31.9188363457842</v>
      </c>
      <c r="GQ7" s="13">
        <v>-8.4083813156574099</v>
      </c>
      <c r="GR7" s="13">
        <v>60.147203195354003</v>
      </c>
      <c r="GS7" s="13">
        <v>36.0053558679177</v>
      </c>
      <c r="GT7" s="13">
        <v>27.303723589886399</v>
      </c>
      <c r="GU7" s="13">
        <v>49.531041302819901</v>
      </c>
      <c r="GV7" s="13">
        <v>66.773949632448705</v>
      </c>
      <c r="GW7" s="13">
        <v>103.896552659015</v>
      </c>
      <c r="GX7" s="13">
        <v>79.509241754206101</v>
      </c>
      <c r="GY7" s="13">
        <v>48.1593161425332</v>
      </c>
      <c r="GZ7" s="13">
        <v>-5.1852041283858803</v>
      </c>
      <c r="HA7" s="13">
        <v>-21.6474309507736</v>
      </c>
      <c r="HB7" s="13">
        <v>78.248461365938795</v>
      </c>
      <c r="HC7" s="13">
        <v>81.680398784631194</v>
      </c>
      <c r="HD7" s="13">
        <v>73.449561621879297</v>
      </c>
      <c r="HE7" s="13">
        <v>84.4479406807407</v>
      </c>
      <c r="HF7" s="13">
        <v>48.560594006951199</v>
      </c>
      <c r="HG7" s="13">
        <v>51.5575253794674</v>
      </c>
      <c r="HH7" s="13">
        <v>19.122431565652501</v>
      </c>
      <c r="HI7" s="13">
        <v>83.610999148420802</v>
      </c>
      <c r="HJ7" s="13">
        <v>75.274256578680493</v>
      </c>
      <c r="HK7" s="13">
        <v>79.053736705353401</v>
      </c>
      <c r="HL7" s="13">
        <v>15.5901336415515</v>
      </c>
      <c r="HM7" s="13">
        <v>48.806267307443299</v>
      </c>
      <c r="HN7" s="13">
        <v>-6.5706828889068403</v>
      </c>
      <c r="HO7" s="13">
        <v>73.381921726814696</v>
      </c>
      <c r="HP7" s="13">
        <v>44.306623783162699</v>
      </c>
      <c r="HQ7" s="13">
        <v>77.855794129970306</v>
      </c>
      <c r="HR7" s="13">
        <v>93.6251389404365</v>
      </c>
      <c r="HS7" s="13">
        <v>73.020167112415507</v>
      </c>
      <c r="HT7" s="13">
        <v>81.946807334421706</v>
      </c>
      <c r="HU7" s="13">
        <v>40.5035348262467</v>
      </c>
      <c r="HV7" s="13">
        <v>20.988606317904999</v>
      </c>
      <c r="HW7" s="13">
        <v>61.5349466895427</v>
      </c>
      <c r="HX7" s="13">
        <v>111.744355114694</v>
      </c>
      <c r="HY7" s="13">
        <v>97.021708395155002</v>
      </c>
      <c r="HZ7" s="13">
        <v>62.638527217939298</v>
      </c>
      <c r="IA7" s="13">
        <v>-5.2223924112638</v>
      </c>
      <c r="IB7" s="13">
        <v>26.489466874211999</v>
      </c>
      <c r="IC7" s="13">
        <v>13.926217703963299</v>
      </c>
      <c r="ID7" s="13">
        <v>31.863925816252301</v>
      </c>
      <c r="IE7" s="13">
        <v>114.293436537822</v>
      </c>
      <c r="IF7" s="13">
        <v>69.800970533975601</v>
      </c>
      <c r="IG7" s="13">
        <v>61.5097887252983</v>
      </c>
      <c r="IH7" s="13">
        <v>38.534876864281998</v>
      </c>
      <c r="II7" s="13">
        <v>51.391194796972002</v>
      </c>
      <c r="IJ7" s="13">
        <v>-14.4969440205802</v>
      </c>
      <c r="IK7" s="13">
        <v>5.5576906073777304</v>
      </c>
      <c r="IL7" s="13">
        <v>17.5153079058272</v>
      </c>
      <c r="IM7" s="13">
        <v>65.7682052061772</v>
      </c>
      <c r="IN7" s="13">
        <v>6.61012380644644</v>
      </c>
      <c r="IO7" s="13">
        <v>20.932226927320599</v>
      </c>
      <c r="IP7" s="13">
        <v>91.640768646784196</v>
      </c>
      <c r="IQ7" s="13">
        <v>55.825097027562997</v>
      </c>
      <c r="IR7" s="13">
        <v>80.603599720197906</v>
      </c>
      <c r="IS7" s="13">
        <v>49.638309653275698</v>
      </c>
      <c r="IT7" s="13">
        <v>25.666708931602901</v>
      </c>
      <c r="IU7" s="13">
        <v>84.017828102182705</v>
      </c>
      <c r="IV7" s="13">
        <v>85.751812159566597</v>
      </c>
      <c r="IW7" s="13">
        <v>70.141593803821806</v>
      </c>
      <c r="IX7" s="13">
        <v>84.188807989781395</v>
      </c>
      <c r="IY7" s="13">
        <v>12.7587691267446</v>
      </c>
      <c r="IZ7" s="13">
        <v>74.347352593967003</v>
      </c>
      <c r="JA7" s="13">
        <v>47.910506650734099</v>
      </c>
      <c r="JB7" s="13">
        <v>24.1552906973258</v>
      </c>
      <c r="JC7" s="13">
        <v>42.3571706517031</v>
      </c>
      <c r="JD7" s="13">
        <v>13.183933950794801</v>
      </c>
      <c r="JE7" s="13">
        <v>41.816578418479899</v>
      </c>
      <c r="JF7" s="13">
        <v>35.543213412209397</v>
      </c>
      <c r="JG7" s="13">
        <v>93.796066112957504</v>
      </c>
      <c r="JH7" s="13">
        <v>25.359575490317798</v>
      </c>
      <c r="JI7" s="13">
        <v>7.5742984279535701</v>
      </c>
      <c r="JJ7" s="13">
        <v>74.733979415119606</v>
      </c>
      <c r="JK7" s="13">
        <v>44.249817002471303</v>
      </c>
      <c r="JL7" s="13">
        <v>17.1052438225997</v>
      </c>
      <c r="JM7" s="13">
        <v>29.048113699083199</v>
      </c>
      <c r="JN7" s="13">
        <v>89.443739072520202</v>
      </c>
      <c r="JO7" s="13">
        <v>14.1626764328568</v>
      </c>
      <c r="JP7" s="13">
        <v>92.321993147137206</v>
      </c>
      <c r="JQ7" s="13">
        <v>36.459688567498901</v>
      </c>
      <c r="JR7" s="13">
        <v>28.775762565130702</v>
      </c>
      <c r="JS7" s="13">
        <v>23.929626579355698</v>
      </c>
      <c r="JT7" s="13">
        <v>11.9892172839466</v>
      </c>
      <c r="JU7" s="13">
        <v>25.339967656271099</v>
      </c>
      <c r="JV7" s="13">
        <v>57.2959987466485</v>
      </c>
      <c r="JW7" s="13">
        <v>45.186637053926297</v>
      </c>
      <c r="JX7" s="13">
        <v>46.9332456642803</v>
      </c>
      <c r="JY7" s="13">
        <v>99.554085542114507</v>
      </c>
      <c r="JZ7" s="13">
        <v>66.389077757692704</v>
      </c>
      <c r="KA7" s="13">
        <v>65.293343449214703</v>
      </c>
      <c r="KB7" s="13">
        <v>13.098190542964799</v>
      </c>
      <c r="KC7" s="13">
        <v>81.329998659791897</v>
      </c>
      <c r="KD7" s="13">
        <v>-8.3862108545328908</v>
      </c>
      <c r="KE7" s="13">
        <v>25.096308247630098</v>
      </c>
      <c r="KF7" s="13">
        <v>-2.1903846363517401</v>
      </c>
      <c r="KG7" s="13">
        <v>63.663568567866903</v>
      </c>
      <c r="KH7" s="13">
        <v>7.0596457937071504</v>
      </c>
      <c r="KI7" s="13">
        <v>39.693642746459503</v>
      </c>
      <c r="KJ7" s="13">
        <v>32.764925078958001</v>
      </c>
      <c r="KK7" s="13">
        <v>62.2263690414309</v>
      </c>
      <c r="KL7" s="13">
        <v>98.908547059367507</v>
      </c>
      <c r="KM7" s="13">
        <v>-4.5448378843183403E-2</v>
      </c>
      <c r="KN7" s="13">
        <v>60.842567184598501</v>
      </c>
      <c r="KO7" s="13">
        <v>57.361842956215199</v>
      </c>
      <c r="KP7" s="13">
        <v>-18.227406737560901</v>
      </c>
      <c r="KQ7" s="13">
        <v>119.335559857204</v>
      </c>
      <c r="KR7" s="13">
        <v>-38.363571935947199</v>
      </c>
      <c r="KS7" s="13">
        <v>-47.9962062444406</v>
      </c>
      <c r="KT7" s="13">
        <v>98.819298501972199</v>
      </c>
      <c r="KU7" s="13">
        <v>33.089103374168197</v>
      </c>
      <c r="KV7" s="13">
        <v>55.573877911764797</v>
      </c>
      <c r="KW7" s="13">
        <v>2.33852086225561</v>
      </c>
      <c r="KX7" s="13">
        <v>-10.6541779422919</v>
      </c>
      <c r="KY7" s="13">
        <v>23.421617523591198</v>
      </c>
      <c r="KZ7" s="13">
        <v>53.221666266672699</v>
      </c>
      <c r="LA7" s="13">
        <v>114.000220105669</v>
      </c>
      <c r="LB7" s="13">
        <v>-24.433951369189302</v>
      </c>
      <c r="LC7" s="13">
        <v>40.214520962540597</v>
      </c>
      <c r="LD7" s="13">
        <v>12.1008808819651</v>
      </c>
      <c r="LE7" s="13">
        <v>60.925023858664098</v>
      </c>
      <c r="LF7" s="13">
        <v>72.204722388703601</v>
      </c>
      <c r="LG7" s="13">
        <v>79.116196233837499</v>
      </c>
      <c r="LH7" s="13">
        <v>13.9344572982617</v>
      </c>
      <c r="LI7" s="13">
        <v>53.811880254388903</v>
      </c>
      <c r="LJ7" s="13">
        <v>55.0564368539264</v>
      </c>
      <c r="LK7" s="13">
        <v>128.47020201403001</v>
      </c>
      <c r="LL7" s="13">
        <v>85.135459085446499</v>
      </c>
      <c r="LM7" s="13">
        <v>132.68890440184401</v>
      </c>
      <c r="LN7" s="13">
        <v>136.48535519058501</v>
      </c>
      <c r="LO7" s="13">
        <v>105.932714686041</v>
      </c>
      <c r="LP7" s="13">
        <v>71.934446185843996</v>
      </c>
      <c r="LQ7" s="13">
        <v>161.80957000092701</v>
      </c>
      <c r="LR7" s="13">
        <v>86.463418304695196</v>
      </c>
      <c r="LS7" s="13">
        <v>115.474764084162</v>
      </c>
      <c r="LT7" s="13">
        <v>122.757153972387</v>
      </c>
      <c r="LU7" s="13">
        <v>160.125845486787</v>
      </c>
      <c r="LV7" s="13">
        <v>42.551787242530402</v>
      </c>
      <c r="LW7" s="13">
        <v>69.764498502480194</v>
      </c>
      <c r="LX7" s="13">
        <v>138.48679057247099</v>
      </c>
      <c r="LY7" s="13">
        <v>96.978100747696601</v>
      </c>
      <c r="LZ7" s="13">
        <v>106.45866475308701</v>
      </c>
      <c r="MA7" s="13">
        <v>69.891187863933197</v>
      </c>
      <c r="MB7" s="13">
        <v>165.12416622359001</v>
      </c>
      <c r="MC7" s="13">
        <v>121.12761496298199</v>
      </c>
      <c r="MD7" s="13">
        <v>154.32217875523699</v>
      </c>
      <c r="ME7" s="13">
        <v>166.04965547269899</v>
      </c>
      <c r="MF7" s="13">
        <v>148.10503007893399</v>
      </c>
      <c r="MG7" s="13">
        <v>143.45471885001999</v>
      </c>
      <c r="MH7" s="13">
        <v>133.299592189219</v>
      </c>
      <c r="MI7" s="13">
        <v>155.184778019135</v>
      </c>
      <c r="MJ7" s="13">
        <v>157.933454660579</v>
      </c>
      <c r="MK7" s="13">
        <v>166.331490274945</v>
      </c>
      <c r="ML7" s="13">
        <v>63.563836042409903</v>
      </c>
      <c r="MM7" s="13">
        <v>155.68211654051001</v>
      </c>
      <c r="MN7" s="13">
        <v>88.661018836393595</v>
      </c>
      <c r="MO7" s="13">
        <v>171.526686991471</v>
      </c>
      <c r="MP7" s="13">
        <v>104.315670044024</v>
      </c>
      <c r="MQ7" s="13">
        <v>64.295667970951996</v>
      </c>
      <c r="MR7" s="13">
        <v>137.40337909437901</v>
      </c>
      <c r="MS7" s="13">
        <v>112.32402651386499</v>
      </c>
      <c r="MT7" s="13">
        <v>167.03172621753399</v>
      </c>
      <c r="MU7" s="13">
        <v>123.34535034408</v>
      </c>
      <c r="MV7" s="12">
        <v>109.039871889219</v>
      </c>
      <c r="MW7" s="11">
        <f>AVERAGE(B7:MV7)</f>
        <v>76.810760849433322</v>
      </c>
      <c r="MX7" s="10">
        <v>1.8519819097958399E-31</v>
      </c>
      <c r="MY7" s="16">
        <f>STDEV(B7:MV7)/SQRT(359)</f>
        <v>2.4571498498900328</v>
      </c>
    </row>
    <row r="8" spans="1:363" x14ac:dyDescent="0.25">
      <c r="A8" s="15" t="s">
        <v>56</v>
      </c>
      <c r="B8" s="14">
        <v>67.3631044161598</v>
      </c>
      <c r="C8" s="13">
        <v>53.787844807094601</v>
      </c>
      <c r="D8" s="13">
        <v>77.712641791814605</v>
      </c>
      <c r="E8" s="13">
        <v>46.233578825470197</v>
      </c>
      <c r="F8" s="13">
        <v>48.115176713846601</v>
      </c>
      <c r="G8" s="13">
        <v>43.192474824109297</v>
      </c>
      <c r="H8" s="13">
        <v>95.808956569438806</v>
      </c>
      <c r="I8" s="13">
        <v>70.688081178876104</v>
      </c>
      <c r="J8" s="13">
        <v>52.064966815946597</v>
      </c>
      <c r="K8" s="13">
        <v>82.609247018720893</v>
      </c>
      <c r="L8" s="13">
        <v>43.397221981445298</v>
      </c>
      <c r="M8" s="13">
        <v>80.549542993459596</v>
      </c>
      <c r="N8" s="13">
        <v>31.069042869598299</v>
      </c>
      <c r="O8" s="13">
        <v>48.591619700845698</v>
      </c>
      <c r="P8" s="13">
        <v>37.172371325721102</v>
      </c>
      <c r="Q8" s="13">
        <v>68.325263198782693</v>
      </c>
      <c r="R8" s="13">
        <v>-27.081855193245399</v>
      </c>
      <c r="S8" s="13">
        <v>-26.104187108891502</v>
      </c>
      <c r="T8" s="13">
        <v>129.19558004219499</v>
      </c>
      <c r="U8" s="13">
        <v>95.444774930164698</v>
      </c>
      <c r="V8" s="13">
        <v>50.414796145155996</v>
      </c>
      <c r="W8" s="13">
        <v>60.5271054984524</v>
      </c>
      <c r="X8" s="13">
        <v>65.492841896276801</v>
      </c>
      <c r="Y8" s="13">
        <v>75.748436348505905</v>
      </c>
      <c r="Z8" s="13">
        <v>77.7576960953823</v>
      </c>
      <c r="AA8" s="13">
        <v>103.649341971537</v>
      </c>
      <c r="AB8" s="13">
        <v>30.8944555310478</v>
      </c>
      <c r="AC8" s="13">
        <v>117.46585515780301</v>
      </c>
      <c r="AD8" s="13">
        <v>37.582631795210197</v>
      </c>
      <c r="AE8" s="13">
        <v>15.3649729236348</v>
      </c>
      <c r="AF8" s="13">
        <v>47.656493301115901</v>
      </c>
      <c r="AG8" s="13">
        <v>101.475665143938</v>
      </c>
      <c r="AH8" s="13">
        <v>45.731844790656403</v>
      </c>
      <c r="AI8" s="13">
        <v>28.265708001007901</v>
      </c>
      <c r="AJ8" s="13">
        <v>65.3378520080621</v>
      </c>
      <c r="AK8" s="13">
        <v>82.304963600421701</v>
      </c>
      <c r="AL8" s="13">
        <v>24.8803441276659</v>
      </c>
      <c r="AM8" s="13">
        <v>51.065942313478097</v>
      </c>
      <c r="AN8" s="13">
        <v>22.9878123098412</v>
      </c>
      <c r="AO8" s="13">
        <v>79.184042418049501</v>
      </c>
      <c r="AP8" s="13">
        <v>90.471625823008793</v>
      </c>
      <c r="AQ8" s="13">
        <v>64.920955316292805</v>
      </c>
      <c r="AR8" s="13">
        <v>80.332873052447098</v>
      </c>
      <c r="AS8" s="13">
        <v>89.170663364454995</v>
      </c>
      <c r="AT8" s="13">
        <v>54.258700487638997</v>
      </c>
      <c r="AU8" s="13">
        <v>74.477897958370406</v>
      </c>
      <c r="AV8" s="13">
        <v>63.278843140409499</v>
      </c>
      <c r="AW8" s="13">
        <v>85.726358170769302</v>
      </c>
      <c r="AX8" s="13">
        <v>115.045120384645</v>
      </c>
      <c r="AY8" s="13">
        <v>92.096668513726797</v>
      </c>
      <c r="AZ8" s="13">
        <v>89.645677390844796</v>
      </c>
      <c r="BA8" s="13">
        <v>76.257891029478301</v>
      </c>
      <c r="BB8" s="13">
        <v>51.539632811795599</v>
      </c>
      <c r="BC8" s="13">
        <v>54.489352028077697</v>
      </c>
      <c r="BD8" s="13">
        <v>141.600077479958</v>
      </c>
      <c r="BE8" s="13">
        <v>92.815171568038707</v>
      </c>
      <c r="BF8" s="13">
        <v>140.82285765549901</v>
      </c>
      <c r="BG8" s="13">
        <v>64.351621662006195</v>
      </c>
      <c r="BH8" s="13">
        <v>41.166728877804601</v>
      </c>
      <c r="BI8" s="13">
        <v>116.38465674815799</v>
      </c>
      <c r="BJ8" s="13">
        <v>69.087791283752395</v>
      </c>
      <c r="BK8" s="13">
        <v>56.544828827022499</v>
      </c>
      <c r="BL8" s="13">
        <v>133.08238853543</v>
      </c>
      <c r="BM8" s="13">
        <v>48.166183928118301</v>
      </c>
      <c r="BN8" s="13">
        <v>81.540180463756499</v>
      </c>
      <c r="BO8" s="13">
        <v>76.684436262995604</v>
      </c>
      <c r="BP8" s="13">
        <v>75.478928312674597</v>
      </c>
      <c r="BQ8" s="13">
        <v>37.6171847445437</v>
      </c>
      <c r="BR8" s="13">
        <v>35.858447641222398</v>
      </c>
      <c r="BS8" s="13">
        <v>69.283385054492797</v>
      </c>
      <c r="BT8" s="13">
        <v>64.099919029834695</v>
      </c>
      <c r="BU8" s="13">
        <v>-1.2555272057996201</v>
      </c>
      <c r="BV8" s="13">
        <v>134.14952207236701</v>
      </c>
      <c r="BW8" s="13">
        <v>123.48670869705001</v>
      </c>
      <c r="BX8" s="13">
        <v>99.336951739029203</v>
      </c>
      <c r="BY8" s="13">
        <v>130.587844658797</v>
      </c>
      <c r="BZ8" s="13">
        <v>10.104525424906599</v>
      </c>
      <c r="CA8" s="13">
        <v>117.868083627351</v>
      </c>
      <c r="CB8" s="13">
        <v>77.423972210819898</v>
      </c>
      <c r="CC8" s="13">
        <v>85.293232633291296</v>
      </c>
      <c r="CD8" s="13">
        <v>55.841358024910498</v>
      </c>
      <c r="CE8" s="13">
        <v>105.36750327262</v>
      </c>
      <c r="CF8" s="13">
        <v>47.337987791773799</v>
      </c>
      <c r="CG8" s="13">
        <v>107.180592946698</v>
      </c>
      <c r="CH8" s="13">
        <v>48.490438323844998</v>
      </c>
      <c r="CI8" s="13">
        <v>81.461047594167894</v>
      </c>
      <c r="CJ8" s="13">
        <v>87.592048998434194</v>
      </c>
      <c r="CK8" s="13">
        <v>66.754830331444694</v>
      </c>
      <c r="CL8" s="13">
        <v>79.065456491467202</v>
      </c>
      <c r="CM8" s="13">
        <v>128.153029420216</v>
      </c>
      <c r="CN8" s="13">
        <v>25.696290886726501</v>
      </c>
      <c r="CO8" s="13">
        <v>71.771000363238898</v>
      </c>
      <c r="CP8" s="13">
        <v>35.424334774292603</v>
      </c>
      <c r="CQ8" s="13">
        <v>62.840983249156899</v>
      </c>
      <c r="CR8" s="13">
        <v>79.261496608307397</v>
      </c>
      <c r="CS8" s="13">
        <v>117.420343044677</v>
      </c>
      <c r="CT8" s="13">
        <v>69.9949779030445</v>
      </c>
      <c r="CU8" s="13">
        <v>68.122988032926798</v>
      </c>
      <c r="CV8" s="13">
        <v>30.625453269088499</v>
      </c>
      <c r="CW8" s="13">
        <v>41.557533290092898</v>
      </c>
      <c r="CX8" s="13">
        <v>-12.7410997209622</v>
      </c>
      <c r="CY8" s="13">
        <v>81.931259870869496</v>
      </c>
      <c r="CZ8" s="13">
        <v>47.164069002484098</v>
      </c>
      <c r="DA8" s="13">
        <v>17.110732674626199</v>
      </c>
      <c r="DB8" s="13">
        <v>69.427045995518895</v>
      </c>
      <c r="DC8" s="13">
        <v>7.5274926764163599</v>
      </c>
      <c r="DD8" s="13">
        <v>55.625775881855098</v>
      </c>
      <c r="DE8" s="13">
        <v>35.2635628918162</v>
      </c>
      <c r="DF8" s="13">
        <v>43.8482768896544</v>
      </c>
      <c r="DG8" s="13">
        <v>39.715470904592998</v>
      </c>
      <c r="DH8" s="13">
        <v>74.508913050723905</v>
      </c>
      <c r="DI8" s="13">
        <v>-8.7527425366449894</v>
      </c>
      <c r="DJ8" s="13">
        <v>20.110005684516</v>
      </c>
      <c r="DK8" s="13">
        <v>77.408475147954903</v>
      </c>
      <c r="DL8" s="13">
        <v>101.276812358081</v>
      </c>
      <c r="DM8" s="13">
        <v>38.2565209259132</v>
      </c>
      <c r="DN8" s="13">
        <v>66.651786359833395</v>
      </c>
      <c r="DO8" s="13">
        <v>-6.8238163021300702</v>
      </c>
      <c r="DP8" s="13">
        <v>16.8478551168837</v>
      </c>
      <c r="DQ8" s="13">
        <v>29.211631865199099</v>
      </c>
      <c r="DR8" s="13">
        <v>28.734628520591901</v>
      </c>
      <c r="DS8" s="13">
        <v>30.062384917466499</v>
      </c>
      <c r="DT8" s="13">
        <v>2.0271565005441801</v>
      </c>
      <c r="DU8" s="13">
        <v>35.179515548518197</v>
      </c>
      <c r="DV8" s="13">
        <v>68.602588489773495</v>
      </c>
      <c r="DW8" s="13">
        <v>76.985975291890895</v>
      </c>
      <c r="DX8" s="13">
        <v>57.173753746160699</v>
      </c>
      <c r="DY8" s="13">
        <v>16.850857198041901</v>
      </c>
      <c r="DZ8" s="13">
        <v>89.301767327114504</v>
      </c>
      <c r="EA8" s="13">
        <v>49.8932863533039</v>
      </c>
      <c r="EB8" s="13">
        <v>-1.4298252339515201</v>
      </c>
      <c r="EC8" s="13">
        <v>120.338293903619</v>
      </c>
      <c r="ED8" s="13">
        <v>20.206074619842301</v>
      </c>
      <c r="EE8" s="13">
        <v>22.8089044059268</v>
      </c>
      <c r="EF8" s="13">
        <v>60.014188931029103</v>
      </c>
      <c r="EG8" s="13">
        <v>53.047915423051897</v>
      </c>
      <c r="EH8" s="13">
        <v>80.754216087262193</v>
      </c>
      <c r="EI8" s="13">
        <v>114.216912690611</v>
      </c>
      <c r="EJ8" s="13">
        <v>80.725238228365001</v>
      </c>
      <c r="EK8" s="13">
        <v>10.8446028162061</v>
      </c>
      <c r="EL8" s="13">
        <v>67.265182194409306</v>
      </c>
      <c r="EM8" s="13">
        <v>43.0018510524364</v>
      </c>
      <c r="EN8" s="13">
        <v>69.694082832936999</v>
      </c>
      <c r="EO8" s="13">
        <v>42.077414382597198</v>
      </c>
      <c r="EP8" s="13">
        <v>61.391145110628699</v>
      </c>
      <c r="EQ8" s="13">
        <v>56.480987754296997</v>
      </c>
      <c r="ER8" s="13">
        <v>61.091063341457797</v>
      </c>
      <c r="ES8" s="13">
        <v>28.807197898562901</v>
      </c>
      <c r="ET8" s="13">
        <v>76.1964009826888</v>
      </c>
      <c r="EU8" s="13">
        <v>112.569850859395</v>
      </c>
      <c r="EV8" s="13">
        <v>62.760384157866</v>
      </c>
      <c r="EW8" s="13">
        <v>82.015380847862502</v>
      </c>
      <c r="EX8" s="13">
        <v>35.634894848424402</v>
      </c>
      <c r="EY8" s="13">
        <v>42.294091332326801</v>
      </c>
      <c r="EZ8" s="13">
        <v>32.047264422327501</v>
      </c>
      <c r="FA8" s="13">
        <v>48.0616086716486</v>
      </c>
      <c r="FB8" s="13">
        <v>9.0809185240249501</v>
      </c>
      <c r="FC8" s="13">
        <v>52.4225290319457</v>
      </c>
      <c r="FD8" s="13">
        <v>112.780968412189</v>
      </c>
      <c r="FE8" s="13">
        <v>30.083458879641</v>
      </c>
      <c r="FF8" s="13">
        <v>41.506596904168397</v>
      </c>
      <c r="FG8" s="13">
        <v>5.2257766659182199</v>
      </c>
      <c r="FH8" s="13">
        <v>71.440574009957103</v>
      </c>
      <c r="FI8" s="13">
        <v>-2.32020460997586</v>
      </c>
      <c r="FJ8" s="13">
        <v>24.9321662795378</v>
      </c>
      <c r="FK8" s="13">
        <v>67.609608409922998</v>
      </c>
      <c r="FL8" s="13">
        <v>62.100408370286203</v>
      </c>
      <c r="FM8" s="13">
        <v>7.87473930044548</v>
      </c>
      <c r="FN8" s="13">
        <v>7.5909533814331498</v>
      </c>
      <c r="FO8" s="13">
        <v>35.350016278824697</v>
      </c>
      <c r="FP8" s="13">
        <v>43.638735649765501</v>
      </c>
      <c r="FQ8" s="13">
        <v>57.149256167888197</v>
      </c>
      <c r="FR8" s="13">
        <v>45.208212212525197</v>
      </c>
      <c r="FS8" s="13">
        <v>46.502961031804297</v>
      </c>
      <c r="FT8" s="13">
        <v>50.797584489075703</v>
      </c>
      <c r="FU8" s="13">
        <v>65.196444757470303</v>
      </c>
      <c r="FV8" s="13">
        <v>33.408191248226302</v>
      </c>
      <c r="FW8" s="13">
        <v>6.1783947040487899</v>
      </c>
      <c r="FX8" s="13">
        <v>38.027913863566603</v>
      </c>
      <c r="FY8" s="13">
        <v>25.264434704609702</v>
      </c>
      <c r="FZ8" s="13">
        <v>43.295455228956797</v>
      </c>
      <c r="GA8" s="13">
        <v>34.474182912430301</v>
      </c>
      <c r="GB8" s="13">
        <v>78.696674423908803</v>
      </c>
      <c r="GC8" s="13">
        <v>58.394378465006596</v>
      </c>
      <c r="GD8" s="13">
        <v>42.209750918955898</v>
      </c>
      <c r="GE8" s="13">
        <v>69.489235238674098</v>
      </c>
      <c r="GF8" s="13">
        <v>60.705989594339698</v>
      </c>
      <c r="GG8" s="13">
        <v>32.761703488596901</v>
      </c>
      <c r="GH8" s="13">
        <v>57.645929882808304</v>
      </c>
      <c r="GI8" s="13">
        <v>62.642148348003097</v>
      </c>
      <c r="GJ8" s="13">
        <v>30.8725393115689</v>
      </c>
      <c r="GK8" s="13">
        <v>69.393590549089396</v>
      </c>
      <c r="GL8" s="13">
        <v>25.8138515203681</v>
      </c>
      <c r="GM8" s="13">
        <v>38.065949957412897</v>
      </c>
      <c r="GN8" s="13">
        <v>25.013189007912601</v>
      </c>
      <c r="GO8" s="13">
        <v>57.929357402808797</v>
      </c>
      <c r="GP8" s="13">
        <v>-33.305384571443</v>
      </c>
      <c r="GQ8" s="13">
        <v>-30.7495311458595</v>
      </c>
      <c r="GR8" s="13">
        <v>111.026378122979</v>
      </c>
      <c r="GS8" s="13">
        <v>84.905222869020704</v>
      </c>
      <c r="GT8" s="13">
        <v>42.650839462237698</v>
      </c>
      <c r="GU8" s="13">
        <v>71.536713793171202</v>
      </c>
      <c r="GV8" s="13">
        <v>38.238976834556702</v>
      </c>
      <c r="GW8" s="13">
        <v>46.313472304248002</v>
      </c>
      <c r="GX8" s="13">
        <v>52.950470489701203</v>
      </c>
      <c r="GY8" s="13">
        <v>63.226488990033999</v>
      </c>
      <c r="GZ8" s="13">
        <v>56.1678668388343</v>
      </c>
      <c r="HA8" s="13">
        <v>49.5555382814238</v>
      </c>
      <c r="HB8" s="13">
        <v>68.288421960478402</v>
      </c>
      <c r="HC8" s="13">
        <v>84.625241005433196</v>
      </c>
      <c r="HD8" s="13">
        <v>21.062086710847801</v>
      </c>
      <c r="HE8" s="13">
        <v>100.439100013833</v>
      </c>
      <c r="HF8" s="13">
        <v>119.71304186478901</v>
      </c>
      <c r="HG8" s="13">
        <v>31.347294446633398</v>
      </c>
      <c r="HH8" s="13">
        <v>6.9400131908105296</v>
      </c>
      <c r="HI8" s="13">
        <v>39.737031496214897</v>
      </c>
      <c r="HJ8" s="13">
        <v>83.143693685186705</v>
      </c>
      <c r="HK8" s="13">
        <v>35.312226420923999</v>
      </c>
      <c r="HL8" s="13">
        <v>25.251655314026898</v>
      </c>
      <c r="HM8" s="13">
        <v>17.312250427329602</v>
      </c>
      <c r="HN8" s="13">
        <v>-17.8180657619661</v>
      </c>
      <c r="HO8" s="13">
        <v>47.667317857544099</v>
      </c>
      <c r="HP8" s="13">
        <v>56.5296296779741</v>
      </c>
      <c r="HQ8" s="13">
        <v>67.775072585050495</v>
      </c>
      <c r="HR8" s="13">
        <v>-10.9052692326827</v>
      </c>
      <c r="HS8" s="13">
        <v>16.8710966510573</v>
      </c>
      <c r="HT8" s="13">
        <v>44.4347371997235</v>
      </c>
      <c r="HU8" s="13">
        <v>42.692127866803801</v>
      </c>
      <c r="HV8" s="13">
        <v>15.8182536369346</v>
      </c>
      <c r="HW8" s="13">
        <v>55.245275659446897</v>
      </c>
      <c r="HX8" s="13">
        <v>62.7364824257604</v>
      </c>
      <c r="HY8" s="13">
        <v>48.641946044082097</v>
      </c>
      <c r="HZ8" s="13">
        <v>91.303477850194497</v>
      </c>
      <c r="IA8" s="13">
        <v>51.1258249338917</v>
      </c>
      <c r="IB8" s="13">
        <v>59.534579580693901</v>
      </c>
      <c r="IC8" s="13">
        <v>19.704149500031502</v>
      </c>
      <c r="ID8" s="13">
        <v>94.753785435845103</v>
      </c>
      <c r="IE8" s="13">
        <v>78.979911587530594</v>
      </c>
      <c r="IF8" s="13">
        <v>52.754281395057099</v>
      </c>
      <c r="IG8" s="13">
        <v>66.7795080473593</v>
      </c>
      <c r="IH8" s="13">
        <v>76.635958908267</v>
      </c>
      <c r="II8" s="13">
        <v>43.667616854344303</v>
      </c>
      <c r="IJ8" s="13">
        <v>62.651124417741201</v>
      </c>
      <c r="IK8" s="13">
        <v>54.061665193928</v>
      </c>
      <c r="IL8" s="13">
        <v>71.251716597369594</v>
      </c>
      <c r="IM8" s="13">
        <v>68.245766551998798</v>
      </c>
      <c r="IN8" s="13">
        <v>59.546242638138501</v>
      </c>
      <c r="IO8" s="13">
        <v>97.138897826005703</v>
      </c>
      <c r="IP8" s="13">
        <v>19.468617644556399</v>
      </c>
      <c r="IQ8" s="13">
        <v>78.985882792222696</v>
      </c>
      <c r="IR8" s="13">
        <v>54.859123759027398</v>
      </c>
      <c r="IS8" s="13">
        <v>46.929215997119698</v>
      </c>
      <c r="IT8" s="13">
        <v>18.236770047052602</v>
      </c>
      <c r="IU8" s="13">
        <v>21.7978473540098</v>
      </c>
      <c r="IV8" s="13">
        <v>98.038883573881904</v>
      </c>
      <c r="IW8" s="13">
        <v>63.2694525846929</v>
      </c>
      <c r="IX8" s="13">
        <v>102.524102943188</v>
      </c>
      <c r="IY8" s="13">
        <v>33.331020149028603</v>
      </c>
      <c r="IZ8" s="13">
        <v>15.451977021343099</v>
      </c>
      <c r="JA8" s="13">
        <v>47.403166625216002</v>
      </c>
      <c r="JB8" s="13">
        <v>76.971204885030502</v>
      </c>
      <c r="JC8" s="13">
        <v>55.147824198730703</v>
      </c>
      <c r="JD8" s="13">
        <v>39.196960064647001</v>
      </c>
      <c r="JE8" s="13">
        <v>23.689866695368298</v>
      </c>
      <c r="JF8" s="13">
        <v>26.595769671534601</v>
      </c>
      <c r="JG8" s="13">
        <v>73.970996821827001</v>
      </c>
      <c r="JH8" s="13">
        <v>97.630580766084506</v>
      </c>
      <c r="JI8" s="13">
        <v>1.3795452288696399</v>
      </c>
      <c r="JJ8" s="13">
        <v>140.541549230231</v>
      </c>
      <c r="JK8" s="13">
        <v>19.475384352467501</v>
      </c>
      <c r="JL8" s="13">
        <v>47.494002806146199</v>
      </c>
      <c r="JM8" s="13">
        <v>48.960710726387099</v>
      </c>
      <c r="JN8" s="13">
        <v>45.406195758462097</v>
      </c>
      <c r="JO8" s="13">
        <v>12.916790510960499</v>
      </c>
      <c r="JP8" s="13">
        <v>11.0422959353366</v>
      </c>
      <c r="JQ8" s="13">
        <v>16.011220950051801</v>
      </c>
      <c r="JR8" s="13">
        <v>37.184508996065603</v>
      </c>
      <c r="JS8" s="13">
        <v>34.391448065306797</v>
      </c>
      <c r="JT8" s="13">
        <v>-23.4356859513728</v>
      </c>
      <c r="JU8" s="13">
        <v>63.489651559477799</v>
      </c>
      <c r="JV8" s="13">
        <v>90.903499316185801</v>
      </c>
      <c r="JW8" s="13">
        <v>58.523242350778098</v>
      </c>
      <c r="JX8" s="13">
        <v>17.6482902191619</v>
      </c>
      <c r="JY8" s="13">
        <v>83.110023385925501</v>
      </c>
      <c r="JZ8" s="13">
        <v>59.872482109199098</v>
      </c>
      <c r="KA8" s="13">
        <v>91.860395130260997</v>
      </c>
      <c r="KB8" s="13">
        <v>-11.014408642882501</v>
      </c>
      <c r="KC8" s="13">
        <v>80.778673111386894</v>
      </c>
      <c r="KD8" s="13">
        <v>41.577022811501202</v>
      </c>
      <c r="KE8" s="13">
        <v>46.513748197855399</v>
      </c>
      <c r="KF8" s="13">
        <v>60.009322333078003</v>
      </c>
      <c r="KG8" s="13">
        <v>32.446839162743899</v>
      </c>
      <c r="KH8" s="13">
        <v>74.033443321109104</v>
      </c>
      <c r="KI8" s="13">
        <v>68.767255104529696</v>
      </c>
      <c r="KJ8" s="13">
        <v>12.4666541207203</v>
      </c>
      <c r="KK8" s="13">
        <v>84.507985691409701</v>
      </c>
      <c r="KL8" s="13">
        <v>69.475131779719902</v>
      </c>
      <c r="KM8" s="13">
        <v>19.826227901987799</v>
      </c>
      <c r="KN8" s="13">
        <v>45.791906138011903</v>
      </c>
      <c r="KO8" s="13">
        <v>48.011805048656598</v>
      </c>
      <c r="KP8" s="13">
        <v>60.8897292788389</v>
      </c>
      <c r="KQ8" s="13">
        <v>33.4012935910241</v>
      </c>
      <c r="KR8" s="13">
        <v>23.039698666420001</v>
      </c>
      <c r="KS8" s="13">
        <v>39.131648342376003</v>
      </c>
      <c r="KT8" s="13">
        <v>47.879526268520003</v>
      </c>
      <c r="KU8" s="13">
        <v>52.998684149930199</v>
      </c>
      <c r="KV8" s="13">
        <v>89.925094394393497</v>
      </c>
      <c r="KW8" s="13">
        <v>20.303697757360101</v>
      </c>
      <c r="KX8" s="13">
        <v>51.802798766520503</v>
      </c>
      <c r="KY8" s="13">
        <v>3.60720265274982</v>
      </c>
      <c r="KZ8" s="13">
        <v>38.854097275712299</v>
      </c>
      <c r="LA8" s="13">
        <v>2.6178510029858599</v>
      </c>
      <c r="LB8" s="13">
        <v>47.211831229546</v>
      </c>
      <c r="LC8" s="13">
        <v>38.735473800023399</v>
      </c>
      <c r="LD8" s="13">
        <v>47.068276472937903</v>
      </c>
      <c r="LE8" s="13">
        <v>89.092969513526796</v>
      </c>
      <c r="LF8" s="13">
        <v>26.7447116937788</v>
      </c>
      <c r="LG8" s="13">
        <v>76.0214446733481</v>
      </c>
      <c r="LH8" s="13">
        <v>54.439224295082603</v>
      </c>
      <c r="LI8" s="13">
        <v>54.6643235937916</v>
      </c>
      <c r="LJ8" s="13">
        <v>51.219375325482602</v>
      </c>
      <c r="LK8" s="13">
        <v>89.740603670489605</v>
      </c>
      <c r="LL8" s="13">
        <v>85.267252487872895</v>
      </c>
      <c r="LM8" s="13">
        <v>68.733802662414405</v>
      </c>
      <c r="LN8" s="13">
        <v>126.091198860432</v>
      </c>
      <c r="LO8" s="13">
        <v>94.864468081718599</v>
      </c>
      <c r="LP8" s="13">
        <v>86.083046636164596</v>
      </c>
      <c r="LQ8" s="13">
        <v>53.644388593014902</v>
      </c>
      <c r="LR8" s="13">
        <v>115.92206356174</v>
      </c>
      <c r="LS8" s="13">
        <v>75.266469849241204</v>
      </c>
      <c r="LT8" s="13">
        <v>98.069470577908902</v>
      </c>
      <c r="LU8" s="13">
        <v>183.96756746672</v>
      </c>
      <c r="LV8" s="13">
        <v>33.916658821423397</v>
      </c>
      <c r="LW8" s="13">
        <v>75.089691411501207</v>
      </c>
      <c r="LX8" s="13">
        <v>62.850102743036302</v>
      </c>
      <c r="LY8" s="13">
        <v>120.094574915339</v>
      </c>
      <c r="LZ8" s="13">
        <v>93.119000481508905</v>
      </c>
      <c r="MA8" s="13">
        <v>124.096698648412</v>
      </c>
      <c r="MB8" s="13">
        <v>125.58720350702301</v>
      </c>
      <c r="MC8" s="13">
        <v>48.755629019707101</v>
      </c>
      <c r="MD8" s="13">
        <v>133.33116777972501</v>
      </c>
      <c r="ME8" s="13">
        <v>117.214303206534</v>
      </c>
      <c r="MF8" s="13">
        <v>69.679946688998001</v>
      </c>
      <c r="MG8" s="13">
        <v>139.629147909078</v>
      </c>
      <c r="MH8" s="13">
        <v>152.58524737133101</v>
      </c>
      <c r="MI8" s="13">
        <v>146.31382465675901</v>
      </c>
      <c r="MJ8" s="13">
        <v>75.076108018775898</v>
      </c>
      <c r="MK8" s="13">
        <v>142.48631518083701</v>
      </c>
      <c r="ML8" s="13">
        <v>105.68863843681901</v>
      </c>
      <c r="MM8" s="13">
        <v>103.93213396000201</v>
      </c>
      <c r="MN8" s="13">
        <v>131.26160499501401</v>
      </c>
      <c r="MO8" s="13">
        <v>70.908873921933093</v>
      </c>
      <c r="MP8" s="13">
        <v>91.896455336051503</v>
      </c>
      <c r="MQ8" s="13">
        <v>72.2139248845791</v>
      </c>
      <c r="MR8" s="13">
        <v>88.418747059735693</v>
      </c>
      <c r="MS8" s="13">
        <v>141.43331852520501</v>
      </c>
      <c r="MT8" s="13">
        <v>115.961722547652</v>
      </c>
      <c r="MU8" s="13">
        <v>129.826466553263</v>
      </c>
      <c r="MV8" s="12">
        <v>86.530930460935195</v>
      </c>
      <c r="MW8" s="11">
        <f>AVERAGE(B8:MV8)</f>
        <v>59.562959605940513</v>
      </c>
      <c r="MX8" s="10">
        <v>7.3851999820370402E-25</v>
      </c>
      <c r="MY8" s="16">
        <f>STDEV(B8:MV8)/SQRT(359)</f>
        <v>1.8833565616610728</v>
      </c>
    </row>
    <row r="9" spans="1:363" x14ac:dyDescent="0.25">
      <c r="A9" s="15" t="s">
        <v>55</v>
      </c>
      <c r="B9" s="14">
        <v>42.318461578614702</v>
      </c>
      <c r="C9" s="13">
        <v>47.6137858339115</v>
      </c>
      <c r="D9" s="13">
        <v>70.070896880946705</v>
      </c>
      <c r="E9" s="13">
        <v>26.424665758486899</v>
      </c>
      <c r="F9" s="13">
        <v>41.923902209121898</v>
      </c>
      <c r="G9" s="13">
        <v>39.004089056889001</v>
      </c>
      <c r="H9" s="13">
        <v>76.437365455615407</v>
      </c>
      <c r="I9" s="13">
        <v>26.108400366520801</v>
      </c>
      <c r="J9" s="13">
        <v>92.318470873682799</v>
      </c>
      <c r="K9" s="13">
        <v>93.403395951817501</v>
      </c>
      <c r="L9" s="13">
        <v>46.281257249641499</v>
      </c>
      <c r="M9" s="13">
        <v>45.628674505048203</v>
      </c>
      <c r="N9" s="13">
        <v>53.379593013093299</v>
      </c>
      <c r="O9" s="13">
        <v>30.711043162867799</v>
      </c>
      <c r="P9" s="13">
        <v>49.189453417335102</v>
      </c>
      <c r="Q9" s="13">
        <v>46.309647125851598</v>
      </c>
      <c r="R9" s="13">
        <v>-13.644443698855699</v>
      </c>
      <c r="S9" s="13">
        <v>-7.91939739284203</v>
      </c>
      <c r="T9" s="13">
        <v>85.442392179434194</v>
      </c>
      <c r="U9" s="13">
        <v>53.286961112109601</v>
      </c>
      <c r="V9" s="13">
        <v>49.294937426898997</v>
      </c>
      <c r="W9" s="13">
        <v>50.853526567746101</v>
      </c>
      <c r="X9" s="13">
        <v>60.207634527656197</v>
      </c>
      <c r="Y9" s="13">
        <v>62.998676782267196</v>
      </c>
      <c r="Z9" s="13">
        <v>58.965633523475603</v>
      </c>
      <c r="AA9" s="13">
        <v>69.516690273501894</v>
      </c>
      <c r="AB9" s="13">
        <v>38.691427611146501</v>
      </c>
      <c r="AC9" s="13">
        <v>82.782932169216906</v>
      </c>
      <c r="AD9" s="13">
        <v>30.948728903822602</v>
      </c>
      <c r="AE9" s="13">
        <v>18.896126247679799</v>
      </c>
      <c r="AF9" s="13">
        <v>70.987274794884598</v>
      </c>
      <c r="AG9" s="13">
        <v>86.178524445507804</v>
      </c>
      <c r="AH9" s="13">
        <v>59.1339037565103</v>
      </c>
      <c r="AI9" s="13">
        <v>48.234487084970603</v>
      </c>
      <c r="AJ9" s="13">
        <v>57.315244305378997</v>
      </c>
      <c r="AK9" s="13">
        <v>67.979537389307396</v>
      </c>
      <c r="AL9" s="13">
        <v>73.564640325090906</v>
      </c>
      <c r="AM9" s="13">
        <v>46.998768100871203</v>
      </c>
      <c r="AN9" s="13">
        <v>17.304721982497799</v>
      </c>
      <c r="AO9" s="13">
        <v>69.478565852478496</v>
      </c>
      <c r="AP9" s="13">
        <v>99.636064845652399</v>
      </c>
      <c r="AQ9" s="13">
        <v>65.523604305073306</v>
      </c>
      <c r="AR9" s="13">
        <v>66.067093003548607</v>
      </c>
      <c r="AS9" s="13">
        <v>51.515977508944502</v>
      </c>
      <c r="AT9" s="13">
        <v>49.992556603905498</v>
      </c>
      <c r="AU9" s="13">
        <v>30.430512533374301</v>
      </c>
      <c r="AV9" s="13">
        <v>18.697137683917902</v>
      </c>
      <c r="AW9" s="13">
        <v>51.892638865827699</v>
      </c>
      <c r="AX9" s="13">
        <v>59.446516504832601</v>
      </c>
      <c r="AY9" s="13">
        <v>61.812781444733602</v>
      </c>
      <c r="AZ9" s="13">
        <v>100.20886282559999</v>
      </c>
      <c r="BA9" s="13">
        <v>69.647427581681896</v>
      </c>
      <c r="BB9" s="13">
        <v>52.774552233907698</v>
      </c>
      <c r="BC9" s="13">
        <v>81.059386471875698</v>
      </c>
      <c r="BD9" s="13">
        <v>107.582061818575</v>
      </c>
      <c r="BE9" s="13">
        <v>96.498797586361803</v>
      </c>
      <c r="BF9" s="13">
        <v>121.447428965187</v>
      </c>
      <c r="BG9" s="13">
        <v>60.7185028420392</v>
      </c>
      <c r="BH9" s="13">
        <v>69.439415405171502</v>
      </c>
      <c r="BI9" s="13">
        <v>87.375267573409303</v>
      </c>
      <c r="BJ9" s="13">
        <v>46.5253598871493</v>
      </c>
      <c r="BK9" s="13">
        <v>60.2430474452906</v>
      </c>
      <c r="BL9" s="13">
        <v>95.047127691521794</v>
      </c>
      <c r="BM9" s="13">
        <v>51.3242823580321</v>
      </c>
      <c r="BN9" s="13">
        <v>64.425039848155095</v>
      </c>
      <c r="BO9" s="13">
        <v>74.639804186279093</v>
      </c>
      <c r="BP9" s="13">
        <v>93.721289430777304</v>
      </c>
      <c r="BQ9" s="13">
        <v>34.105021825177303</v>
      </c>
      <c r="BR9" s="13">
        <v>92.321774762822201</v>
      </c>
      <c r="BS9" s="13">
        <v>48.995185032829902</v>
      </c>
      <c r="BT9" s="13">
        <v>52.639316406620601</v>
      </c>
      <c r="BU9" s="13">
        <v>42.407381146343504</v>
      </c>
      <c r="BV9" s="13">
        <v>110.78168675399399</v>
      </c>
      <c r="BW9" s="13">
        <v>126.82069835902701</v>
      </c>
      <c r="BX9" s="13">
        <v>94.746280895022096</v>
      </c>
      <c r="BY9" s="13">
        <v>106.008444184986</v>
      </c>
      <c r="BZ9" s="13">
        <v>49.064706742105599</v>
      </c>
      <c r="CA9" s="13">
        <v>130.22328409501799</v>
      </c>
      <c r="CB9" s="13">
        <v>56.630545801603397</v>
      </c>
      <c r="CC9" s="13">
        <v>82.294400805443402</v>
      </c>
      <c r="CD9" s="13">
        <v>89.707586033690305</v>
      </c>
      <c r="CE9" s="13">
        <v>83.365110985609405</v>
      </c>
      <c r="CF9" s="13">
        <v>63.660962667660101</v>
      </c>
      <c r="CG9" s="13">
        <v>115.98780437196901</v>
      </c>
      <c r="CH9" s="13">
        <v>58.276748326999297</v>
      </c>
      <c r="CI9" s="13">
        <v>82.447447703594904</v>
      </c>
      <c r="CJ9" s="13">
        <v>89.023419897518394</v>
      </c>
      <c r="CK9" s="13">
        <v>106.975093053918</v>
      </c>
      <c r="CL9" s="13">
        <v>119.45940429654399</v>
      </c>
      <c r="CM9" s="13">
        <v>102.306770769804</v>
      </c>
      <c r="CN9" s="13">
        <v>46.516883138161901</v>
      </c>
      <c r="CO9" s="13">
        <v>119.444398316602</v>
      </c>
      <c r="CP9" s="13">
        <v>89.512005720607505</v>
      </c>
      <c r="CQ9" s="13">
        <v>61.897791065156603</v>
      </c>
      <c r="CR9" s="13">
        <v>66.7048800029891</v>
      </c>
      <c r="CS9" s="13">
        <v>106.646682327511</v>
      </c>
      <c r="CT9" s="13">
        <v>80.767734659647004</v>
      </c>
      <c r="CU9" s="13">
        <v>71.192925718685601</v>
      </c>
      <c r="CV9" s="13">
        <v>24.798805939628998</v>
      </c>
      <c r="CW9" s="13">
        <v>39.7944040655658</v>
      </c>
      <c r="CX9" s="13">
        <v>6.8864835361258203</v>
      </c>
      <c r="CY9" s="13">
        <v>74.410225505961407</v>
      </c>
      <c r="CZ9" s="13">
        <v>51.165079954215201</v>
      </c>
      <c r="DA9" s="13">
        <v>28.2348171874585</v>
      </c>
      <c r="DB9" s="13">
        <v>76.885270234364995</v>
      </c>
      <c r="DC9" s="13">
        <v>25.628839240089899</v>
      </c>
      <c r="DD9" s="13">
        <v>36.552732878863402</v>
      </c>
      <c r="DE9" s="13">
        <v>68.768226539601798</v>
      </c>
      <c r="DF9" s="13">
        <v>70.694872597207507</v>
      </c>
      <c r="DG9" s="13">
        <v>60.804624677149498</v>
      </c>
      <c r="DH9" s="13">
        <v>94.760121830078305</v>
      </c>
      <c r="DI9" s="13">
        <v>1.34115232776436</v>
      </c>
      <c r="DJ9" s="13">
        <v>23.136112826194498</v>
      </c>
      <c r="DK9" s="13">
        <v>69.956366062687295</v>
      </c>
      <c r="DL9" s="13">
        <v>102.568812946615</v>
      </c>
      <c r="DM9" s="13">
        <v>60.251578798150597</v>
      </c>
      <c r="DN9" s="13">
        <v>54.493493892450097</v>
      </c>
      <c r="DO9" s="13">
        <v>47.689916351880498</v>
      </c>
      <c r="DP9" s="13">
        <v>34.9875248395075</v>
      </c>
      <c r="DQ9" s="13">
        <v>25.307532952562699</v>
      </c>
      <c r="DR9" s="13">
        <v>11.801663884501201</v>
      </c>
      <c r="DS9" s="13">
        <v>76.090129435513305</v>
      </c>
      <c r="DT9" s="13">
        <v>43.334481853757801</v>
      </c>
      <c r="DU9" s="13">
        <v>26.5589914888306</v>
      </c>
      <c r="DV9" s="13">
        <v>95.280624690947505</v>
      </c>
      <c r="DW9" s="13">
        <v>90.658591422176499</v>
      </c>
      <c r="DX9" s="13">
        <v>69.595922151278501</v>
      </c>
      <c r="DY9" s="13">
        <v>52.623635650307001</v>
      </c>
      <c r="DZ9" s="13">
        <v>65.335734399801794</v>
      </c>
      <c r="EA9" s="13">
        <v>84.585710837321201</v>
      </c>
      <c r="EB9" s="13">
        <v>52.3055083452495</v>
      </c>
      <c r="EC9" s="13">
        <v>93.037954256478798</v>
      </c>
      <c r="ED9" s="13">
        <v>28.603836812416802</v>
      </c>
      <c r="EE9" s="13">
        <v>25.4994075050021</v>
      </c>
      <c r="EF9" s="13">
        <v>98.475122399016101</v>
      </c>
      <c r="EG9" s="13">
        <v>23.559077573196401</v>
      </c>
      <c r="EH9" s="13">
        <v>93.760384801215594</v>
      </c>
      <c r="EI9" s="13">
        <v>122.475443915268</v>
      </c>
      <c r="EJ9" s="13">
        <v>78.587503498027303</v>
      </c>
      <c r="EK9" s="13">
        <v>-1.88191739808242</v>
      </c>
      <c r="EL9" s="13">
        <v>83.232724312973801</v>
      </c>
      <c r="EM9" s="13">
        <v>37.014921593761002</v>
      </c>
      <c r="EN9" s="13">
        <v>51.762976931939903</v>
      </c>
      <c r="EO9" s="13">
        <v>35.8097450136666</v>
      </c>
      <c r="EP9" s="13">
        <v>82.804264898813003</v>
      </c>
      <c r="EQ9" s="13">
        <v>47.553688099822303</v>
      </c>
      <c r="ER9" s="13">
        <v>81.778310471207007</v>
      </c>
      <c r="ES9" s="13">
        <v>53.003758099852199</v>
      </c>
      <c r="ET9" s="13">
        <v>83.647032366540401</v>
      </c>
      <c r="EU9" s="13">
        <v>103.113533154297</v>
      </c>
      <c r="EV9" s="13">
        <v>67.0544056855218</v>
      </c>
      <c r="EW9" s="13">
        <v>48.7701760739522</v>
      </c>
      <c r="EX9" s="13">
        <v>8.7790272331020507</v>
      </c>
      <c r="EY9" s="13">
        <v>50.146738627631599</v>
      </c>
      <c r="EZ9" s="13">
        <v>58.943929543929499</v>
      </c>
      <c r="FA9" s="13">
        <v>82.697337678960693</v>
      </c>
      <c r="FB9" s="13">
        <v>32.901503330682203</v>
      </c>
      <c r="FC9" s="13">
        <v>84.111468311082504</v>
      </c>
      <c r="FD9" s="13">
        <v>75.225050904163894</v>
      </c>
      <c r="FE9" s="13">
        <v>13.877812371618401</v>
      </c>
      <c r="FF9" s="13">
        <v>39.2019145913426</v>
      </c>
      <c r="FG9" s="13">
        <v>-4.2531208159742597</v>
      </c>
      <c r="FH9" s="13">
        <v>42.798868243050897</v>
      </c>
      <c r="FI9" s="13">
        <v>13.013851639227701</v>
      </c>
      <c r="FJ9" s="13">
        <v>22.450266889276499</v>
      </c>
      <c r="FK9" s="13">
        <v>21.763129814605101</v>
      </c>
      <c r="FL9" s="13">
        <v>23.4574626609948</v>
      </c>
      <c r="FM9" s="13">
        <v>9.6089665123984904</v>
      </c>
      <c r="FN9" s="13">
        <v>19.095004785361098</v>
      </c>
      <c r="FO9" s="13">
        <v>34.308726460251897</v>
      </c>
      <c r="FP9" s="13">
        <v>25.789985043553301</v>
      </c>
      <c r="FQ9" s="13">
        <v>25.292232374780198</v>
      </c>
      <c r="FR9" s="13">
        <v>38.416369072313799</v>
      </c>
      <c r="FS9" s="13">
        <v>30.083852037347199</v>
      </c>
      <c r="FT9" s="13">
        <v>29.848490180210501</v>
      </c>
      <c r="FU9" s="13">
        <v>51.461216598931102</v>
      </c>
      <c r="FV9" s="13">
        <v>13.9275059575775</v>
      </c>
      <c r="FW9" s="13">
        <v>2.95176886026848</v>
      </c>
      <c r="FX9" s="13">
        <v>28.745165656527</v>
      </c>
      <c r="FY9" s="13">
        <v>-15.0387177656385</v>
      </c>
      <c r="FZ9" s="13">
        <v>29.3105973769431</v>
      </c>
      <c r="GA9" s="13">
        <v>26.755162119543801</v>
      </c>
      <c r="GB9" s="13">
        <v>58.235881716311503</v>
      </c>
      <c r="GC9" s="13">
        <v>16.172862764304401</v>
      </c>
      <c r="GD9" s="13">
        <v>71.208936885463601</v>
      </c>
      <c r="GE9" s="13">
        <v>74.9536111737022</v>
      </c>
      <c r="GF9" s="13">
        <v>50.404303330478598</v>
      </c>
      <c r="GG9" s="13">
        <v>28.009203364247501</v>
      </c>
      <c r="GH9" s="13">
        <v>32.672041786777498</v>
      </c>
      <c r="GI9" s="13">
        <v>19.484744424750101</v>
      </c>
      <c r="GJ9" s="13">
        <v>18.156332277373</v>
      </c>
      <c r="GK9" s="13">
        <v>26.148912955169099</v>
      </c>
      <c r="GL9" s="13">
        <v>34.694415027803402</v>
      </c>
      <c r="GM9" s="13">
        <v>11.3946992995331</v>
      </c>
      <c r="GN9" s="13">
        <v>30.968549998394799</v>
      </c>
      <c r="GO9" s="13">
        <v>30.8863531408306</v>
      </c>
      <c r="GP9" s="13">
        <v>-28.301240262837698</v>
      </c>
      <c r="GQ9" s="13">
        <v>-21.099168066681901</v>
      </c>
      <c r="GR9" s="13">
        <v>70.313511021643606</v>
      </c>
      <c r="GS9" s="13">
        <v>34.7761504328558</v>
      </c>
      <c r="GT9" s="13">
        <v>27.175565302627099</v>
      </c>
      <c r="GU9" s="13">
        <v>38.645611855536302</v>
      </c>
      <c r="GV9" s="13">
        <v>33.621847670130101</v>
      </c>
      <c r="GW9" s="13">
        <v>29.2438938493225</v>
      </c>
      <c r="GX9" s="13">
        <v>40.773861088905498</v>
      </c>
      <c r="GY9" s="13">
        <v>47.297682704161801</v>
      </c>
      <c r="GZ9" s="13">
        <v>33.486072322036001</v>
      </c>
      <c r="HA9" s="13">
        <v>10.223546929799801</v>
      </c>
      <c r="HB9" s="13">
        <v>41.874283886309897</v>
      </c>
      <c r="HC9" s="13">
        <v>53.762944167421097</v>
      </c>
      <c r="HD9" s="13">
        <v>20.322073508211499</v>
      </c>
      <c r="HE9" s="13">
        <v>63.483539766032202</v>
      </c>
      <c r="HF9" s="13">
        <v>56.716964537656303</v>
      </c>
      <c r="HG9" s="13">
        <v>19.040994302670899</v>
      </c>
      <c r="HH9" s="13">
        <v>2.1370928866499499</v>
      </c>
      <c r="HI9" s="13">
        <v>57.040254523255598</v>
      </c>
      <c r="HJ9" s="13">
        <v>69.160430457677094</v>
      </c>
      <c r="HK9" s="13">
        <v>37.575527744676798</v>
      </c>
      <c r="HL9" s="13">
        <v>11.915286919564799</v>
      </c>
      <c r="HM9" s="13">
        <v>30.358781456809201</v>
      </c>
      <c r="HN9" s="13">
        <v>-10.8037883624835</v>
      </c>
      <c r="HO9" s="13">
        <v>39.225275791567299</v>
      </c>
      <c r="HP9" s="13">
        <v>34.059627125854703</v>
      </c>
      <c r="HQ9" s="13">
        <v>49.659436772185401</v>
      </c>
      <c r="HR9" s="13">
        <v>33.545776679164597</v>
      </c>
      <c r="HS9" s="13">
        <v>59.225327409218401</v>
      </c>
      <c r="HT9" s="13">
        <v>38.3669282889418</v>
      </c>
      <c r="HU9" s="13">
        <v>36.770368323772701</v>
      </c>
      <c r="HV9" s="13">
        <v>6.7854966819801801</v>
      </c>
      <c r="HW9" s="13">
        <v>32.175416870682902</v>
      </c>
      <c r="HX9" s="13">
        <v>49.648369274766402</v>
      </c>
      <c r="HY9" s="13">
        <v>43.044451909742499</v>
      </c>
      <c r="HZ9" s="13">
        <v>40.120384285712703</v>
      </c>
      <c r="IA9" s="13">
        <v>9.2563307855321995</v>
      </c>
      <c r="IB9" s="13">
        <v>35.630563825918998</v>
      </c>
      <c r="IC9" s="13">
        <v>9.8530868331760892</v>
      </c>
      <c r="ID9" s="13">
        <v>47.8020541926345</v>
      </c>
      <c r="IE9" s="13">
        <v>81.103860126321294</v>
      </c>
      <c r="IF9" s="13">
        <v>51.761994150178701</v>
      </c>
      <c r="IG9" s="13">
        <v>48.997287137616702</v>
      </c>
      <c r="IH9" s="13">
        <v>36.870349043954</v>
      </c>
      <c r="II9" s="13">
        <v>30.9152109842158</v>
      </c>
      <c r="IJ9" s="13">
        <v>16.498845329001199</v>
      </c>
      <c r="IK9" s="13">
        <v>11.5978335091049</v>
      </c>
      <c r="IL9" s="13">
        <v>15.3066940325103</v>
      </c>
      <c r="IM9" s="13">
        <v>35.691462291857299</v>
      </c>
      <c r="IN9" s="13">
        <v>21.933674048416002</v>
      </c>
      <c r="IO9" s="13">
        <v>38.656832310658402</v>
      </c>
      <c r="IP9" s="13">
        <v>31.798286273266999</v>
      </c>
      <c r="IQ9" s="13">
        <v>44.981634134175501</v>
      </c>
      <c r="IR9" s="13">
        <v>44.650070381698498</v>
      </c>
      <c r="IS9" s="13">
        <v>17.8654506172034</v>
      </c>
      <c r="IT9" s="13">
        <v>-6.9626571260443697</v>
      </c>
      <c r="IU9" s="13">
        <v>19.3526355867135</v>
      </c>
      <c r="IV9" s="13">
        <v>46.2957100059892</v>
      </c>
      <c r="IW9" s="13">
        <v>41.761503837045403</v>
      </c>
      <c r="IX9" s="13">
        <v>62.597834590471003</v>
      </c>
      <c r="IY9" s="13">
        <v>5.0027045116920199</v>
      </c>
      <c r="IZ9" s="13">
        <v>11.055457478724801</v>
      </c>
      <c r="JA9" s="13">
        <v>32.315750338710302</v>
      </c>
      <c r="JB9" s="13">
        <v>30.755254233238301</v>
      </c>
      <c r="JC9" s="13">
        <v>26.270287117215901</v>
      </c>
      <c r="JD9" s="13">
        <v>3.6832596925211698</v>
      </c>
      <c r="JE9" s="13">
        <v>7.7554569806466702</v>
      </c>
      <c r="JF9" s="13">
        <v>13.279510834826899</v>
      </c>
      <c r="JG9" s="13">
        <v>60.461466548015402</v>
      </c>
      <c r="JH9" s="13">
        <v>39.285099521134498</v>
      </c>
      <c r="JI9" s="13">
        <v>16.688571767589</v>
      </c>
      <c r="JJ9" s="13">
        <v>80.994269896578601</v>
      </c>
      <c r="JK9" s="13">
        <v>-4.92435957290472</v>
      </c>
      <c r="JL9" s="13">
        <v>15.670426528269999</v>
      </c>
      <c r="JM9" s="13">
        <v>20.185567925679401</v>
      </c>
      <c r="JN9" s="13">
        <v>36.154418277468999</v>
      </c>
      <c r="JO9" s="13">
        <v>-14.8794050112866</v>
      </c>
      <c r="JP9" s="13">
        <v>37.3434996190338</v>
      </c>
      <c r="JQ9" s="13">
        <v>0.59552230718889398</v>
      </c>
      <c r="JR9" s="13">
        <v>-0.51618280949575401</v>
      </c>
      <c r="JS9" s="13">
        <v>2.1413528958996002</v>
      </c>
      <c r="JT9" s="13">
        <v>-3.1075220658585998</v>
      </c>
      <c r="JU9" s="13">
        <v>36.1272357991257</v>
      </c>
      <c r="JV9" s="13">
        <v>54.255703820835201</v>
      </c>
      <c r="JW9" s="13">
        <v>30.672236721748401</v>
      </c>
      <c r="JX9" s="13">
        <v>31.175667837642902</v>
      </c>
      <c r="JY9" s="13">
        <v>64.876230517062496</v>
      </c>
      <c r="JZ9" s="13">
        <v>38.391526016254403</v>
      </c>
      <c r="KA9" s="13">
        <v>48.507269371939898</v>
      </c>
      <c r="KB9" s="13">
        <v>-7.0062786363082896</v>
      </c>
      <c r="KC9" s="13">
        <v>65.899559446817904</v>
      </c>
      <c r="KD9" s="13">
        <v>3.4939672247446301</v>
      </c>
      <c r="KE9" s="13">
        <v>24.754304356147699</v>
      </c>
      <c r="KF9" s="13">
        <v>32.266132893996499</v>
      </c>
      <c r="KG9" s="13">
        <v>35.902685473161</v>
      </c>
      <c r="KH9" s="13">
        <v>30.5300930782916</v>
      </c>
      <c r="KI9" s="13">
        <v>24.988424147729098</v>
      </c>
      <c r="KJ9" s="13">
        <v>5.1023178586823601</v>
      </c>
      <c r="KK9" s="13">
        <v>66.507928153387496</v>
      </c>
      <c r="KL9" s="13">
        <v>56.442914755633197</v>
      </c>
      <c r="KM9" s="13">
        <v>1.2807153015211401</v>
      </c>
      <c r="KN9" s="13">
        <v>27.4067212853958</v>
      </c>
      <c r="KO9" s="13">
        <v>33.1038237210254</v>
      </c>
      <c r="KP9" s="13">
        <v>29.424179268356401</v>
      </c>
      <c r="KQ9" s="13">
        <v>45.340853185820798</v>
      </c>
      <c r="KR9" s="13">
        <v>-9.0935824232426299</v>
      </c>
      <c r="KS9" s="13">
        <v>1.14878830019349</v>
      </c>
      <c r="KT9" s="13">
        <v>64.885547351425998</v>
      </c>
      <c r="KU9" s="13">
        <v>29.258983581253499</v>
      </c>
      <c r="KV9" s="13">
        <v>48.941034610654</v>
      </c>
      <c r="KW9" s="13">
        <v>1.06168795333098</v>
      </c>
      <c r="KX9" s="13">
        <v>13.3931786915338</v>
      </c>
      <c r="KY9" s="13">
        <v>-6.2356438623513304</v>
      </c>
      <c r="KZ9" s="13">
        <v>60.890769840149296</v>
      </c>
      <c r="LA9" s="13">
        <v>30.080738315724101</v>
      </c>
      <c r="LB9" s="13">
        <v>7.8309554610051304</v>
      </c>
      <c r="LC9" s="13">
        <v>17.655195987060999</v>
      </c>
      <c r="LD9" s="13">
        <v>19.240937358346901</v>
      </c>
      <c r="LE9" s="13">
        <v>49.5879249491663</v>
      </c>
      <c r="LF9" s="13">
        <v>45.983930709150698</v>
      </c>
      <c r="LG9" s="13">
        <v>49.6717071793393</v>
      </c>
      <c r="LH9" s="13">
        <v>13.733599856122201</v>
      </c>
      <c r="LI9" s="13">
        <v>26.4465371222628</v>
      </c>
      <c r="LJ9" s="13">
        <v>32.226319373756802</v>
      </c>
      <c r="LK9" s="13">
        <v>97.076718258436699</v>
      </c>
      <c r="LL9" s="13">
        <v>110.206973217762</v>
      </c>
      <c r="LM9" s="13">
        <v>104.399455378102</v>
      </c>
      <c r="LN9" s="13">
        <v>131.74541029809799</v>
      </c>
      <c r="LO9" s="13">
        <v>92.069591757227698</v>
      </c>
      <c r="LP9" s="13">
        <v>104.508841048267</v>
      </c>
      <c r="LQ9" s="13">
        <v>86.070386289116499</v>
      </c>
      <c r="LR9" s="13">
        <v>89.623633150618005</v>
      </c>
      <c r="LS9" s="13">
        <v>75.910223734288394</v>
      </c>
      <c r="LT9" s="13">
        <v>102.02725071312101</v>
      </c>
      <c r="LU9" s="13">
        <v>183.22166554636999</v>
      </c>
      <c r="LV9" s="13">
        <v>61.597118682950999</v>
      </c>
      <c r="LW9" s="13">
        <v>64.562071822213198</v>
      </c>
      <c r="LX9" s="13">
        <v>71.401790356887801</v>
      </c>
      <c r="LY9" s="13">
        <v>108.77474309087999</v>
      </c>
      <c r="LZ9" s="13">
        <v>87.2407853245018</v>
      </c>
      <c r="MA9" s="13">
        <v>133.32798967067501</v>
      </c>
      <c r="MB9" s="13">
        <v>124.54426493400599</v>
      </c>
      <c r="MC9" s="13">
        <v>56.047302481417098</v>
      </c>
      <c r="MD9" s="13">
        <v>140.01865643819701</v>
      </c>
      <c r="ME9" s="13">
        <v>139.08253557592499</v>
      </c>
      <c r="MF9" s="13">
        <v>117.985698395258</v>
      </c>
      <c r="MG9" s="13">
        <v>130.22405241972299</v>
      </c>
      <c r="MH9" s="13">
        <v>142.825819379178</v>
      </c>
      <c r="MI9" s="13">
        <v>153.16655756673401</v>
      </c>
      <c r="MJ9" s="13">
        <v>92.114068390686697</v>
      </c>
      <c r="MK9" s="13">
        <v>133.338070488987</v>
      </c>
      <c r="ML9" s="13">
        <v>75.640952264846206</v>
      </c>
      <c r="MM9" s="13">
        <v>119.203258431081</v>
      </c>
      <c r="MN9" s="13">
        <v>97.710747622922099</v>
      </c>
      <c r="MO9" s="13">
        <v>117.838476208947</v>
      </c>
      <c r="MP9" s="13">
        <v>112.06782151404499</v>
      </c>
      <c r="MQ9" s="13">
        <v>88.596348969496702</v>
      </c>
      <c r="MR9" s="13">
        <v>97.383600814919205</v>
      </c>
      <c r="MS9" s="13">
        <v>160.58537982636801</v>
      </c>
      <c r="MT9" s="13">
        <v>142.75435162001</v>
      </c>
      <c r="MU9" s="13">
        <v>111.584074245295</v>
      </c>
      <c r="MV9" s="12">
        <v>90.852348133105494</v>
      </c>
      <c r="MW9" s="11">
        <f>AVERAGE(B9:MV9)</f>
        <v>52.653302657000488</v>
      </c>
      <c r="MX9" s="10">
        <v>1.0186524854872E-19</v>
      </c>
      <c r="MY9" s="16">
        <f>STDEV(B9:MV9)/SQRT(359)</f>
        <v>1.8943510930914953</v>
      </c>
    </row>
    <row r="10" spans="1:363" x14ac:dyDescent="0.25">
      <c r="A10" s="15" t="s">
        <v>54</v>
      </c>
      <c r="B10" s="14">
        <v>59.924065390999097</v>
      </c>
      <c r="C10" s="13">
        <v>34.5985109936355</v>
      </c>
      <c r="D10" s="13">
        <v>68.564554018224996</v>
      </c>
      <c r="E10" s="13">
        <v>52.8299908300515</v>
      </c>
      <c r="F10" s="13">
        <v>46.570418938652303</v>
      </c>
      <c r="G10" s="13">
        <v>33.086086438906101</v>
      </c>
      <c r="H10" s="13">
        <v>80.014741648721596</v>
      </c>
      <c r="I10" s="13">
        <v>58.761145400919901</v>
      </c>
      <c r="J10" s="13">
        <v>50.658248436347598</v>
      </c>
      <c r="K10" s="13">
        <v>53.909501791795002</v>
      </c>
      <c r="L10" s="13">
        <v>37.873762138403301</v>
      </c>
      <c r="M10" s="13">
        <v>65.058505910726595</v>
      </c>
      <c r="N10" s="13">
        <v>42.073552879119902</v>
      </c>
      <c r="O10" s="13">
        <v>43.555212848535298</v>
      </c>
      <c r="P10" s="13">
        <v>31.5532153181037</v>
      </c>
      <c r="Q10" s="13">
        <v>72.226888110124406</v>
      </c>
      <c r="R10" s="13">
        <v>-13.6139593351612</v>
      </c>
      <c r="S10" s="13">
        <v>-8.2559207047774095</v>
      </c>
      <c r="T10" s="13">
        <v>108.383779161826</v>
      </c>
      <c r="U10" s="13">
        <v>79.768250803559596</v>
      </c>
      <c r="V10" s="13">
        <v>37.110450329079697</v>
      </c>
      <c r="W10" s="13">
        <v>61.4471023436789</v>
      </c>
      <c r="X10" s="13">
        <v>53.239215947444698</v>
      </c>
      <c r="Y10" s="13">
        <v>62.626980635645197</v>
      </c>
      <c r="Z10" s="13">
        <v>69.982829879888698</v>
      </c>
      <c r="AA10" s="13">
        <v>90.580968622965798</v>
      </c>
      <c r="AB10" s="13">
        <v>43.824698865111202</v>
      </c>
      <c r="AC10" s="13">
        <v>93.432536783645503</v>
      </c>
      <c r="AD10" s="13">
        <v>33.628136464143402</v>
      </c>
      <c r="AE10" s="13">
        <v>22.497314556613599</v>
      </c>
      <c r="AF10" s="13">
        <v>41.124640739390202</v>
      </c>
      <c r="AG10" s="13">
        <v>79.335067188617302</v>
      </c>
      <c r="AH10" s="13">
        <v>39.113999474541302</v>
      </c>
      <c r="AI10" s="13">
        <v>30.813619312627299</v>
      </c>
      <c r="AJ10" s="13">
        <v>57.124663983588299</v>
      </c>
      <c r="AK10" s="13">
        <v>64.217120021141497</v>
      </c>
      <c r="AL10" s="13">
        <v>26.150864796309101</v>
      </c>
      <c r="AM10" s="13">
        <v>43.538638189885702</v>
      </c>
      <c r="AN10" s="13">
        <v>31.575549706954099</v>
      </c>
      <c r="AO10" s="13">
        <v>71.111946309893</v>
      </c>
      <c r="AP10" s="13">
        <v>74.310623680620495</v>
      </c>
      <c r="AQ10" s="13">
        <v>60.799503387233898</v>
      </c>
      <c r="AR10" s="13">
        <v>52.128181806177302</v>
      </c>
      <c r="AS10" s="13">
        <v>69.876092076998603</v>
      </c>
      <c r="AT10" s="13">
        <v>47.590085458658102</v>
      </c>
      <c r="AU10" s="13">
        <v>48.579449490264999</v>
      </c>
      <c r="AV10" s="13">
        <v>61.998776578411601</v>
      </c>
      <c r="AW10" s="13">
        <v>69.824648108430097</v>
      </c>
      <c r="AX10" s="13">
        <v>88.047830074219107</v>
      </c>
      <c r="AY10" s="13">
        <v>69.539165821776706</v>
      </c>
      <c r="AZ10" s="13">
        <v>96.832201545904098</v>
      </c>
      <c r="BA10" s="13">
        <v>78.041696864653701</v>
      </c>
      <c r="BB10" s="13">
        <v>55.2158228436261</v>
      </c>
      <c r="BC10" s="13">
        <v>54.592316649770503</v>
      </c>
      <c r="BD10" s="13">
        <v>111.70424348666801</v>
      </c>
      <c r="BE10" s="13">
        <v>82.418890896481599</v>
      </c>
      <c r="BF10" s="13">
        <v>110.936230371402</v>
      </c>
      <c r="BG10" s="13">
        <v>70.705628274682098</v>
      </c>
      <c r="BH10" s="13">
        <v>38.5252098470391</v>
      </c>
      <c r="BI10" s="13">
        <v>104.112154344339</v>
      </c>
      <c r="BJ10" s="13">
        <v>63.357921679782798</v>
      </c>
      <c r="BK10" s="13">
        <v>46.699021823869998</v>
      </c>
      <c r="BL10" s="13">
        <v>108.936488122307</v>
      </c>
      <c r="BM10" s="13">
        <v>63.308599573942203</v>
      </c>
      <c r="BN10" s="13">
        <v>71.551500066474702</v>
      </c>
      <c r="BO10" s="13">
        <v>70.778313326953906</v>
      </c>
      <c r="BP10" s="13">
        <v>83.229424276267295</v>
      </c>
      <c r="BQ10" s="13">
        <v>46.651268431623301</v>
      </c>
      <c r="BR10" s="13">
        <v>36.374170477408498</v>
      </c>
      <c r="BS10" s="13">
        <v>60.011114540737701</v>
      </c>
      <c r="BT10" s="13">
        <v>67.865372566409206</v>
      </c>
      <c r="BU10" s="13">
        <v>-4.3711457921371899</v>
      </c>
      <c r="BV10" s="13">
        <v>97.503036728239493</v>
      </c>
      <c r="BW10" s="13">
        <v>97.229753471765207</v>
      </c>
      <c r="BX10" s="13">
        <v>87.968270424623398</v>
      </c>
      <c r="BY10" s="13">
        <v>105.484138616658</v>
      </c>
      <c r="BZ10" s="13">
        <v>29.947495284953401</v>
      </c>
      <c r="CA10" s="13">
        <v>102.29109359652701</v>
      </c>
      <c r="CB10" s="13">
        <v>65.328358161548906</v>
      </c>
      <c r="CC10" s="13">
        <v>53.251470970551502</v>
      </c>
      <c r="CD10" s="13">
        <v>74.192351510250404</v>
      </c>
      <c r="CE10" s="13">
        <v>103.318418498773</v>
      </c>
      <c r="CF10" s="13">
        <v>49.678839900925603</v>
      </c>
      <c r="CG10" s="13">
        <v>96.848780491053901</v>
      </c>
      <c r="CH10" s="13">
        <v>55.622498215491902</v>
      </c>
      <c r="CI10" s="13">
        <v>84.2444306335167</v>
      </c>
      <c r="CJ10" s="13">
        <v>79.180029366026901</v>
      </c>
      <c r="CK10" s="13">
        <v>69.3570865804259</v>
      </c>
      <c r="CL10" s="13">
        <v>65.484024241929504</v>
      </c>
      <c r="CM10" s="13">
        <v>97.187944998975794</v>
      </c>
      <c r="CN10" s="13">
        <v>31.4552451600787</v>
      </c>
      <c r="CO10" s="13">
        <v>57.208674245365899</v>
      </c>
      <c r="CP10" s="13">
        <v>39.073428194395198</v>
      </c>
      <c r="CQ10" s="13">
        <v>52.083453288682598</v>
      </c>
      <c r="CR10" s="13">
        <v>60.3327262821281</v>
      </c>
      <c r="CS10" s="13">
        <v>105.420548360483</v>
      </c>
      <c r="CT10" s="13">
        <v>76.067501935412906</v>
      </c>
      <c r="CU10" s="13">
        <v>61.881789782430999</v>
      </c>
      <c r="CV10" s="13">
        <v>28.039830140261</v>
      </c>
      <c r="CW10" s="13">
        <v>44.447676738532699</v>
      </c>
      <c r="CX10" s="13">
        <v>9.0484096373659408</v>
      </c>
      <c r="CY10" s="13">
        <v>74.608034420821298</v>
      </c>
      <c r="CZ10" s="13">
        <v>44.1022218858717</v>
      </c>
      <c r="DA10" s="13">
        <v>22.091622017896601</v>
      </c>
      <c r="DB10" s="13">
        <v>60.320969860095602</v>
      </c>
      <c r="DC10" s="13">
        <v>6.2819392357565302</v>
      </c>
      <c r="DD10" s="13">
        <v>48.640136506413398</v>
      </c>
      <c r="DE10" s="13">
        <v>35.092306391318097</v>
      </c>
      <c r="DF10" s="13">
        <v>48.323678375247503</v>
      </c>
      <c r="DG10" s="13">
        <v>52.740261497995697</v>
      </c>
      <c r="DH10" s="13">
        <v>67.2430354504842</v>
      </c>
      <c r="DI10" s="13">
        <v>7.5420522579225704</v>
      </c>
      <c r="DJ10" s="13">
        <v>35.933131970659403</v>
      </c>
      <c r="DK10" s="13">
        <v>67.634051547549404</v>
      </c>
      <c r="DL10" s="13">
        <v>71.397299966738203</v>
      </c>
      <c r="DM10" s="13">
        <v>35.752651635116997</v>
      </c>
      <c r="DN10" s="13">
        <v>64.454805615794996</v>
      </c>
      <c r="DO10" s="13">
        <v>-17.469616490338101</v>
      </c>
      <c r="DP10" s="13">
        <v>33.206881440737099</v>
      </c>
      <c r="DQ10" s="13">
        <v>33.796751074653699</v>
      </c>
      <c r="DR10" s="13">
        <v>35.0548871907869</v>
      </c>
      <c r="DS10" s="13">
        <v>31.197395657798399</v>
      </c>
      <c r="DT10" s="13">
        <v>-8.8359652171865601</v>
      </c>
      <c r="DU10" s="13">
        <v>28.718238323066799</v>
      </c>
      <c r="DV10" s="13">
        <v>63.342625098057397</v>
      </c>
      <c r="DW10" s="13">
        <v>70.645376899789994</v>
      </c>
      <c r="DX10" s="13">
        <v>49.087794973147901</v>
      </c>
      <c r="DY10" s="13">
        <v>14.328891590398699</v>
      </c>
      <c r="DZ10" s="13">
        <v>60.651896647312</v>
      </c>
      <c r="EA10" s="13">
        <v>37.1034607666627</v>
      </c>
      <c r="EB10" s="13">
        <v>-15.915825395874601</v>
      </c>
      <c r="EC10" s="13">
        <v>99.678477478525906</v>
      </c>
      <c r="ED10" s="13">
        <v>30.468951066054</v>
      </c>
      <c r="EE10" s="13">
        <v>29.906043074631398</v>
      </c>
      <c r="EF10" s="13">
        <v>43.133772479975903</v>
      </c>
      <c r="EG10" s="13">
        <v>47.886769278989703</v>
      </c>
      <c r="EH10" s="13">
        <v>63.104389886311303</v>
      </c>
      <c r="EI10" s="13">
        <v>85.729632894604407</v>
      </c>
      <c r="EJ10" s="13">
        <v>54.372609161945299</v>
      </c>
      <c r="EK10" s="13">
        <v>22.372031309074899</v>
      </c>
      <c r="EL10" s="13">
        <v>37.623790520648598</v>
      </c>
      <c r="EM10" s="13">
        <v>42.1681879213494</v>
      </c>
      <c r="EN10" s="13">
        <v>53.720546966578702</v>
      </c>
      <c r="EO10" s="13">
        <v>36.931825178493597</v>
      </c>
      <c r="EP10" s="13">
        <v>39.4856737259895</v>
      </c>
      <c r="EQ10" s="13">
        <v>41.046130418325497</v>
      </c>
      <c r="ER10" s="13">
        <v>42.971836932807101</v>
      </c>
      <c r="ES10" s="13">
        <v>22.269333322752001</v>
      </c>
      <c r="ET10" s="13">
        <v>53.860459922645497</v>
      </c>
      <c r="EU10" s="13">
        <v>80.147980392656095</v>
      </c>
      <c r="EV10" s="13">
        <v>55.501589714097797</v>
      </c>
      <c r="EW10" s="13">
        <v>82.889665407674897</v>
      </c>
      <c r="EX10" s="13">
        <v>30.340584578484599</v>
      </c>
      <c r="EY10" s="13">
        <v>35.379858863161203</v>
      </c>
      <c r="EZ10" s="13">
        <v>27.1222656996007</v>
      </c>
      <c r="FA10" s="13">
        <v>34.245795904437898</v>
      </c>
      <c r="FB10" s="13">
        <v>14.2506631091949</v>
      </c>
      <c r="FC10" s="13">
        <v>40.6769994147717</v>
      </c>
      <c r="FD10" s="13">
        <v>79.044457219380206</v>
      </c>
      <c r="FE10" s="13">
        <v>34.937077098691297</v>
      </c>
      <c r="FF10" s="13">
        <v>59.151650073333201</v>
      </c>
      <c r="FG10" s="13">
        <v>10.659383699704</v>
      </c>
      <c r="FH10" s="13">
        <v>52.707158050172502</v>
      </c>
      <c r="FI10" s="13">
        <v>20.909969370320699</v>
      </c>
      <c r="FJ10" s="13">
        <v>31.922357411160899</v>
      </c>
      <c r="FK10" s="13">
        <v>44.800102267926498</v>
      </c>
      <c r="FL10" s="13">
        <v>50.410571331428898</v>
      </c>
      <c r="FM10" s="13">
        <v>9.8650472839731798</v>
      </c>
      <c r="FN10" s="13">
        <v>14.802007704400699</v>
      </c>
      <c r="FO10" s="13">
        <v>47.563694579166501</v>
      </c>
      <c r="FP10" s="13">
        <v>48.905634524467999</v>
      </c>
      <c r="FQ10" s="13">
        <v>49.246453087377397</v>
      </c>
      <c r="FR10" s="13">
        <v>37.616569232855802</v>
      </c>
      <c r="FS10" s="13">
        <v>29.3742787211707</v>
      </c>
      <c r="FT10" s="13">
        <v>48.1570875518007</v>
      </c>
      <c r="FU10" s="13">
        <v>60.432395649267697</v>
      </c>
      <c r="FV10" s="13">
        <v>40.453917927094302</v>
      </c>
      <c r="FW10" s="13">
        <v>10.9944375780276</v>
      </c>
      <c r="FX10" s="13">
        <v>35.232005938029097</v>
      </c>
      <c r="FY10" s="13">
        <v>23.406430002424202</v>
      </c>
      <c r="FZ10" s="13">
        <v>42.085713985377502</v>
      </c>
      <c r="GA10" s="13">
        <v>24.794141543489499</v>
      </c>
      <c r="GB10" s="13">
        <v>66.930638475128603</v>
      </c>
      <c r="GC10" s="13">
        <v>50.9118640941346</v>
      </c>
      <c r="GD10" s="13">
        <v>43.327756116283297</v>
      </c>
      <c r="GE10" s="13">
        <v>45.061362852424999</v>
      </c>
      <c r="GF10" s="13">
        <v>61.330333131914898</v>
      </c>
      <c r="GG10" s="13">
        <v>27.0246857077539</v>
      </c>
      <c r="GH10" s="13">
        <v>45.789808221658298</v>
      </c>
      <c r="GI10" s="13">
        <v>53.401958576701603</v>
      </c>
      <c r="GJ10" s="13">
        <v>30.213227672831302</v>
      </c>
      <c r="GK10" s="13">
        <v>55.680158314417099</v>
      </c>
      <c r="GL10" s="13">
        <v>33.512039356086099</v>
      </c>
      <c r="GM10" s="13">
        <v>34.762346240827398</v>
      </c>
      <c r="GN10" s="13">
        <v>20.932379880835299</v>
      </c>
      <c r="GO10" s="13">
        <v>59.914401404830997</v>
      </c>
      <c r="GP10" s="13">
        <v>-16.803082946295302</v>
      </c>
      <c r="GQ10" s="13">
        <v>-7.0617509124686597</v>
      </c>
      <c r="GR10" s="13">
        <v>94.152434820995197</v>
      </c>
      <c r="GS10" s="13">
        <v>69.5910614126377</v>
      </c>
      <c r="GT10" s="13">
        <v>31.6466624119291</v>
      </c>
      <c r="GU10" s="13">
        <v>62.202506075021098</v>
      </c>
      <c r="GV10" s="13">
        <v>25.747965119945899</v>
      </c>
      <c r="GW10" s="13">
        <v>48.405761374523401</v>
      </c>
      <c r="GX10" s="13">
        <v>44.167098066526499</v>
      </c>
      <c r="GY10" s="13">
        <v>54.039526543573999</v>
      </c>
      <c r="GZ10" s="13">
        <v>41.271473875781702</v>
      </c>
      <c r="HA10" s="13">
        <v>40.853355242568597</v>
      </c>
      <c r="HB10" s="13">
        <v>60.5305974689661</v>
      </c>
      <c r="HC10" s="13">
        <v>76.920471173503799</v>
      </c>
      <c r="HD10" s="13">
        <v>33.517116575887101</v>
      </c>
      <c r="HE10" s="13">
        <v>81.548904516961301</v>
      </c>
      <c r="HF10" s="13">
        <v>81.735405400938504</v>
      </c>
      <c r="HG10" s="13">
        <v>29.0905915254551</v>
      </c>
      <c r="HH10" s="13">
        <v>17.272289591211798</v>
      </c>
      <c r="HI10" s="13">
        <v>32.302005122917201</v>
      </c>
      <c r="HJ10" s="13">
        <v>68.561421938067397</v>
      </c>
      <c r="HK10" s="13">
        <v>35.230981664803799</v>
      </c>
      <c r="HL10" s="13">
        <v>33.8982702087295</v>
      </c>
      <c r="HM10" s="13">
        <v>20.0002414322752</v>
      </c>
      <c r="HN10" s="13">
        <v>-7.2491710066499699</v>
      </c>
      <c r="HO10" s="13">
        <v>45.249712315881098</v>
      </c>
      <c r="HP10" s="13">
        <v>51.397563186586403</v>
      </c>
      <c r="HQ10" s="13">
        <v>56.631783607830002</v>
      </c>
      <c r="HR10" s="13">
        <v>-4.1476330869418696</v>
      </c>
      <c r="HS10" s="13">
        <v>20.846162268182201</v>
      </c>
      <c r="HT10" s="13">
        <v>49.258894145291698</v>
      </c>
      <c r="HU10" s="13">
        <v>38.049478174623097</v>
      </c>
      <c r="HV10" s="13">
        <v>26.9098014202192</v>
      </c>
      <c r="HW10" s="13">
        <v>53.961388895702697</v>
      </c>
      <c r="HX10" s="13">
        <v>59.979787135562503</v>
      </c>
      <c r="HY10" s="13">
        <v>42.368821256340702</v>
      </c>
      <c r="HZ10" s="13">
        <v>72.841331313149993</v>
      </c>
      <c r="IA10" s="13">
        <v>39.657438846699101</v>
      </c>
      <c r="IB10" s="13">
        <v>43.3759509092149</v>
      </c>
      <c r="IC10" s="13">
        <v>27.407414407577502</v>
      </c>
      <c r="ID10" s="13">
        <v>69.755225868287198</v>
      </c>
      <c r="IE10" s="13">
        <v>64.148894110053703</v>
      </c>
      <c r="IF10" s="13">
        <v>52.030827990948602</v>
      </c>
      <c r="IG10" s="13">
        <v>44.034138636464199</v>
      </c>
      <c r="IH10" s="13">
        <v>59.766938840015797</v>
      </c>
      <c r="II10" s="13">
        <v>38.589155968003404</v>
      </c>
      <c r="IJ10" s="13">
        <v>43.010764743049698</v>
      </c>
      <c r="IK10" s="13">
        <v>54.282501469466702</v>
      </c>
      <c r="IL10" s="13">
        <v>43.593724520783802</v>
      </c>
      <c r="IM10" s="13">
        <v>58.173004009748603</v>
      </c>
      <c r="IN10" s="13">
        <v>51.426141322568803</v>
      </c>
      <c r="IO10" s="13">
        <v>75.0487290714061</v>
      </c>
      <c r="IP10" s="13">
        <v>32.9492620386821</v>
      </c>
      <c r="IQ10" s="13">
        <v>60.649487252687003</v>
      </c>
      <c r="IR10" s="13">
        <v>60.058989935604501</v>
      </c>
      <c r="IS10" s="13">
        <v>45.441797507435297</v>
      </c>
      <c r="IT10" s="13">
        <v>23.391154157140999</v>
      </c>
      <c r="IU10" s="13">
        <v>26.392778660346099</v>
      </c>
      <c r="IV10" s="13">
        <v>73.375542347628695</v>
      </c>
      <c r="IW10" s="13">
        <v>49.371095568857903</v>
      </c>
      <c r="IX10" s="13">
        <v>76.314456100395105</v>
      </c>
      <c r="IY10" s="13">
        <v>37.213926484504199</v>
      </c>
      <c r="IZ10" s="13">
        <v>13.987824549847</v>
      </c>
      <c r="JA10" s="13">
        <v>47.542828244752101</v>
      </c>
      <c r="JB10" s="13">
        <v>68.056176250563993</v>
      </c>
      <c r="JC10" s="13">
        <v>54.293198049408801</v>
      </c>
      <c r="JD10" s="13">
        <v>31.553647330953702</v>
      </c>
      <c r="JE10" s="13">
        <v>15.862133080114999</v>
      </c>
      <c r="JF10" s="13">
        <v>20.230299989266499</v>
      </c>
      <c r="JG10" s="13">
        <v>58.894605925748202</v>
      </c>
      <c r="JH10" s="13">
        <v>76.619675334060204</v>
      </c>
      <c r="JI10" s="13">
        <v>4.1994776389038702</v>
      </c>
      <c r="JJ10" s="13">
        <v>100.51195982274299</v>
      </c>
      <c r="JK10" s="13">
        <v>35.956131747237698</v>
      </c>
      <c r="JL10" s="13">
        <v>41.054946798191203</v>
      </c>
      <c r="JM10" s="13">
        <v>41.154209235545601</v>
      </c>
      <c r="JN10" s="13">
        <v>50.721688211360402</v>
      </c>
      <c r="JO10" s="13">
        <v>23.498579824120601</v>
      </c>
      <c r="JP10" s="13">
        <v>8.4029107001672294</v>
      </c>
      <c r="JQ10" s="13">
        <v>12.339553739712001</v>
      </c>
      <c r="JR10" s="13">
        <v>31.248408412697099</v>
      </c>
      <c r="JS10" s="13">
        <v>38.255930860687101</v>
      </c>
      <c r="JT10" s="13">
        <v>-25.010842500881001</v>
      </c>
      <c r="JU10" s="13">
        <v>45.525829693109102</v>
      </c>
      <c r="JV10" s="13">
        <v>58.601526307823001</v>
      </c>
      <c r="JW10" s="13">
        <v>43.072404054511601</v>
      </c>
      <c r="JX10" s="13">
        <v>15.4224257387934</v>
      </c>
      <c r="JY10" s="13">
        <v>63.125592702906303</v>
      </c>
      <c r="JZ10" s="13">
        <v>52.124993424371802</v>
      </c>
      <c r="KA10" s="13">
        <v>70.570664953753393</v>
      </c>
      <c r="KB10" s="13">
        <v>5.1751827521536304</v>
      </c>
      <c r="KC10" s="13">
        <v>68.150357583016003</v>
      </c>
      <c r="KD10" s="13">
        <v>33.750011806651898</v>
      </c>
      <c r="KE10" s="13">
        <v>26.781763175446802</v>
      </c>
      <c r="KF10" s="13">
        <v>41.407057664377497</v>
      </c>
      <c r="KG10" s="13">
        <v>44.002115205016104</v>
      </c>
      <c r="KH10" s="13">
        <v>58.961937571685603</v>
      </c>
      <c r="KI10" s="13">
        <v>64.712344748994596</v>
      </c>
      <c r="KJ10" s="13">
        <v>20.375599763959599</v>
      </c>
      <c r="KK10" s="13">
        <v>66.969792932703498</v>
      </c>
      <c r="KL10" s="13">
        <v>62.250312594386102</v>
      </c>
      <c r="KM10" s="13">
        <v>27.630639683102199</v>
      </c>
      <c r="KN10" s="13">
        <v>48.298399944361897</v>
      </c>
      <c r="KO10" s="13">
        <v>41.919257308006998</v>
      </c>
      <c r="KP10" s="13">
        <v>41.253202183168</v>
      </c>
      <c r="KQ10" s="13">
        <v>35.016733022591502</v>
      </c>
      <c r="KR10" s="13">
        <v>22.8125134004312</v>
      </c>
      <c r="KS10" s="13">
        <v>31.4345897884523</v>
      </c>
      <c r="KT10" s="13">
        <v>38.686082841370997</v>
      </c>
      <c r="KU10" s="13">
        <v>34.0730470408635</v>
      </c>
      <c r="KV10" s="13">
        <v>62.867568638876797</v>
      </c>
      <c r="KW10" s="13">
        <v>19.149508877881601</v>
      </c>
      <c r="KX10" s="13">
        <v>37.028421050149298</v>
      </c>
      <c r="KY10" s="13">
        <v>8.3410232325227902</v>
      </c>
      <c r="KZ10" s="13">
        <v>29.267935146657901</v>
      </c>
      <c r="LA10" s="13">
        <v>10.497133428932999</v>
      </c>
      <c r="LB10" s="13">
        <v>30.035495826665201</v>
      </c>
      <c r="LC10" s="13">
        <v>29.521254225872699</v>
      </c>
      <c r="LD10" s="13">
        <v>33.111094109018502</v>
      </c>
      <c r="LE10" s="13">
        <v>67.570421662016997</v>
      </c>
      <c r="LF10" s="13">
        <v>12.1596286241349</v>
      </c>
      <c r="LG10" s="13">
        <v>66.524949684769396</v>
      </c>
      <c r="LH10" s="13">
        <v>36.975845081140903</v>
      </c>
      <c r="LI10" s="13">
        <v>34.6022246822344</v>
      </c>
      <c r="LJ10" s="13">
        <v>50.226132893017798</v>
      </c>
      <c r="LK10" s="13">
        <v>66.532497627064302</v>
      </c>
      <c r="LL10" s="13">
        <v>55.298455649057097</v>
      </c>
      <c r="LM10" s="13">
        <v>45.682711782710797</v>
      </c>
      <c r="LN10" s="13">
        <v>89.104484018996303</v>
      </c>
      <c r="LO10" s="13">
        <v>65.801170144776904</v>
      </c>
      <c r="LP10" s="13">
        <v>59.471485780069798</v>
      </c>
      <c r="LQ10" s="13">
        <v>49.996886564050797</v>
      </c>
      <c r="LR10" s="13">
        <v>64.470714917522102</v>
      </c>
      <c r="LS10" s="13">
        <v>48.099533299693903</v>
      </c>
      <c r="LT10" s="13">
        <v>72.997991259103799</v>
      </c>
      <c r="LU10" s="13">
        <v>134.898350505536</v>
      </c>
      <c r="LV10" s="13">
        <v>22.549702586126902</v>
      </c>
      <c r="LW10" s="13">
        <v>52.813086726057101</v>
      </c>
      <c r="LX10" s="13">
        <v>34.495777425596103</v>
      </c>
      <c r="LY10" s="13">
        <v>92.5483372527558</v>
      </c>
      <c r="LZ10" s="13">
        <v>59.794032503756902</v>
      </c>
      <c r="MA10" s="13">
        <v>76.146144852639395</v>
      </c>
      <c r="MB10" s="13">
        <v>86.380396476184302</v>
      </c>
      <c r="MC10" s="13">
        <v>40.356690307310899</v>
      </c>
      <c r="MD10" s="13">
        <v>66.6268547229962</v>
      </c>
      <c r="ME10" s="13">
        <v>91.427845149034496</v>
      </c>
      <c r="MF10" s="13">
        <v>34.1032941641202</v>
      </c>
      <c r="MG10" s="13">
        <v>90.134850869108703</v>
      </c>
      <c r="MH10" s="13">
        <v>98.508169803527494</v>
      </c>
      <c r="MI10" s="13">
        <v>85.560139781612094</v>
      </c>
      <c r="MJ10" s="13">
        <v>52.541385003267401</v>
      </c>
      <c r="MK10" s="13">
        <v>91.695372471024996</v>
      </c>
      <c r="ML10" s="13">
        <v>80.943594469747595</v>
      </c>
      <c r="MM10" s="13">
        <v>67.854188177762296</v>
      </c>
      <c r="MN10" s="13">
        <v>87.917728439951603</v>
      </c>
      <c r="MO10" s="13">
        <v>30.931021976626798</v>
      </c>
      <c r="MP10" s="13">
        <v>64.603099545069696</v>
      </c>
      <c r="MQ10" s="13">
        <v>47.379670080560999</v>
      </c>
      <c r="MR10" s="13">
        <v>72.696552287201598</v>
      </c>
      <c r="MS10" s="13">
        <v>87.530762997745498</v>
      </c>
      <c r="MT10" s="13">
        <v>88.403988244532101</v>
      </c>
      <c r="MU10" s="13">
        <v>92.024528826036104</v>
      </c>
      <c r="MV10" s="12">
        <v>60.894310409468901</v>
      </c>
      <c r="MW10" s="11">
        <f>AVERAGE(B10:MV10)</f>
        <v>50.119604714526226</v>
      </c>
      <c r="MX10" s="10">
        <v>9.4223990980535804E-31</v>
      </c>
      <c r="MY10" s="16">
        <f>STDEV(B10:MV10)/SQRT(359)</f>
        <v>1.3439799921412623</v>
      </c>
    </row>
    <row r="11" spans="1:363" x14ac:dyDescent="0.25">
      <c r="A11" s="15" t="s">
        <v>53</v>
      </c>
      <c r="B11" s="14">
        <v>71.334863401239502</v>
      </c>
      <c r="C11" s="13">
        <v>55.184482367683202</v>
      </c>
      <c r="D11" s="13">
        <v>43.1330147486619</v>
      </c>
      <c r="E11" s="13">
        <v>30.997366679084099</v>
      </c>
      <c r="F11" s="13">
        <v>17.1814759048513</v>
      </c>
      <c r="G11" s="13">
        <v>9.1805995118049708</v>
      </c>
      <c r="H11" s="13">
        <v>101.750398751528</v>
      </c>
      <c r="I11" s="13">
        <v>6.4142634485584002</v>
      </c>
      <c r="J11" s="13">
        <v>100.86283184342599</v>
      </c>
      <c r="K11" s="13">
        <v>82.116639997906006</v>
      </c>
      <c r="L11" s="13">
        <v>24.754039490997801</v>
      </c>
      <c r="M11" s="13">
        <v>59.855586541749801</v>
      </c>
      <c r="N11" s="13">
        <v>66.267685722805396</v>
      </c>
      <c r="O11" s="13">
        <v>8.1402490104640103E-3</v>
      </c>
      <c r="P11" s="13">
        <v>45.047846948041403</v>
      </c>
      <c r="Q11" s="13">
        <v>73.727254792654094</v>
      </c>
      <c r="R11" s="13">
        <v>-37.376034831341002</v>
      </c>
      <c r="S11" s="13">
        <v>-40.042763205870699</v>
      </c>
      <c r="T11" s="13">
        <v>81.627407594151705</v>
      </c>
      <c r="U11" s="13">
        <v>60.668161715601499</v>
      </c>
      <c r="V11" s="13">
        <v>59.428473696425499</v>
      </c>
      <c r="W11" s="13">
        <v>76.746485619954399</v>
      </c>
      <c r="X11" s="13">
        <v>77.001337191306206</v>
      </c>
      <c r="Y11" s="13">
        <v>41.234096948226103</v>
      </c>
      <c r="Z11" s="13">
        <v>81.652051605368797</v>
      </c>
      <c r="AA11" s="13">
        <v>69.349427562795896</v>
      </c>
      <c r="AB11" s="13">
        <v>42.333263548388601</v>
      </c>
      <c r="AC11" s="13">
        <v>128.74344761702301</v>
      </c>
      <c r="AD11" s="13">
        <v>8.9834527344037092</v>
      </c>
      <c r="AE11" s="13">
        <v>-7.96342502450275</v>
      </c>
      <c r="AF11" s="13">
        <v>49.287631751146201</v>
      </c>
      <c r="AG11" s="13">
        <v>65.746071597391307</v>
      </c>
      <c r="AH11" s="13">
        <v>29.8968157167266</v>
      </c>
      <c r="AI11" s="13">
        <v>7.9288533308718803</v>
      </c>
      <c r="AJ11" s="13">
        <v>39.640246301202197</v>
      </c>
      <c r="AK11" s="13">
        <v>64.452258933197001</v>
      </c>
      <c r="AL11" s="13">
        <v>34.318028796656897</v>
      </c>
      <c r="AM11" s="13">
        <v>61.666660977552901</v>
      </c>
      <c r="AN11" s="13">
        <v>4.2121800413711004</v>
      </c>
      <c r="AO11" s="13">
        <v>92.536250906933503</v>
      </c>
      <c r="AP11" s="13">
        <v>118.51187247797201</v>
      </c>
      <c r="AQ11" s="13">
        <v>67.780183626375802</v>
      </c>
      <c r="AR11" s="13">
        <v>40.687829823714402</v>
      </c>
      <c r="AS11" s="13">
        <v>73.108712804213894</v>
      </c>
      <c r="AT11" s="13">
        <v>60.597093373108798</v>
      </c>
      <c r="AU11" s="13">
        <v>10.442429398480501</v>
      </c>
      <c r="AV11" s="13">
        <v>18.4274581397991</v>
      </c>
      <c r="AW11" s="13">
        <v>54.902615059389703</v>
      </c>
      <c r="AX11" s="13">
        <v>52.022974193696001</v>
      </c>
      <c r="AY11" s="13">
        <v>94.748579390678699</v>
      </c>
      <c r="AZ11" s="13">
        <v>141.337119429045</v>
      </c>
      <c r="BA11" s="13">
        <v>51.469971025883098</v>
      </c>
      <c r="BB11" s="13">
        <v>36.678197147093798</v>
      </c>
      <c r="BC11" s="13">
        <v>57.140460140664104</v>
      </c>
      <c r="BD11" s="13">
        <v>123.70633408371</v>
      </c>
      <c r="BE11" s="13">
        <v>82.140769581332705</v>
      </c>
      <c r="BF11" s="13">
        <v>144.053452072943</v>
      </c>
      <c r="BG11" s="13">
        <v>63.153188814679801</v>
      </c>
      <c r="BH11" s="13">
        <v>38.466056317842003</v>
      </c>
      <c r="BI11" s="13">
        <v>74.957422454000096</v>
      </c>
      <c r="BJ11" s="13">
        <v>55.330597693424799</v>
      </c>
      <c r="BK11" s="13">
        <v>28.7269426592317</v>
      </c>
      <c r="BL11" s="13">
        <v>82.199125374393802</v>
      </c>
      <c r="BM11" s="13">
        <v>41.343386825207602</v>
      </c>
      <c r="BN11" s="13">
        <v>52.989720050592403</v>
      </c>
      <c r="BO11" s="13">
        <v>52.138658664839802</v>
      </c>
      <c r="BP11" s="13">
        <v>85.991414305979504</v>
      </c>
      <c r="BQ11" s="13">
        <v>5.2825511845316102</v>
      </c>
      <c r="BR11" s="13">
        <v>107.142559875936</v>
      </c>
      <c r="BS11" s="13">
        <v>44.2725784079311</v>
      </c>
      <c r="BT11" s="13">
        <v>35.392224273341803</v>
      </c>
      <c r="BU11" s="13">
        <v>57.444299176345801</v>
      </c>
      <c r="BV11" s="13">
        <v>78.582138317614493</v>
      </c>
      <c r="BW11" s="13">
        <v>140.837634333029</v>
      </c>
      <c r="BX11" s="13">
        <v>103.824586506785</v>
      </c>
      <c r="BY11" s="13">
        <v>139.60595116485601</v>
      </c>
      <c r="BZ11" s="13">
        <v>13.4672009993697</v>
      </c>
      <c r="CA11" s="13">
        <v>130.62218116979901</v>
      </c>
      <c r="CB11" s="13">
        <v>31.530901793843999</v>
      </c>
      <c r="CC11" s="13">
        <v>55.367787415204099</v>
      </c>
      <c r="CD11" s="13">
        <v>81.651101521270107</v>
      </c>
      <c r="CE11" s="13">
        <v>112.91660262808099</v>
      </c>
      <c r="CF11" s="13">
        <v>31.397605270606199</v>
      </c>
      <c r="CG11" s="13">
        <v>131.40982068677999</v>
      </c>
      <c r="CH11" s="13">
        <v>54.585246462488499</v>
      </c>
      <c r="CI11" s="13">
        <v>99.9994439440067</v>
      </c>
      <c r="CJ11" s="13">
        <v>62.632814392546202</v>
      </c>
      <c r="CK11" s="13">
        <v>116.808239269434</v>
      </c>
      <c r="CL11" s="13">
        <v>98.077290065471701</v>
      </c>
      <c r="CM11" s="13">
        <v>77.846061608650601</v>
      </c>
      <c r="CN11" s="13">
        <v>15.7177800525845</v>
      </c>
      <c r="CO11" s="13">
        <v>76.948020658348497</v>
      </c>
      <c r="CP11" s="13">
        <v>80.262054952208601</v>
      </c>
      <c r="CQ11" s="13">
        <v>85.994219703854597</v>
      </c>
      <c r="CR11" s="13">
        <v>84.418933637378998</v>
      </c>
      <c r="CS11" s="13">
        <v>100.879485780831</v>
      </c>
      <c r="CT11" s="13">
        <v>83.4743798697953</v>
      </c>
      <c r="CU11" s="13">
        <v>82.556906896610499</v>
      </c>
      <c r="CV11" s="13">
        <v>31.2608696480142</v>
      </c>
      <c r="CW11" s="13">
        <v>64.452472190786494</v>
      </c>
      <c r="CX11" s="13">
        <v>-31.478105906052502</v>
      </c>
      <c r="CY11" s="13">
        <v>69.865902279661597</v>
      </c>
      <c r="CZ11" s="13">
        <v>68.610626163188002</v>
      </c>
      <c r="DA11" s="13">
        <v>14.964632569999701</v>
      </c>
      <c r="DB11" s="13">
        <v>69.936025325612206</v>
      </c>
      <c r="DC11" s="13">
        <v>11.5474919320358</v>
      </c>
      <c r="DD11" s="13">
        <v>41.980092523252402</v>
      </c>
      <c r="DE11" s="13">
        <v>82.769206950176695</v>
      </c>
      <c r="DF11" s="13">
        <v>66.760705389684105</v>
      </c>
      <c r="DG11" s="13">
        <v>75.655864945207199</v>
      </c>
      <c r="DH11" s="13">
        <v>111.992340765642</v>
      </c>
      <c r="DI11" s="13">
        <v>-37.589052951230599</v>
      </c>
      <c r="DJ11" s="13">
        <v>-3.4019801447439302</v>
      </c>
      <c r="DK11" s="13">
        <v>76.885578568862101</v>
      </c>
      <c r="DL11" s="13">
        <v>117.825425232551</v>
      </c>
      <c r="DM11" s="13">
        <v>76.991979554316501</v>
      </c>
      <c r="DN11" s="13">
        <v>57.486257886636103</v>
      </c>
      <c r="DO11" s="13">
        <v>66.720026400019506</v>
      </c>
      <c r="DP11" s="13">
        <v>10.2097383196192</v>
      </c>
      <c r="DQ11" s="13">
        <v>35.480129862474101</v>
      </c>
      <c r="DR11" s="13">
        <v>0.13933742903998</v>
      </c>
      <c r="DS11" s="13">
        <v>87.068148267477497</v>
      </c>
      <c r="DT11" s="13">
        <v>65.754370484680805</v>
      </c>
      <c r="DU11" s="13">
        <v>8.2462957817866709</v>
      </c>
      <c r="DV11" s="13">
        <v>89.352586939850795</v>
      </c>
      <c r="DW11" s="13">
        <v>113.45478934927699</v>
      </c>
      <c r="DX11" s="13">
        <v>56.431569240820799</v>
      </c>
      <c r="DY11" s="13">
        <v>74.376489298642895</v>
      </c>
      <c r="DZ11" s="13">
        <v>74.319395301969195</v>
      </c>
      <c r="EA11" s="13">
        <v>123.841674187084</v>
      </c>
      <c r="EB11" s="13">
        <v>57.108447499959603</v>
      </c>
      <c r="EC11" s="13">
        <v>103.684897405455</v>
      </c>
      <c r="ED11" s="13">
        <v>5.7608042729666904</v>
      </c>
      <c r="EE11" s="13">
        <v>17.9895964228323</v>
      </c>
      <c r="EF11" s="13">
        <v>133.83691448075299</v>
      </c>
      <c r="EG11" s="13">
        <v>29.336694998855599</v>
      </c>
      <c r="EH11" s="13">
        <v>104.860954270562</v>
      </c>
      <c r="EI11" s="13">
        <v>152.159137326511</v>
      </c>
      <c r="EJ11" s="13">
        <v>77.499854995433907</v>
      </c>
      <c r="EK11" s="13">
        <v>-19.274218936276601</v>
      </c>
      <c r="EL11" s="13">
        <v>56.780980150130503</v>
      </c>
      <c r="EM11" s="13">
        <v>28.340270802785799</v>
      </c>
      <c r="EN11" s="13">
        <v>42.766711339827197</v>
      </c>
      <c r="EO11" s="13">
        <v>21.074398582821299</v>
      </c>
      <c r="EP11" s="13">
        <v>67.458451460570004</v>
      </c>
      <c r="EQ11" s="13">
        <v>32.074894955043298</v>
      </c>
      <c r="ER11" s="13">
        <v>103.83115059601199</v>
      </c>
      <c r="ES11" s="13">
        <v>68.275327238359395</v>
      </c>
      <c r="ET11" s="13">
        <v>76.068678284262205</v>
      </c>
      <c r="EU11" s="13">
        <v>111.786832397968</v>
      </c>
      <c r="EV11" s="13">
        <v>104.494221745083</v>
      </c>
      <c r="EW11" s="13">
        <v>47.608277740749799</v>
      </c>
      <c r="EX11" s="13">
        <v>16.324232515947799</v>
      </c>
      <c r="EY11" s="13">
        <v>63.269322728007403</v>
      </c>
      <c r="EZ11" s="13">
        <v>47.408456149879498</v>
      </c>
      <c r="FA11" s="13">
        <v>60.071553202818301</v>
      </c>
      <c r="FB11" s="13">
        <v>13.2603114797044</v>
      </c>
      <c r="FC11" s="13">
        <v>115.62179414012</v>
      </c>
      <c r="FD11" s="13">
        <v>91.117378674862806</v>
      </c>
      <c r="FE11" s="13">
        <v>7.7315001255949894E-2</v>
      </c>
      <c r="FF11" s="13">
        <v>17.6385435551434</v>
      </c>
      <c r="FG11" s="13">
        <v>-4.59032129864213</v>
      </c>
      <c r="FH11" s="13">
        <v>-1.7667254150478</v>
      </c>
      <c r="FI11" s="13">
        <v>-18.342429781441101</v>
      </c>
      <c r="FJ11" s="13">
        <v>7.2990889964105898</v>
      </c>
      <c r="FK11" s="13">
        <v>31.9998006102735</v>
      </c>
      <c r="FL11" s="13">
        <v>49.432087814141497</v>
      </c>
      <c r="FM11" s="13">
        <v>17.985339751666402</v>
      </c>
      <c r="FN11" s="13">
        <v>-9.3859950035321909</v>
      </c>
      <c r="FO11" s="13">
        <v>44.9776058969818</v>
      </c>
      <c r="FP11" s="13">
        <v>1.74551493869222</v>
      </c>
      <c r="FQ11" s="13">
        <v>49.979966083401898</v>
      </c>
      <c r="FR11" s="13">
        <v>34.285943974761999</v>
      </c>
      <c r="FS11" s="13">
        <v>35.9318482680372</v>
      </c>
      <c r="FT11" s="13">
        <v>5.97404469324698</v>
      </c>
      <c r="FU11" s="13">
        <v>22.4319831841424</v>
      </c>
      <c r="FV11" s="13">
        <v>12.7689491645171</v>
      </c>
      <c r="FW11" s="13">
        <v>-3.2406144516444999</v>
      </c>
      <c r="FX11" s="13">
        <v>2.6161636647780302</v>
      </c>
      <c r="FY11" s="13">
        <v>-47.046030526114997</v>
      </c>
      <c r="FZ11" s="13">
        <v>17.168941406958101</v>
      </c>
      <c r="GA11" s="13">
        <v>-10.366030363399201</v>
      </c>
      <c r="GB11" s="13">
        <v>78.657472683822107</v>
      </c>
      <c r="GC11" s="13">
        <v>-10.3453682377638</v>
      </c>
      <c r="GD11" s="13">
        <v>75.903862741800907</v>
      </c>
      <c r="GE11" s="13">
        <v>59.872830401301201</v>
      </c>
      <c r="GF11" s="13">
        <v>41.228481437907497</v>
      </c>
      <c r="GG11" s="13">
        <v>4.5131851247685004</v>
      </c>
      <c r="GH11" s="13">
        <v>-1.4420837884728599</v>
      </c>
      <c r="GI11" s="13">
        <v>-2.7627359938845499</v>
      </c>
      <c r="GJ11" s="13">
        <v>-13.012746290887</v>
      </c>
      <c r="GK11" s="13">
        <v>36.960752313492399</v>
      </c>
      <c r="GL11" s="13">
        <v>44.978048849536897</v>
      </c>
      <c r="GM11" s="13">
        <v>-18.637417640166898</v>
      </c>
      <c r="GN11" s="13">
        <v>24.672120228447898</v>
      </c>
      <c r="GO11" s="13">
        <v>53.474528257113903</v>
      </c>
      <c r="GP11" s="13">
        <v>-51.348440236587102</v>
      </c>
      <c r="GQ11" s="13">
        <v>-53.018459499834101</v>
      </c>
      <c r="GR11" s="13">
        <v>63.161555998583403</v>
      </c>
      <c r="GS11" s="13">
        <v>40.279120526583903</v>
      </c>
      <c r="GT11" s="13">
        <v>-0.91601883995371702</v>
      </c>
      <c r="GU11" s="13">
        <v>60.5231902799773</v>
      </c>
      <c r="GV11" s="13">
        <v>39.618154978928601</v>
      </c>
      <c r="GW11" s="13">
        <v>53.455058477661801</v>
      </c>
      <c r="GX11" s="13">
        <v>54.741071890484797</v>
      </c>
      <c r="GY11" s="13">
        <v>26.083005818560402</v>
      </c>
      <c r="GZ11" s="13">
        <v>2.73817158542571E-2</v>
      </c>
      <c r="HA11" s="13">
        <v>-19.817070374756799</v>
      </c>
      <c r="HB11" s="13">
        <v>55.6398841172564</v>
      </c>
      <c r="HC11" s="13">
        <v>48.956504925546398</v>
      </c>
      <c r="HD11" s="13">
        <v>18.213573261707001</v>
      </c>
      <c r="HE11" s="13">
        <v>107.60967097332301</v>
      </c>
      <c r="HF11" s="13">
        <v>81.910930310251601</v>
      </c>
      <c r="HG11" s="13">
        <v>-10.416004241674999</v>
      </c>
      <c r="HH11" s="13">
        <v>-28.521558033972099</v>
      </c>
      <c r="HI11" s="13">
        <v>30.180429128858499</v>
      </c>
      <c r="HJ11" s="13">
        <v>49.470079108641897</v>
      </c>
      <c r="HK11" s="13">
        <v>12.104738520020801</v>
      </c>
      <c r="HL11" s="13">
        <v>-14.341407086001</v>
      </c>
      <c r="HM11" s="13">
        <v>-8.6167372042518604</v>
      </c>
      <c r="HN11" s="13">
        <v>-49.752060498608301</v>
      </c>
      <c r="HO11" s="13">
        <v>18.7215880639998</v>
      </c>
      <c r="HP11" s="13">
        <v>14.4215698435421</v>
      </c>
      <c r="HQ11" s="13">
        <v>43.940151788554303</v>
      </c>
      <c r="HR11" s="13">
        <v>10.130446108929799</v>
      </c>
      <c r="HS11" s="13">
        <v>20.615525226450799</v>
      </c>
      <c r="HT11" s="13">
        <v>25.612143597932899</v>
      </c>
      <c r="HU11" s="13">
        <v>42.713736194423099</v>
      </c>
      <c r="HV11" s="13">
        <v>-7.9048240945586503</v>
      </c>
      <c r="HW11" s="13">
        <v>24.546381233927601</v>
      </c>
      <c r="HX11" s="13">
        <v>67.329805483512004</v>
      </c>
      <c r="HY11" s="13">
        <v>53.528060823001603</v>
      </c>
      <c r="HZ11" s="13">
        <v>40.424814566402098</v>
      </c>
      <c r="IA11" s="13">
        <v>-25.303669670090599</v>
      </c>
      <c r="IB11" s="13">
        <v>-6.8483585652885797</v>
      </c>
      <c r="IC11" s="13">
        <v>26.6458197536579</v>
      </c>
      <c r="ID11" s="13">
        <v>31.689579567166099</v>
      </c>
      <c r="IE11" s="13">
        <v>94.968004702277</v>
      </c>
      <c r="IF11" s="13">
        <v>44.895351247717301</v>
      </c>
      <c r="IG11" s="13">
        <v>24.0735638833855</v>
      </c>
      <c r="IH11" s="13">
        <v>51.927073531188</v>
      </c>
      <c r="II11" s="13">
        <v>41.220992775415901</v>
      </c>
      <c r="IJ11" s="13">
        <v>-5.9879066110161201</v>
      </c>
      <c r="IK11" s="13">
        <v>1.18261800060026</v>
      </c>
      <c r="IL11" s="13">
        <v>2.4879108427046801</v>
      </c>
      <c r="IM11" s="13">
        <v>32.614947302662202</v>
      </c>
      <c r="IN11" s="13">
        <v>11.404364993613999</v>
      </c>
      <c r="IO11" s="13">
        <v>33.5195005268911</v>
      </c>
      <c r="IP11" s="13">
        <v>-1.4619562438303</v>
      </c>
      <c r="IQ11" s="13">
        <v>77.104898413790494</v>
      </c>
      <c r="IR11" s="13">
        <v>79.303666473472603</v>
      </c>
      <c r="IS11" s="13">
        <v>-4.2816676599304602</v>
      </c>
      <c r="IT11" s="13">
        <v>-17.884213996300399</v>
      </c>
      <c r="IU11" s="13">
        <v>-9.0414715699083395E-2</v>
      </c>
      <c r="IV11" s="13">
        <v>60.988058712822102</v>
      </c>
      <c r="IW11" s="13">
        <v>27.1151429535471</v>
      </c>
      <c r="IX11" s="13">
        <v>84.344546272492494</v>
      </c>
      <c r="IY11" s="13">
        <v>4.0026522628327097</v>
      </c>
      <c r="IZ11" s="13">
        <v>-15.419513544172601</v>
      </c>
      <c r="JA11" s="13">
        <v>53.699612254890702</v>
      </c>
      <c r="JB11" s="13">
        <v>21.966270713021999</v>
      </c>
      <c r="JC11" s="13">
        <v>20.358010822299899</v>
      </c>
      <c r="JD11" s="13">
        <v>-0.25850405737676102</v>
      </c>
      <c r="JE11" s="13">
        <v>-13.349578165375799</v>
      </c>
      <c r="JF11" s="13">
        <v>-22.789578953598099</v>
      </c>
      <c r="JG11" s="13">
        <v>43.749746692553998</v>
      </c>
      <c r="JH11" s="13">
        <v>27.761575536047701</v>
      </c>
      <c r="JI11" s="13">
        <v>-16.483886274479602</v>
      </c>
      <c r="JJ11" s="13">
        <v>106.604186660661</v>
      </c>
      <c r="JK11" s="13">
        <v>-11.218781762916599</v>
      </c>
      <c r="JL11" s="13">
        <v>-1.68509809558045</v>
      </c>
      <c r="JM11" s="13">
        <v>1.2744705768427</v>
      </c>
      <c r="JN11" s="13">
        <v>23.8000600049849</v>
      </c>
      <c r="JO11" s="13">
        <v>-41.3967298243237</v>
      </c>
      <c r="JP11" s="13">
        <v>48.662945806294502</v>
      </c>
      <c r="JQ11" s="13">
        <v>-36.710236227069203</v>
      </c>
      <c r="JR11" s="13">
        <v>-12.050368182715401</v>
      </c>
      <c r="JS11" s="13">
        <v>-20.2160444690033</v>
      </c>
      <c r="JT11" s="13">
        <v>9.0634702718604796</v>
      </c>
      <c r="JU11" s="13">
        <v>8.2238401850449492</v>
      </c>
      <c r="JV11" s="13">
        <v>22.158546762799499</v>
      </c>
      <c r="JW11" s="13">
        <v>13.3309654270899</v>
      </c>
      <c r="JX11" s="13">
        <v>-10.4756362941242</v>
      </c>
      <c r="JY11" s="13">
        <v>77.470003066369102</v>
      </c>
      <c r="JZ11" s="13">
        <v>42.2488033393523</v>
      </c>
      <c r="KA11" s="13">
        <v>77.647880131328293</v>
      </c>
      <c r="KB11" s="13">
        <v>-35.319800286458197</v>
      </c>
      <c r="KC11" s="13">
        <v>65.952820037596297</v>
      </c>
      <c r="KD11" s="13">
        <v>-18.322176361903299</v>
      </c>
      <c r="KE11" s="13">
        <v>-2.9868519268376401</v>
      </c>
      <c r="KF11" s="13">
        <v>-4.8408562766735797</v>
      </c>
      <c r="KG11" s="13">
        <v>28.784215570071801</v>
      </c>
      <c r="KH11" s="13">
        <v>15.609304321188301</v>
      </c>
      <c r="KI11" s="13">
        <v>48.1912134199627</v>
      </c>
      <c r="KJ11" s="13">
        <v>-25.103882495835801</v>
      </c>
      <c r="KK11" s="13">
        <v>75.713760546438806</v>
      </c>
      <c r="KL11" s="13">
        <v>67.869014749213505</v>
      </c>
      <c r="KM11" s="13">
        <v>-6.0598510537083001</v>
      </c>
      <c r="KN11" s="13">
        <v>34.423704604817203</v>
      </c>
      <c r="KO11" s="13">
        <v>11.9823628111987</v>
      </c>
      <c r="KP11" s="13">
        <v>-12.252256307874701</v>
      </c>
      <c r="KQ11" s="13">
        <v>55.572472914672197</v>
      </c>
      <c r="KR11" s="13">
        <v>-39.260700437739601</v>
      </c>
      <c r="KS11" s="13">
        <v>-27.1202462392461</v>
      </c>
      <c r="KT11" s="13">
        <v>43.003733427269403</v>
      </c>
      <c r="KU11" s="13">
        <v>31.3408621934589</v>
      </c>
      <c r="KV11" s="13">
        <v>27.673310992481198</v>
      </c>
      <c r="KW11" s="13">
        <v>-38.133763279729699</v>
      </c>
      <c r="KX11" s="13">
        <v>-21.153724052658099</v>
      </c>
      <c r="KY11" s="13">
        <v>-33.910796620114098</v>
      </c>
      <c r="KZ11" s="13">
        <v>20.039605383095701</v>
      </c>
      <c r="LA11" s="13">
        <v>22.7100575871671</v>
      </c>
      <c r="LB11" s="13">
        <v>-29.8613152274242</v>
      </c>
      <c r="LC11" s="13">
        <v>37.251532265080101</v>
      </c>
      <c r="LD11" s="13">
        <v>25.7103169629838</v>
      </c>
      <c r="LE11" s="13">
        <v>44.954254076819502</v>
      </c>
      <c r="LF11" s="13">
        <v>7.7096269617222797</v>
      </c>
      <c r="LG11" s="13">
        <v>41.875296972039401</v>
      </c>
      <c r="LH11" s="13">
        <v>-16.2293455801071</v>
      </c>
      <c r="LI11" s="13">
        <v>-3.7362350362546999</v>
      </c>
      <c r="LJ11" s="13">
        <v>33.806512118594902</v>
      </c>
      <c r="LK11" s="13">
        <v>88.032235213290406</v>
      </c>
      <c r="LL11" s="13">
        <v>67.614829886075995</v>
      </c>
      <c r="LM11" s="13">
        <v>86.160709461802497</v>
      </c>
      <c r="LN11" s="13">
        <v>99.194128381431497</v>
      </c>
      <c r="LO11" s="13">
        <v>92.035661134081806</v>
      </c>
      <c r="LP11" s="13">
        <v>117.428558045359</v>
      </c>
      <c r="LQ11" s="13">
        <v>61.012987867030198</v>
      </c>
      <c r="LR11" s="13">
        <v>79.796597584089</v>
      </c>
      <c r="LS11" s="13">
        <v>61.789260169132497</v>
      </c>
      <c r="LT11" s="13">
        <v>77.900048994585802</v>
      </c>
      <c r="LU11" s="13">
        <v>197.40533216658099</v>
      </c>
      <c r="LV11" s="13">
        <v>12.9004927991475</v>
      </c>
      <c r="LW11" s="13">
        <v>57.717711749662001</v>
      </c>
      <c r="LX11" s="13">
        <v>66.155437024208794</v>
      </c>
      <c r="LY11" s="13">
        <v>113.365119071332</v>
      </c>
      <c r="LZ11" s="13">
        <v>60.716302343100303</v>
      </c>
      <c r="MA11" s="13">
        <v>84.751048866910594</v>
      </c>
      <c r="MB11" s="13">
        <v>134.60828982191501</v>
      </c>
      <c r="MC11" s="13">
        <v>38.547073195999502</v>
      </c>
      <c r="MD11" s="13">
        <v>128.80792997165901</v>
      </c>
      <c r="ME11" s="13">
        <v>123.32622171406599</v>
      </c>
      <c r="MF11" s="13">
        <v>126.26843179284801</v>
      </c>
      <c r="MG11" s="13">
        <v>134.130960034628</v>
      </c>
      <c r="MH11" s="13">
        <v>144.25040108268101</v>
      </c>
      <c r="MI11" s="13">
        <v>146.696514171714</v>
      </c>
      <c r="MJ11" s="13">
        <v>76.510154829684396</v>
      </c>
      <c r="MK11" s="13">
        <v>127.313864161807</v>
      </c>
      <c r="ML11" s="13">
        <v>65.953588820539096</v>
      </c>
      <c r="MM11" s="13">
        <v>110.741658403927</v>
      </c>
      <c r="MN11" s="13">
        <v>111.835430419788</v>
      </c>
      <c r="MO11" s="13">
        <v>93.734837047332206</v>
      </c>
      <c r="MP11" s="13">
        <v>76.332857008162605</v>
      </c>
      <c r="MQ11" s="13">
        <v>42.624635752566597</v>
      </c>
      <c r="MR11" s="13">
        <v>95.389911904018604</v>
      </c>
      <c r="MS11" s="13">
        <v>178.781120619695</v>
      </c>
      <c r="MT11" s="13">
        <v>123.983669435346</v>
      </c>
      <c r="MU11" s="13">
        <v>105.917909216778</v>
      </c>
      <c r="MV11" s="12">
        <v>85.481825375536303</v>
      </c>
      <c r="MW11" s="11">
        <f>AVERAGE(B11:MV11)</f>
        <v>45.632395603654828</v>
      </c>
      <c r="MX11" s="10">
        <v>4.32453601574521E-11</v>
      </c>
      <c r="MY11" s="16">
        <f>STDEV(B11:MV11)/SQRT(359)</f>
        <v>2.4023573630210335</v>
      </c>
    </row>
    <row r="12" spans="1:363" x14ac:dyDescent="0.25">
      <c r="A12" s="15" t="s">
        <v>52</v>
      </c>
      <c r="B12" s="14">
        <v>28.5368963000268</v>
      </c>
      <c r="C12" s="13">
        <v>35.263324094663801</v>
      </c>
      <c r="D12" s="13">
        <v>48.713756532924698</v>
      </c>
      <c r="E12" s="13">
        <v>50.413658837822503</v>
      </c>
      <c r="F12" s="13">
        <v>52.380362856772599</v>
      </c>
      <c r="G12" s="13">
        <v>38.936137990007303</v>
      </c>
      <c r="H12" s="13">
        <v>53.752841208663199</v>
      </c>
      <c r="I12" s="13">
        <v>40.270500763552199</v>
      </c>
      <c r="J12" s="13">
        <v>69.7745093432831</v>
      </c>
      <c r="K12" s="13">
        <v>53.158171367799802</v>
      </c>
      <c r="L12" s="13">
        <v>39.409693925757502</v>
      </c>
      <c r="M12" s="13">
        <v>52.730015897427997</v>
      </c>
      <c r="N12" s="13">
        <v>53.207018684475003</v>
      </c>
      <c r="O12" s="13">
        <v>43.178441997973898</v>
      </c>
      <c r="P12" s="13">
        <v>61.922875336344099</v>
      </c>
      <c r="Q12" s="13">
        <v>65.898148248054596</v>
      </c>
      <c r="R12" s="13">
        <v>0.99013694696549703</v>
      </c>
      <c r="S12" s="13">
        <v>32.463073063197903</v>
      </c>
      <c r="T12" s="13">
        <v>54.115635983840903</v>
      </c>
      <c r="U12" s="13">
        <v>52.6415283604303</v>
      </c>
      <c r="V12" s="13">
        <v>26.970524670729599</v>
      </c>
      <c r="W12" s="13">
        <v>56.601071936391101</v>
      </c>
      <c r="X12" s="13">
        <v>51.311511583249199</v>
      </c>
      <c r="Y12" s="13">
        <v>44.3491769737441</v>
      </c>
      <c r="Z12" s="13">
        <v>60.346797689022701</v>
      </c>
      <c r="AA12" s="13">
        <v>49.547326989207903</v>
      </c>
      <c r="AB12" s="13">
        <v>61.6586624070193</v>
      </c>
      <c r="AC12" s="13">
        <v>44.719499719517003</v>
      </c>
      <c r="AD12" s="13">
        <v>42.963842598553001</v>
      </c>
      <c r="AE12" s="13">
        <v>47.1075424998293</v>
      </c>
      <c r="AF12" s="13">
        <v>38.6832257875419</v>
      </c>
      <c r="AG12" s="13">
        <v>54.608366374106701</v>
      </c>
      <c r="AH12" s="13">
        <v>52.672692840608697</v>
      </c>
      <c r="AI12" s="13">
        <v>40.498577869991102</v>
      </c>
      <c r="AJ12" s="13">
        <v>47.223364601560199</v>
      </c>
      <c r="AK12" s="13">
        <v>42.300208988359998</v>
      </c>
      <c r="AL12" s="13">
        <v>29.670874302791301</v>
      </c>
      <c r="AM12" s="13">
        <v>28.020425814592301</v>
      </c>
      <c r="AN12" s="13">
        <v>47.278213550151101</v>
      </c>
      <c r="AO12" s="13">
        <v>46.609529285869399</v>
      </c>
      <c r="AP12" s="13">
        <v>49.679641935597502</v>
      </c>
      <c r="AQ12" s="13">
        <v>36.332336928241702</v>
      </c>
      <c r="AR12" s="13">
        <v>29.842892197665801</v>
      </c>
      <c r="AS12" s="13">
        <v>43.134259459737699</v>
      </c>
      <c r="AT12" s="13">
        <v>39.924729638573197</v>
      </c>
      <c r="AU12" s="13">
        <v>23.774874897807301</v>
      </c>
      <c r="AV12" s="13">
        <v>32.455595994790301</v>
      </c>
      <c r="AW12" s="13">
        <v>45.045638917712097</v>
      </c>
      <c r="AX12" s="13">
        <v>34.714211438189999</v>
      </c>
      <c r="AY12" s="13">
        <v>35.640453682165401</v>
      </c>
      <c r="AZ12" s="13">
        <v>79.664413771585501</v>
      </c>
      <c r="BA12" s="13">
        <v>75.957861555114206</v>
      </c>
      <c r="BB12" s="13">
        <v>76.438062603639906</v>
      </c>
      <c r="BC12" s="13">
        <v>90.904596080459996</v>
      </c>
      <c r="BD12" s="13">
        <v>90.685019556332193</v>
      </c>
      <c r="BE12" s="13">
        <v>89.372531127655407</v>
      </c>
      <c r="BF12" s="13">
        <v>75.842339321442296</v>
      </c>
      <c r="BG12" s="13">
        <v>59.146251944874201</v>
      </c>
      <c r="BH12" s="13">
        <v>83.208027831430101</v>
      </c>
      <c r="BI12" s="13">
        <v>83.683903071263003</v>
      </c>
      <c r="BJ12" s="13">
        <v>66.977250138189703</v>
      </c>
      <c r="BK12" s="13">
        <v>61.799296162295803</v>
      </c>
      <c r="BL12" s="13">
        <v>61.792568818997502</v>
      </c>
      <c r="BM12" s="13">
        <v>80.468107168142296</v>
      </c>
      <c r="BN12" s="13">
        <v>56.807145766881398</v>
      </c>
      <c r="BO12" s="13">
        <v>66.654929870722</v>
      </c>
      <c r="BP12" s="13">
        <v>96.122274924849194</v>
      </c>
      <c r="BQ12" s="13">
        <v>83.009939349476099</v>
      </c>
      <c r="BR12" s="13">
        <v>80.004570094037504</v>
      </c>
      <c r="BS12" s="13">
        <v>71.223979460183202</v>
      </c>
      <c r="BT12" s="13">
        <v>74.827648582224001</v>
      </c>
      <c r="BU12" s="13">
        <v>34.398636074221898</v>
      </c>
      <c r="BV12" s="13">
        <v>79.180251019625899</v>
      </c>
      <c r="BW12" s="13">
        <v>86.696752573189102</v>
      </c>
      <c r="BX12" s="13">
        <v>71.960741887964303</v>
      </c>
      <c r="BY12" s="13">
        <v>79.419834523677295</v>
      </c>
      <c r="BZ12" s="13">
        <v>82.939794254284493</v>
      </c>
      <c r="CA12" s="13">
        <v>77.406639210013097</v>
      </c>
      <c r="CB12" s="13">
        <v>69.669338478497096</v>
      </c>
      <c r="CC12" s="13">
        <v>71.775276771084407</v>
      </c>
      <c r="CD12" s="13">
        <v>88.259446945306493</v>
      </c>
      <c r="CE12" s="13">
        <v>83.102561044331907</v>
      </c>
      <c r="CF12" s="13">
        <v>67.028714068468204</v>
      </c>
      <c r="CG12" s="13">
        <v>89.027193918564706</v>
      </c>
      <c r="CH12" s="13">
        <v>63.884371292672697</v>
      </c>
      <c r="CI12" s="13">
        <v>79.582485717034302</v>
      </c>
      <c r="CJ12" s="13">
        <v>81.758060166112699</v>
      </c>
      <c r="CK12" s="13">
        <v>110.120795655755</v>
      </c>
      <c r="CL12" s="13">
        <v>78.042607731760896</v>
      </c>
      <c r="CM12" s="13">
        <v>109.92540118012199</v>
      </c>
      <c r="CN12" s="13">
        <v>60.6700191544478</v>
      </c>
      <c r="CO12" s="13">
        <v>53.830084252886103</v>
      </c>
      <c r="CP12" s="13">
        <v>85.535768320821404</v>
      </c>
      <c r="CQ12" s="13">
        <v>63.518682839324804</v>
      </c>
      <c r="CR12" s="13">
        <v>50.865556473083601</v>
      </c>
      <c r="CS12" s="13">
        <v>84.198005410579398</v>
      </c>
      <c r="CT12" s="13">
        <v>83.558854578361505</v>
      </c>
      <c r="CU12" s="13">
        <v>68.223397434362695</v>
      </c>
      <c r="CV12" s="13">
        <v>28.898715122835799</v>
      </c>
      <c r="CW12" s="13">
        <v>53.011975237093203</v>
      </c>
      <c r="CX12" s="13">
        <v>52.036101494459203</v>
      </c>
      <c r="CY12" s="13">
        <v>80.213277978939303</v>
      </c>
      <c r="CZ12" s="13">
        <v>57.903118184005898</v>
      </c>
      <c r="DA12" s="13">
        <v>72.810270904551999</v>
      </c>
      <c r="DB12" s="13">
        <v>81.947777812343404</v>
      </c>
      <c r="DC12" s="13">
        <v>46.050895908349901</v>
      </c>
      <c r="DD12" s="13">
        <v>61.048656780818497</v>
      </c>
      <c r="DE12" s="13">
        <v>54.072546718859201</v>
      </c>
      <c r="DF12" s="13">
        <v>74.253592622673196</v>
      </c>
      <c r="DG12" s="13">
        <v>59.475407286191498</v>
      </c>
      <c r="DH12" s="13">
        <v>84.391581649164607</v>
      </c>
      <c r="DI12" s="13">
        <v>36.3767135932721</v>
      </c>
      <c r="DJ12" s="13">
        <v>61.753311144042797</v>
      </c>
      <c r="DK12" s="13">
        <v>54.738591277537203</v>
      </c>
      <c r="DL12" s="13">
        <v>72.584776177672694</v>
      </c>
      <c r="DM12" s="13">
        <v>66.706483244868394</v>
      </c>
      <c r="DN12" s="13">
        <v>64.678342122535497</v>
      </c>
      <c r="DO12" s="13">
        <v>32.122708635131701</v>
      </c>
      <c r="DP12" s="13">
        <v>58.842404732334103</v>
      </c>
      <c r="DQ12" s="13">
        <v>47.684048616745002</v>
      </c>
      <c r="DR12" s="13">
        <v>45.365622925359403</v>
      </c>
      <c r="DS12" s="13">
        <v>19.1991834995891</v>
      </c>
      <c r="DT12" s="13">
        <v>30.8611687889568</v>
      </c>
      <c r="DU12" s="13">
        <v>59.6688156381461</v>
      </c>
      <c r="DV12" s="13">
        <v>87.280247917577896</v>
      </c>
      <c r="DW12" s="13">
        <v>72.371057351232693</v>
      </c>
      <c r="DX12" s="13">
        <v>85.071745123126703</v>
      </c>
      <c r="DY12" s="13">
        <v>24.0188113612701</v>
      </c>
      <c r="DZ12" s="13">
        <v>61.009426785729303</v>
      </c>
      <c r="EA12" s="13">
        <v>57.094507388295703</v>
      </c>
      <c r="EB12" s="13">
        <v>24.078385281586801</v>
      </c>
      <c r="EC12" s="13">
        <v>83.666061980908097</v>
      </c>
      <c r="ED12" s="13">
        <v>9.0560734557541505</v>
      </c>
      <c r="EE12" s="13">
        <v>62.583481723824598</v>
      </c>
      <c r="EF12" s="13">
        <v>55.1818766479443</v>
      </c>
      <c r="EG12" s="13">
        <v>61.141814390752003</v>
      </c>
      <c r="EH12" s="13">
        <v>79.077481504140707</v>
      </c>
      <c r="EI12" s="13">
        <v>58.121603319203601</v>
      </c>
      <c r="EJ12" s="13">
        <v>85.886466406655799</v>
      </c>
      <c r="EK12" s="13">
        <v>24.741492505405599</v>
      </c>
      <c r="EL12" s="13">
        <v>57.137912892585398</v>
      </c>
      <c r="EM12" s="13">
        <v>51.7125278953825</v>
      </c>
      <c r="EN12" s="13">
        <v>49.8761697242103</v>
      </c>
      <c r="EO12" s="13">
        <v>44.880969370247399</v>
      </c>
      <c r="EP12" s="13">
        <v>68.480186644663803</v>
      </c>
      <c r="EQ12" s="13">
        <v>72.683282586729206</v>
      </c>
      <c r="ER12" s="13">
        <v>49.850312945705603</v>
      </c>
      <c r="ES12" s="13">
        <v>19.971788150112602</v>
      </c>
      <c r="ET12" s="13">
        <v>83.254768184688302</v>
      </c>
      <c r="EU12" s="13">
        <v>74.584699312602496</v>
      </c>
      <c r="EV12" s="13">
        <v>49.001762219579497</v>
      </c>
      <c r="EW12" s="13">
        <v>60.342796380966497</v>
      </c>
      <c r="EX12" s="13">
        <v>52.892283143855103</v>
      </c>
      <c r="EY12" s="13">
        <v>55.151590722713102</v>
      </c>
      <c r="EZ12" s="13">
        <v>74.101699073444294</v>
      </c>
      <c r="FA12" s="13">
        <v>75.981756322297201</v>
      </c>
      <c r="FB12" s="13">
        <v>54.598500392068502</v>
      </c>
      <c r="FC12" s="13">
        <v>41.591886362847802</v>
      </c>
      <c r="FD12" s="13">
        <v>64.638496453779496</v>
      </c>
      <c r="FE12" s="13">
        <v>45.801383361229497</v>
      </c>
      <c r="FF12" s="13">
        <v>54.851700465899199</v>
      </c>
      <c r="FG12" s="13">
        <v>33.769386179759401</v>
      </c>
      <c r="FH12" s="13">
        <v>20.542272984105701</v>
      </c>
      <c r="FI12" s="13">
        <v>67.695667599180098</v>
      </c>
      <c r="FJ12" s="13">
        <v>69.2626438445171</v>
      </c>
      <c r="FK12" s="13">
        <v>44.277239431254003</v>
      </c>
      <c r="FL12" s="13">
        <v>54.888059632048098</v>
      </c>
      <c r="FM12" s="13">
        <v>3.8576385743972899</v>
      </c>
      <c r="FN12" s="13">
        <v>58.532470885131801</v>
      </c>
      <c r="FO12" s="13">
        <v>57.308149185938902</v>
      </c>
      <c r="FP12" s="13">
        <v>54.307757758695701</v>
      </c>
      <c r="FQ12" s="13">
        <v>8.1312277751341693</v>
      </c>
      <c r="FR12" s="13">
        <v>25.1271535930757</v>
      </c>
      <c r="FS12" s="13">
        <v>13.1621823509164</v>
      </c>
      <c r="FT12" s="13">
        <v>22.0630976987586</v>
      </c>
      <c r="FU12" s="13">
        <v>21.372809895664499</v>
      </c>
      <c r="FV12" s="13">
        <v>24.2996114694858</v>
      </c>
      <c r="FW12" s="13">
        <v>18.792554590422402</v>
      </c>
      <c r="FX12" s="13">
        <v>26.938542993226498</v>
      </c>
      <c r="FY12" s="13">
        <v>-2.1574548776310798</v>
      </c>
      <c r="FZ12" s="13">
        <v>24.497581216858901</v>
      </c>
      <c r="GA12" s="13">
        <v>13.549050154992999</v>
      </c>
      <c r="GB12" s="13">
        <v>28.657404234935999</v>
      </c>
      <c r="GC12" s="13">
        <v>18.642563344185699</v>
      </c>
      <c r="GD12" s="13">
        <v>42.305082357573099</v>
      </c>
      <c r="GE12" s="13">
        <v>28.865216384230099</v>
      </c>
      <c r="GF12" s="13">
        <v>27.598836558509799</v>
      </c>
      <c r="GG12" s="13">
        <v>17.395417481390002</v>
      </c>
      <c r="GH12" s="13">
        <v>6.5449957754402099</v>
      </c>
      <c r="GI12" s="13">
        <v>17.555460426959499</v>
      </c>
      <c r="GJ12" s="13">
        <v>14.363468746386699</v>
      </c>
      <c r="GK12" s="13">
        <v>29.5770350551599</v>
      </c>
      <c r="GL12" s="13">
        <v>31.4422605680194</v>
      </c>
      <c r="GM12" s="13">
        <v>19.047021540486199</v>
      </c>
      <c r="GN12" s="13">
        <v>35.143655260626097</v>
      </c>
      <c r="GO12" s="13">
        <v>35.293674722320297</v>
      </c>
      <c r="GP12" s="13">
        <v>-23.5692744127164</v>
      </c>
      <c r="GQ12" s="13">
        <v>10.333398891214699</v>
      </c>
      <c r="GR12" s="13">
        <v>29.736500296332501</v>
      </c>
      <c r="GS12" s="13">
        <v>30.770769042617999</v>
      </c>
      <c r="GT12" s="13">
        <v>42.0108881405977</v>
      </c>
      <c r="GU12" s="13">
        <v>15.6363420685283</v>
      </c>
      <c r="GV12" s="13">
        <v>9.0779005765404008</v>
      </c>
      <c r="GW12" s="13">
        <v>33.708966447117199</v>
      </c>
      <c r="GX12" s="13">
        <v>25.063281242222899</v>
      </c>
      <c r="GY12" s="13">
        <v>21.984785752167198</v>
      </c>
      <c r="GZ12" s="13">
        <v>0.78937047837068797</v>
      </c>
      <c r="HA12" s="13">
        <v>-0.49904495548755401</v>
      </c>
      <c r="HB12" s="13">
        <v>33.980688619408703</v>
      </c>
      <c r="HC12" s="13">
        <v>27.3834147703474</v>
      </c>
      <c r="HD12" s="13">
        <v>34.463830485891798</v>
      </c>
      <c r="HE12" s="13">
        <v>21.7399665415751</v>
      </c>
      <c r="HF12" s="13">
        <v>16.551371078349899</v>
      </c>
      <c r="HG12" s="13">
        <v>20.5382869453233</v>
      </c>
      <c r="HH12" s="13">
        <v>24.237028284564001</v>
      </c>
      <c r="HI12" s="13">
        <v>20.1334629789838</v>
      </c>
      <c r="HJ12" s="13">
        <v>28.2775514982964</v>
      </c>
      <c r="HK12" s="13">
        <v>26.677048939292199</v>
      </c>
      <c r="HL12" s="13">
        <v>18.998907756535601</v>
      </c>
      <c r="HM12" s="13">
        <v>10.5471658230624</v>
      </c>
      <c r="HN12" s="13">
        <v>-4.1463989743308503</v>
      </c>
      <c r="HO12" s="13">
        <v>24.8917006108653</v>
      </c>
      <c r="HP12" s="13">
        <v>23.822402123694399</v>
      </c>
      <c r="HQ12" s="13">
        <v>16.183416150163101</v>
      </c>
      <c r="HR12" s="13">
        <v>15.383615384827101</v>
      </c>
      <c r="HS12" s="13">
        <v>6.3564080878413298</v>
      </c>
      <c r="HT12" s="13">
        <v>35.906837168390503</v>
      </c>
      <c r="HU12" s="13">
        <v>2.8254016384360399</v>
      </c>
      <c r="HV12" s="13">
        <v>25.356099795021599</v>
      </c>
      <c r="HW12" s="13">
        <v>37.943757597306103</v>
      </c>
      <c r="HX12" s="13">
        <v>23.089256918191399</v>
      </c>
      <c r="HY12" s="13">
        <v>29.2853968841521</v>
      </c>
      <c r="HZ12" s="13">
        <v>23.545955507689399</v>
      </c>
      <c r="IA12" s="13">
        <v>23.3470646113805</v>
      </c>
      <c r="IB12" s="13">
        <v>6.6055006154413096</v>
      </c>
      <c r="IC12" s="13">
        <v>17.2325184627651</v>
      </c>
      <c r="ID12" s="13">
        <v>27.649452542906602</v>
      </c>
      <c r="IE12" s="13">
        <v>27.7861293732843</v>
      </c>
      <c r="IF12" s="13">
        <v>12.9607111565743</v>
      </c>
      <c r="IG12" s="13">
        <v>4.1056791712072203</v>
      </c>
      <c r="IH12" s="13">
        <v>18.393925308885098</v>
      </c>
      <c r="II12" s="13">
        <v>14.5438848256992</v>
      </c>
      <c r="IJ12" s="13">
        <v>5.1177424474663802</v>
      </c>
      <c r="IK12" s="13">
        <v>10.1390642424515</v>
      </c>
      <c r="IL12" s="13">
        <v>16.989505888774399</v>
      </c>
      <c r="IM12" s="13">
        <v>21.598870987168201</v>
      </c>
      <c r="IN12" s="13">
        <v>3.2628154677377501</v>
      </c>
      <c r="IO12" s="13">
        <v>14.3757119789635</v>
      </c>
      <c r="IP12" s="13">
        <v>22.525816728551298</v>
      </c>
      <c r="IQ12" s="13">
        <v>14.8395022985718</v>
      </c>
      <c r="IR12" s="13">
        <v>23.107483183715399</v>
      </c>
      <c r="IS12" s="13">
        <v>18.551773093175299</v>
      </c>
      <c r="IT12" s="13">
        <v>14.5017151985789</v>
      </c>
      <c r="IU12" s="13">
        <v>27.251801980301</v>
      </c>
      <c r="IV12" s="13">
        <v>27.3278854373951</v>
      </c>
      <c r="IW12" s="13">
        <v>25.467726469482201</v>
      </c>
      <c r="IX12" s="13">
        <v>17.147681595200499</v>
      </c>
      <c r="IY12" s="13">
        <v>1.6985556099189301</v>
      </c>
      <c r="IZ12" s="13">
        <v>21.949761029831301</v>
      </c>
      <c r="JA12" s="13">
        <v>6.38970286447831</v>
      </c>
      <c r="JB12" s="13">
        <v>17.950630146154801</v>
      </c>
      <c r="JC12" s="13">
        <v>16.079706322982101</v>
      </c>
      <c r="JD12" s="13">
        <v>12.2059812311484</v>
      </c>
      <c r="JE12" s="13">
        <v>7.1849497277326</v>
      </c>
      <c r="JF12" s="13">
        <v>8.0198881098794708</v>
      </c>
      <c r="JG12" s="13">
        <v>32.3522603502484</v>
      </c>
      <c r="JH12" s="13">
        <v>7.0300398789215102</v>
      </c>
      <c r="JI12" s="13">
        <v>-9.8120071737752301</v>
      </c>
      <c r="JJ12" s="13">
        <v>12.534517071399399</v>
      </c>
      <c r="JK12" s="13">
        <v>15.171776101413201</v>
      </c>
      <c r="JL12" s="13">
        <v>1.1359371953870601</v>
      </c>
      <c r="JM12" s="13">
        <v>8.6341972059151395</v>
      </c>
      <c r="JN12" s="13">
        <v>30.843118095190899</v>
      </c>
      <c r="JO12" s="13">
        <v>20.244671343977402</v>
      </c>
      <c r="JP12" s="13">
        <v>16.204856359615501</v>
      </c>
      <c r="JQ12" s="13">
        <v>17.674982765617901</v>
      </c>
      <c r="JR12" s="13">
        <v>8.0632121762363091</v>
      </c>
      <c r="JS12" s="13">
        <v>9.4334967978261801</v>
      </c>
      <c r="JT12" s="13">
        <v>-17.675933273734799</v>
      </c>
      <c r="JU12" s="13">
        <v>3.8576262411117601</v>
      </c>
      <c r="JV12" s="13">
        <v>20.413515555248299</v>
      </c>
      <c r="JW12" s="13">
        <v>21.449422206647199</v>
      </c>
      <c r="JX12" s="13">
        <v>27.929643403422698</v>
      </c>
      <c r="JY12" s="13">
        <v>26.3924478354459</v>
      </c>
      <c r="JZ12" s="13">
        <v>11.3575086586496</v>
      </c>
      <c r="KA12" s="13">
        <v>17.1403120884655</v>
      </c>
      <c r="KB12" s="13">
        <v>19.6030286509937</v>
      </c>
      <c r="KC12" s="13">
        <v>19.0365992447081</v>
      </c>
      <c r="KD12" s="13">
        <v>11.857286921405199</v>
      </c>
      <c r="KE12" s="13">
        <v>12.1368256937207</v>
      </c>
      <c r="KF12" s="13">
        <v>4.3019064246168002</v>
      </c>
      <c r="KG12" s="13">
        <v>27.4203154939242</v>
      </c>
      <c r="KH12" s="13">
        <v>19.112871948749099</v>
      </c>
      <c r="KI12" s="13">
        <v>18.575773978462699</v>
      </c>
      <c r="KJ12" s="13">
        <v>10.9314891985322</v>
      </c>
      <c r="KK12" s="13">
        <v>17.362464329341599</v>
      </c>
      <c r="KL12" s="13">
        <v>27.574432689642499</v>
      </c>
      <c r="KM12" s="13">
        <v>5.0516915598819701</v>
      </c>
      <c r="KN12" s="13">
        <v>19.944868885237501</v>
      </c>
      <c r="KO12" s="13">
        <v>20.0299298914804</v>
      </c>
      <c r="KP12" s="13">
        <v>13.241230135498</v>
      </c>
      <c r="KQ12" s="13">
        <v>44.365139654051802</v>
      </c>
      <c r="KR12" s="13">
        <v>7.4532949408327003</v>
      </c>
      <c r="KS12" s="13">
        <v>6.30487404925349</v>
      </c>
      <c r="KT12" s="13">
        <v>19.272808280971301</v>
      </c>
      <c r="KU12" s="13">
        <v>13.034969378534001</v>
      </c>
      <c r="KV12" s="13">
        <v>43.730011780316403</v>
      </c>
      <c r="KW12" s="13">
        <v>4.5055190690720499</v>
      </c>
      <c r="KX12" s="13">
        <v>4.5793291568124896</v>
      </c>
      <c r="KY12" s="13">
        <v>3.3780153952469001</v>
      </c>
      <c r="KZ12" s="13">
        <v>-1.1946576861095799</v>
      </c>
      <c r="LA12" s="13">
        <v>23.106157053538102</v>
      </c>
      <c r="LB12" s="13">
        <v>-8.52494151490537</v>
      </c>
      <c r="LC12" s="13">
        <v>4.2159674244684702</v>
      </c>
      <c r="LD12" s="13">
        <v>-4.5651915921896098</v>
      </c>
      <c r="LE12" s="13">
        <v>18.335080821688901</v>
      </c>
      <c r="LF12" s="13">
        <v>11.5126087230423</v>
      </c>
      <c r="LG12" s="13">
        <v>26.3489177011412</v>
      </c>
      <c r="LH12" s="13">
        <v>3.1837262666414099</v>
      </c>
      <c r="LI12" s="13">
        <v>18.358320583663101</v>
      </c>
      <c r="LJ12" s="13">
        <v>18.867703294868001</v>
      </c>
      <c r="LK12" s="13">
        <v>75.2302747977851</v>
      </c>
      <c r="LL12" s="13">
        <v>49.404759925768403</v>
      </c>
      <c r="LM12" s="13">
        <v>68.552282041344199</v>
      </c>
      <c r="LN12" s="13">
        <v>73.086017198182105</v>
      </c>
      <c r="LO12" s="13">
        <v>68.380762291408999</v>
      </c>
      <c r="LP12" s="13">
        <v>30.9937947019856</v>
      </c>
      <c r="LQ12" s="13">
        <v>86.143788476869005</v>
      </c>
      <c r="LR12" s="13">
        <v>51.7892736867989</v>
      </c>
      <c r="LS12" s="13">
        <v>67.1364331957449</v>
      </c>
      <c r="LT12" s="13">
        <v>84.921091578681001</v>
      </c>
      <c r="LU12" s="13">
        <v>73.354149067692902</v>
      </c>
      <c r="LV12" s="13">
        <v>47.914165542013599</v>
      </c>
      <c r="LW12" s="13">
        <v>63.390468332524399</v>
      </c>
      <c r="LX12" s="13">
        <v>77.255629617904901</v>
      </c>
      <c r="LY12" s="13">
        <v>73.977486031565405</v>
      </c>
      <c r="LZ12" s="13">
        <v>74.823680226954806</v>
      </c>
      <c r="MA12" s="13">
        <v>42.620890063026103</v>
      </c>
      <c r="MB12" s="13">
        <v>87.444028189781704</v>
      </c>
      <c r="MC12" s="13">
        <v>80.634292156153705</v>
      </c>
      <c r="MD12" s="13">
        <v>67.066606519873602</v>
      </c>
      <c r="ME12" s="13">
        <v>103.69005362175599</v>
      </c>
      <c r="MF12" s="13">
        <v>45.9429235904352</v>
      </c>
      <c r="MG12" s="13">
        <v>69.595628978741999</v>
      </c>
      <c r="MH12" s="13">
        <v>78.760388718020707</v>
      </c>
      <c r="MI12" s="13">
        <v>71.546684440765404</v>
      </c>
      <c r="MJ12" s="13">
        <v>88.390304460579699</v>
      </c>
      <c r="MK12" s="13">
        <v>85.2641001194052</v>
      </c>
      <c r="ML12" s="13">
        <v>42.933692615220302</v>
      </c>
      <c r="MM12" s="13">
        <v>85.813601257906299</v>
      </c>
      <c r="MN12" s="13">
        <v>60.444934291598003</v>
      </c>
      <c r="MO12" s="13">
        <v>81.739817694863206</v>
      </c>
      <c r="MP12" s="13">
        <v>76.977534857775794</v>
      </c>
      <c r="MQ12" s="13">
        <v>77.904360575579403</v>
      </c>
      <c r="MR12" s="13">
        <v>81.562852458513603</v>
      </c>
      <c r="MS12" s="13">
        <v>64.938292030544602</v>
      </c>
      <c r="MT12" s="13">
        <v>107.536575986207</v>
      </c>
      <c r="MU12" s="13">
        <v>93.5651055265933</v>
      </c>
      <c r="MV12" s="12">
        <v>61.458540027359497</v>
      </c>
      <c r="MW12" s="11">
        <f>AVERAGE(B12:MV12)</f>
        <v>42.401282575545338</v>
      </c>
      <c r="MX12" s="10">
        <v>1.16951773739796E-37</v>
      </c>
      <c r="MY12" s="3">
        <f>STDEV(B12:MV12)/SQRT(359)</f>
        <v>1.4448901121542865</v>
      </c>
    </row>
    <row r="13" spans="1:363" x14ac:dyDescent="0.25">
      <c r="A13" s="15" t="s">
        <v>51</v>
      </c>
      <c r="B13" s="14">
        <v>48.903259268212601</v>
      </c>
      <c r="C13" s="13">
        <v>26.212468850932499</v>
      </c>
      <c r="D13" s="13">
        <v>53.590107258027501</v>
      </c>
      <c r="E13" s="13">
        <v>24.163855031940201</v>
      </c>
      <c r="F13" s="13">
        <v>41.830684138302303</v>
      </c>
      <c r="G13" s="13">
        <v>22.274652744669702</v>
      </c>
      <c r="H13" s="13">
        <v>65.507404297809202</v>
      </c>
      <c r="I13" s="13">
        <v>35.053159131792299</v>
      </c>
      <c r="J13" s="13">
        <v>45.8783544367951</v>
      </c>
      <c r="K13" s="13">
        <v>49.744120932694102</v>
      </c>
      <c r="L13" s="13">
        <v>37.864919553876099</v>
      </c>
      <c r="M13" s="13">
        <v>37.914152393924802</v>
      </c>
      <c r="N13" s="13">
        <v>23.823965331020201</v>
      </c>
      <c r="O13" s="13">
        <v>31.597556690892699</v>
      </c>
      <c r="P13" s="13">
        <v>27.381545741196899</v>
      </c>
      <c r="Q13" s="13">
        <v>46.243845252019099</v>
      </c>
      <c r="R13" s="13">
        <v>-21.028527238482699</v>
      </c>
      <c r="S13" s="13">
        <v>-4.6375197207018202</v>
      </c>
      <c r="T13" s="13">
        <v>77.573479274049504</v>
      </c>
      <c r="U13" s="13">
        <v>60.6195828863383</v>
      </c>
      <c r="V13" s="13">
        <v>26.471879651353401</v>
      </c>
      <c r="W13" s="13">
        <v>42.244539651155797</v>
      </c>
      <c r="X13" s="13">
        <v>45.659495323539197</v>
      </c>
      <c r="Y13" s="13">
        <v>44.946595272089297</v>
      </c>
      <c r="Z13" s="13">
        <v>53.043810952503499</v>
      </c>
      <c r="AA13" s="13">
        <v>61.066957402069598</v>
      </c>
      <c r="AB13" s="13">
        <v>23.328751370005001</v>
      </c>
      <c r="AC13" s="13">
        <v>84.114442716119498</v>
      </c>
      <c r="AD13" s="13">
        <v>43.8020708221825</v>
      </c>
      <c r="AE13" s="13">
        <v>17.357143282973698</v>
      </c>
      <c r="AF13" s="13">
        <v>25.888780257781701</v>
      </c>
      <c r="AG13" s="13">
        <v>59.123292176842199</v>
      </c>
      <c r="AH13" s="13">
        <v>30.431172484362701</v>
      </c>
      <c r="AI13" s="13">
        <v>29.172657770138201</v>
      </c>
      <c r="AJ13" s="13">
        <v>44.657198056264598</v>
      </c>
      <c r="AK13" s="13">
        <v>43.587211980744399</v>
      </c>
      <c r="AL13" s="13">
        <v>12.574120187077501</v>
      </c>
      <c r="AM13" s="13">
        <v>33.071603996933</v>
      </c>
      <c r="AN13" s="13">
        <v>17.6927480660645</v>
      </c>
      <c r="AO13" s="13">
        <v>54.442616306043497</v>
      </c>
      <c r="AP13" s="13">
        <v>50.886670794342898</v>
      </c>
      <c r="AQ13" s="13">
        <v>41.526727300315798</v>
      </c>
      <c r="AR13" s="13">
        <v>34.443374862421301</v>
      </c>
      <c r="AS13" s="13">
        <v>63.406008746149702</v>
      </c>
      <c r="AT13" s="13">
        <v>31.867984646228201</v>
      </c>
      <c r="AU13" s="13">
        <v>41.8265246117803</v>
      </c>
      <c r="AV13" s="13">
        <v>23.276322671963801</v>
      </c>
      <c r="AW13" s="13">
        <v>52.405279160744598</v>
      </c>
      <c r="AX13" s="13">
        <v>61.445666309049003</v>
      </c>
      <c r="AY13" s="13">
        <v>58.493906292236701</v>
      </c>
      <c r="AZ13" s="13">
        <v>80.833933662661096</v>
      </c>
      <c r="BA13" s="13">
        <v>50.383573458729501</v>
      </c>
      <c r="BB13" s="13">
        <v>59.969965389522002</v>
      </c>
      <c r="BC13" s="13">
        <v>56.489566576770102</v>
      </c>
      <c r="BD13" s="13">
        <v>92.415940683372298</v>
      </c>
      <c r="BE13" s="13">
        <v>82.264180703888997</v>
      </c>
      <c r="BF13" s="13">
        <v>93.636371298327404</v>
      </c>
      <c r="BG13" s="13">
        <v>47.704392603429397</v>
      </c>
      <c r="BH13" s="13">
        <v>49.791731017580403</v>
      </c>
      <c r="BI13" s="13">
        <v>96.552323662742893</v>
      </c>
      <c r="BJ13" s="13">
        <v>50.177848411404298</v>
      </c>
      <c r="BK13" s="13">
        <v>45.796096670182699</v>
      </c>
      <c r="BL13" s="13">
        <v>90.654376682270296</v>
      </c>
      <c r="BM13" s="13">
        <v>57.167134449838798</v>
      </c>
      <c r="BN13" s="13">
        <v>60.314911590594399</v>
      </c>
      <c r="BO13" s="13">
        <v>71.344518059508005</v>
      </c>
      <c r="BP13" s="13">
        <v>66.440605966597204</v>
      </c>
      <c r="BQ13" s="13">
        <v>43.072254357065702</v>
      </c>
      <c r="BR13" s="13">
        <v>31.572180146413299</v>
      </c>
      <c r="BS13" s="13">
        <v>55.608865019432997</v>
      </c>
      <c r="BT13" s="13">
        <v>56.778216092371203</v>
      </c>
      <c r="BU13" s="13">
        <v>18.973760397568899</v>
      </c>
      <c r="BV13" s="13">
        <v>107.361219787043</v>
      </c>
      <c r="BW13" s="13">
        <v>85.939592819665407</v>
      </c>
      <c r="BX13" s="13">
        <v>69.598416658355703</v>
      </c>
      <c r="BY13" s="13">
        <v>88.367883999933099</v>
      </c>
      <c r="BZ13" s="13">
        <v>43.711718482479398</v>
      </c>
      <c r="CA13" s="13">
        <v>86.312632831786402</v>
      </c>
      <c r="CB13" s="13">
        <v>59.150118565639403</v>
      </c>
      <c r="CC13" s="13">
        <v>50.914999510326901</v>
      </c>
      <c r="CD13" s="13">
        <v>64.2098101566325</v>
      </c>
      <c r="CE13" s="13">
        <v>83.825562447594706</v>
      </c>
      <c r="CF13" s="13">
        <v>50.195093067035899</v>
      </c>
      <c r="CG13" s="13">
        <v>79.933552062192703</v>
      </c>
      <c r="CH13" s="13">
        <v>61.119934426835499</v>
      </c>
      <c r="CI13" s="13">
        <v>78.564898158515803</v>
      </c>
      <c r="CJ13" s="13">
        <v>78.750065223372204</v>
      </c>
      <c r="CK13" s="13">
        <v>65.012853648067093</v>
      </c>
      <c r="CL13" s="13">
        <v>81.107724388931302</v>
      </c>
      <c r="CM13" s="13">
        <v>97.191276247511098</v>
      </c>
      <c r="CN13" s="13">
        <v>30.104015966788999</v>
      </c>
      <c r="CO13" s="13">
        <v>59.545668631311102</v>
      </c>
      <c r="CP13" s="13">
        <v>54.916072103873503</v>
      </c>
      <c r="CQ13" s="13">
        <v>48.236729980067601</v>
      </c>
      <c r="CR13" s="13">
        <v>57.136864559311597</v>
      </c>
      <c r="CS13" s="13">
        <v>96.369413511263701</v>
      </c>
      <c r="CT13" s="13">
        <v>55.949682275373398</v>
      </c>
      <c r="CU13" s="13">
        <v>45.549326749402702</v>
      </c>
      <c r="CV13" s="13">
        <v>19.408128522391198</v>
      </c>
      <c r="CW13" s="13">
        <v>30.0328711071963</v>
      </c>
      <c r="CX13" s="13">
        <v>3.9275866947552802</v>
      </c>
      <c r="CY13" s="13">
        <v>71.941426740427303</v>
      </c>
      <c r="CZ13" s="13">
        <v>38.1056893326653</v>
      </c>
      <c r="DA13" s="13">
        <v>33.131470924558101</v>
      </c>
      <c r="DB13" s="13">
        <v>61.025269863711401</v>
      </c>
      <c r="DC13" s="13">
        <v>20.399328385692598</v>
      </c>
      <c r="DD13" s="13">
        <v>38.625584514679701</v>
      </c>
      <c r="DE13" s="13">
        <v>28.759405607443099</v>
      </c>
      <c r="DF13" s="13">
        <v>37.163434744900599</v>
      </c>
      <c r="DG13" s="13">
        <v>35.886792328874598</v>
      </c>
      <c r="DH13" s="13">
        <v>64.220747324560605</v>
      </c>
      <c r="DI13" s="13">
        <v>12.782299007540599</v>
      </c>
      <c r="DJ13" s="13">
        <v>18.379000522597501</v>
      </c>
      <c r="DK13" s="13">
        <v>51.917645965609701</v>
      </c>
      <c r="DL13" s="13">
        <v>66.533666793771999</v>
      </c>
      <c r="DM13" s="13">
        <v>26.486446179675799</v>
      </c>
      <c r="DN13" s="13">
        <v>46.629468269424798</v>
      </c>
      <c r="DO13" s="13">
        <v>8.3384588348706696</v>
      </c>
      <c r="DP13" s="13">
        <v>23.6599147507299</v>
      </c>
      <c r="DQ13" s="13">
        <v>21.3424960990777</v>
      </c>
      <c r="DR13" s="13">
        <v>29.549382328228301</v>
      </c>
      <c r="DS13" s="13">
        <v>32.556684534208799</v>
      </c>
      <c r="DT13" s="13">
        <v>12.691575464446499</v>
      </c>
      <c r="DU13" s="13">
        <v>38.136256399999901</v>
      </c>
      <c r="DV13" s="13">
        <v>59.120455484063399</v>
      </c>
      <c r="DW13" s="13">
        <v>60.0662567288323</v>
      </c>
      <c r="DX13" s="13">
        <v>53.842254405280499</v>
      </c>
      <c r="DY13" s="13">
        <v>24.551713380480301</v>
      </c>
      <c r="DZ13" s="13">
        <v>65.842260904460204</v>
      </c>
      <c r="EA13" s="13">
        <v>55.1920750054881</v>
      </c>
      <c r="EB13" s="13">
        <v>13.973384702716899</v>
      </c>
      <c r="EC13" s="13">
        <v>84.062864281208604</v>
      </c>
      <c r="ED13" s="13">
        <v>8.2657454168830107</v>
      </c>
      <c r="EE13" s="13">
        <v>28.910537886783398</v>
      </c>
      <c r="EF13" s="13">
        <v>56.892987547126999</v>
      </c>
      <c r="EG13" s="13">
        <v>43.563679801840898</v>
      </c>
      <c r="EH13" s="13">
        <v>66.294386970844599</v>
      </c>
      <c r="EI13" s="13">
        <v>96.614990554638098</v>
      </c>
      <c r="EJ13" s="13">
        <v>75.579160895893295</v>
      </c>
      <c r="EK13" s="13">
        <v>12.966567172509301</v>
      </c>
      <c r="EL13" s="13">
        <v>40.028840703495398</v>
      </c>
      <c r="EM13" s="13">
        <v>35.215522420858797</v>
      </c>
      <c r="EN13" s="13">
        <v>53.056830769552903</v>
      </c>
      <c r="EO13" s="13">
        <v>34.455952523704703</v>
      </c>
      <c r="EP13" s="13">
        <v>42.167326240351898</v>
      </c>
      <c r="EQ13" s="13">
        <v>46.7951023285042</v>
      </c>
      <c r="ER13" s="13">
        <v>49.498555041876102</v>
      </c>
      <c r="ES13" s="13">
        <v>29.422322103844198</v>
      </c>
      <c r="ET13" s="13">
        <v>75.580933543389406</v>
      </c>
      <c r="EU13" s="13">
        <v>83.698026199201706</v>
      </c>
      <c r="EV13" s="13">
        <v>62.863158498068699</v>
      </c>
      <c r="EW13" s="13">
        <v>57.214660154325202</v>
      </c>
      <c r="EX13" s="13">
        <v>35.752693402317</v>
      </c>
      <c r="EY13" s="13">
        <v>25.104432686962099</v>
      </c>
      <c r="EZ13" s="13">
        <v>35.8835023343796</v>
      </c>
      <c r="FA13" s="13">
        <v>42.9192137493161</v>
      </c>
      <c r="FB13" s="13">
        <v>18.2666912712168</v>
      </c>
      <c r="FC13" s="13">
        <v>53.372063015420402</v>
      </c>
      <c r="FD13" s="13">
        <v>70.565497051417097</v>
      </c>
      <c r="FE13" s="13">
        <v>33.632811790390598</v>
      </c>
      <c r="FF13" s="13">
        <v>39.230097668626598</v>
      </c>
      <c r="FG13" s="13">
        <v>-10.7520123576753</v>
      </c>
      <c r="FH13" s="13">
        <v>50.322670051879101</v>
      </c>
      <c r="FI13" s="13">
        <v>7.1571282733362898</v>
      </c>
      <c r="FJ13" s="13">
        <v>29.7809985884094</v>
      </c>
      <c r="FK13" s="13">
        <v>37.163148705269897</v>
      </c>
      <c r="FL13" s="13">
        <v>42.973462819280599</v>
      </c>
      <c r="FM13" s="13">
        <v>2.6003468492188402</v>
      </c>
      <c r="FN13" s="13">
        <v>11.47212217233</v>
      </c>
      <c r="FO13" s="13">
        <v>27.763815082048001</v>
      </c>
      <c r="FP13" s="13">
        <v>28.7605486101331</v>
      </c>
      <c r="FQ13" s="13">
        <v>33.569445713341402</v>
      </c>
      <c r="FR13" s="13">
        <v>17.626542314048901</v>
      </c>
      <c r="FS13" s="13">
        <v>13.132407862711</v>
      </c>
      <c r="FT13" s="13">
        <v>23.1834521846726</v>
      </c>
      <c r="FU13" s="13">
        <v>37.198334049058502</v>
      </c>
      <c r="FV13" s="13">
        <v>8.0866543564982791</v>
      </c>
      <c r="FW13" s="13">
        <v>-3.3739758205483401</v>
      </c>
      <c r="FX13" s="13">
        <v>28.617388089858</v>
      </c>
      <c r="FY13" s="13">
        <v>6.8755092633948296</v>
      </c>
      <c r="FZ13" s="13">
        <v>7.5211583813481298</v>
      </c>
      <c r="GA13" s="13">
        <v>12.1346005181028</v>
      </c>
      <c r="GB13" s="13">
        <v>43.641271997177199</v>
      </c>
      <c r="GC13" s="13">
        <v>20.066864048734601</v>
      </c>
      <c r="GD13" s="13">
        <v>27.452199472732701</v>
      </c>
      <c r="GE13" s="13">
        <v>33.2968873419291</v>
      </c>
      <c r="GF13" s="13">
        <v>27.7880281764979</v>
      </c>
      <c r="GG13" s="13">
        <v>22.223300524138999</v>
      </c>
      <c r="GH13" s="13">
        <v>27.7259887226278</v>
      </c>
      <c r="GI13" s="13">
        <v>36.788722058438303</v>
      </c>
      <c r="GJ13" s="13">
        <v>11.4099732843138</v>
      </c>
      <c r="GK13" s="13">
        <v>19.985957533488399</v>
      </c>
      <c r="GL13" s="13">
        <v>9.4210282720771108</v>
      </c>
      <c r="GM13" s="13">
        <v>12.238971077168999</v>
      </c>
      <c r="GN13" s="13">
        <v>10.295111426541199</v>
      </c>
      <c r="GO13" s="13">
        <v>27.619318751970301</v>
      </c>
      <c r="GP13" s="13">
        <v>-35.506509229819301</v>
      </c>
      <c r="GQ13" s="13">
        <v>-17.883653576296901</v>
      </c>
      <c r="GR13" s="13">
        <v>56.871755252741501</v>
      </c>
      <c r="GS13" s="13">
        <v>36.059360584127397</v>
      </c>
      <c r="GT13" s="13">
        <v>10.8965155633105</v>
      </c>
      <c r="GU13" s="13">
        <v>35.195447679015302</v>
      </c>
      <c r="GV13" s="13">
        <v>9.5329163798002003</v>
      </c>
      <c r="GW13" s="13">
        <v>21.046040467732499</v>
      </c>
      <c r="GX13" s="13">
        <v>26.3454594909315</v>
      </c>
      <c r="GY13" s="13">
        <v>29.018770735986401</v>
      </c>
      <c r="GZ13" s="13">
        <v>34.2550094817991</v>
      </c>
      <c r="HA13" s="13">
        <v>22.807106823736401</v>
      </c>
      <c r="HB13" s="13">
        <v>36.940145209055203</v>
      </c>
      <c r="HC13" s="13">
        <v>41.647051711820502</v>
      </c>
      <c r="HD13" s="13">
        <v>6.8053783655198998</v>
      </c>
      <c r="HE13" s="13">
        <v>61.909047261969</v>
      </c>
      <c r="HF13" s="13">
        <v>58.775788649092</v>
      </c>
      <c r="HG13" s="13">
        <v>30.8501420525721</v>
      </c>
      <c r="HH13" s="13">
        <v>-0.497683316590878</v>
      </c>
      <c r="HI13" s="13">
        <v>13.838811152796101</v>
      </c>
      <c r="HJ13" s="13">
        <v>40.2352008969849</v>
      </c>
      <c r="HK13" s="13">
        <v>15.543527807159</v>
      </c>
      <c r="HL13" s="13">
        <v>13.5586460799493</v>
      </c>
      <c r="HM13" s="13">
        <v>12.105767674120299</v>
      </c>
      <c r="HN13" s="13">
        <v>-18.567929939407399</v>
      </c>
      <c r="HO13" s="13">
        <v>26.689080117629</v>
      </c>
      <c r="HP13" s="13">
        <v>26.162972478296499</v>
      </c>
      <c r="HQ13" s="13">
        <v>28.5108686924215</v>
      </c>
      <c r="HR13" s="13">
        <v>-18.644957122557098</v>
      </c>
      <c r="HS13" s="13">
        <v>-2.2136203085302499</v>
      </c>
      <c r="HT13" s="13">
        <v>17.8841580726817</v>
      </c>
      <c r="HU13" s="13">
        <v>18.208893025886098</v>
      </c>
      <c r="HV13" s="13">
        <v>6.7747526446581796</v>
      </c>
      <c r="HW13" s="13">
        <v>25.719601870268502</v>
      </c>
      <c r="HX13" s="13">
        <v>36.072677788584301</v>
      </c>
      <c r="HY13" s="13">
        <v>26.055152749003099</v>
      </c>
      <c r="HZ13" s="13">
        <v>44.399859227917197</v>
      </c>
      <c r="IA13" s="13">
        <v>24.396750128518999</v>
      </c>
      <c r="IB13" s="13">
        <v>34.959754785394097</v>
      </c>
      <c r="IC13" s="13">
        <v>3.6760219429496499</v>
      </c>
      <c r="ID13" s="13">
        <v>39.003493592283199</v>
      </c>
      <c r="IE13" s="13">
        <v>33.453905389128998</v>
      </c>
      <c r="IF13" s="13">
        <v>24.917353298336099</v>
      </c>
      <c r="IG13" s="13">
        <v>21.751253285916501</v>
      </c>
      <c r="IH13" s="13">
        <v>45.607888939863301</v>
      </c>
      <c r="II13" s="13">
        <v>14.375337530695401</v>
      </c>
      <c r="IJ13" s="13">
        <v>29.7254048663698</v>
      </c>
      <c r="IK13" s="13">
        <v>13.053749359203399</v>
      </c>
      <c r="IL13" s="13">
        <v>23.341633674668799</v>
      </c>
      <c r="IM13" s="13">
        <v>33.043676322180097</v>
      </c>
      <c r="IN13" s="13">
        <v>25.373767559355802</v>
      </c>
      <c r="IO13" s="13">
        <v>43.5004120535895</v>
      </c>
      <c r="IP13" s="13">
        <v>4.3437691647849999</v>
      </c>
      <c r="IQ13" s="13">
        <v>40.225057092138002</v>
      </c>
      <c r="IR13" s="13">
        <v>29.705940189646601</v>
      </c>
      <c r="IS13" s="13">
        <v>9.0876903706456904</v>
      </c>
      <c r="IT13" s="13">
        <v>8.0605439866445998</v>
      </c>
      <c r="IU13" s="13">
        <v>5.4832067530176403</v>
      </c>
      <c r="IV13" s="13">
        <v>41.272208572194401</v>
      </c>
      <c r="IW13" s="13">
        <v>34.0422086714253</v>
      </c>
      <c r="IX13" s="13">
        <v>45.332073384137203</v>
      </c>
      <c r="IY13" s="13">
        <v>-0.159725889859689</v>
      </c>
      <c r="IZ13" s="13">
        <v>1.95553010774692</v>
      </c>
      <c r="JA13" s="13">
        <v>19.005745373549399</v>
      </c>
      <c r="JB13" s="13">
        <v>45.433534933927803</v>
      </c>
      <c r="JC13" s="13">
        <v>12.0534618604919</v>
      </c>
      <c r="JD13" s="13">
        <v>6.4932542607192296</v>
      </c>
      <c r="JE13" s="13">
        <v>-4.26158569577776</v>
      </c>
      <c r="JF13" s="13">
        <v>4.9415219367911201</v>
      </c>
      <c r="JG13" s="13">
        <v>36.276585996960797</v>
      </c>
      <c r="JH13" s="13">
        <v>43.946195940618701</v>
      </c>
      <c r="JI13" s="13">
        <v>-7.0327104805493397</v>
      </c>
      <c r="JJ13" s="13">
        <v>69.410968780911404</v>
      </c>
      <c r="JK13" s="13">
        <v>7.6618975622124896</v>
      </c>
      <c r="JL13" s="13">
        <v>15.7643981266583</v>
      </c>
      <c r="JM13" s="13">
        <v>23.024820245893199</v>
      </c>
      <c r="JN13" s="13">
        <v>20.236236415957698</v>
      </c>
      <c r="JO13" s="13">
        <v>-3.4906815417586099</v>
      </c>
      <c r="JP13" s="13">
        <v>-10.601740863488899</v>
      </c>
      <c r="JQ13" s="13">
        <v>-4.1732694598676296</v>
      </c>
      <c r="JR13" s="13">
        <v>7.4521485437859996</v>
      </c>
      <c r="JS13" s="13">
        <v>9.0933483065182106</v>
      </c>
      <c r="JT13" s="13">
        <v>-22.885239464146999</v>
      </c>
      <c r="JU13" s="13">
        <v>22.521280121435101</v>
      </c>
      <c r="JV13" s="13">
        <v>54.3843351932491</v>
      </c>
      <c r="JW13" s="13">
        <v>23.370661397904701</v>
      </c>
      <c r="JX13" s="13">
        <v>4.9041677764874896</v>
      </c>
      <c r="JY13" s="13">
        <v>37.382680965660697</v>
      </c>
      <c r="JZ13" s="13">
        <v>21.321709992488099</v>
      </c>
      <c r="KA13" s="13">
        <v>36.284406937219202</v>
      </c>
      <c r="KB13" s="13">
        <v>-3.8911305208991802</v>
      </c>
      <c r="KC13" s="13">
        <v>35.362151669267703</v>
      </c>
      <c r="KD13" s="13">
        <v>10.870187899733599</v>
      </c>
      <c r="KE13" s="13">
        <v>4.7669767082638899</v>
      </c>
      <c r="KF13" s="13">
        <v>31.7099857320298</v>
      </c>
      <c r="KG13" s="13">
        <v>17.366567622450301</v>
      </c>
      <c r="KH13" s="13">
        <v>40.818571786226698</v>
      </c>
      <c r="KI13" s="13">
        <v>30.773172429690799</v>
      </c>
      <c r="KJ13" s="13">
        <v>0.214608185251002</v>
      </c>
      <c r="KK13" s="13">
        <v>40.417678831857202</v>
      </c>
      <c r="KL13" s="13">
        <v>26.110684827382499</v>
      </c>
      <c r="KM13" s="13">
        <v>10.109734220276399</v>
      </c>
      <c r="KN13" s="13">
        <v>28.217886495967999</v>
      </c>
      <c r="KO13" s="13">
        <v>22.8809792428642</v>
      </c>
      <c r="KP13" s="13">
        <v>33.4339769581849</v>
      </c>
      <c r="KQ13" s="13">
        <v>13.973833995421201</v>
      </c>
      <c r="KR13" s="13">
        <v>12.423961084049401</v>
      </c>
      <c r="KS13" s="13">
        <v>18.504142044734401</v>
      </c>
      <c r="KT13" s="13">
        <v>32.997556325123597</v>
      </c>
      <c r="KU13" s="13">
        <v>28.276712332679399</v>
      </c>
      <c r="KV13" s="13">
        <v>47.874014836086502</v>
      </c>
      <c r="KW13" s="13">
        <v>5.6404047357108098</v>
      </c>
      <c r="KX13" s="13">
        <v>22.613907209914</v>
      </c>
      <c r="KY13" s="13">
        <v>-10.331413458542899</v>
      </c>
      <c r="KZ13" s="13">
        <v>13.4625385679955</v>
      </c>
      <c r="LA13" s="13">
        <v>0.665583636462863</v>
      </c>
      <c r="LB13" s="13">
        <v>26.656753911353899</v>
      </c>
      <c r="LC13" s="13">
        <v>10.986308812495199</v>
      </c>
      <c r="LD13" s="13">
        <v>11.928215311581299</v>
      </c>
      <c r="LE13" s="13">
        <v>46.0939169760412</v>
      </c>
      <c r="LF13" s="13">
        <v>3.18339484306953</v>
      </c>
      <c r="LG13" s="13">
        <v>42.4990722293307</v>
      </c>
      <c r="LH13" s="13">
        <v>15.260900694016099</v>
      </c>
      <c r="LI13" s="13">
        <v>28.0884678486157</v>
      </c>
      <c r="LJ13" s="13">
        <v>25.671487806093499</v>
      </c>
      <c r="LK13" s="13">
        <v>72.822283030071304</v>
      </c>
      <c r="LL13" s="13">
        <v>73.670870350617605</v>
      </c>
      <c r="LM13" s="13">
        <v>65.873214873166503</v>
      </c>
      <c r="LN13" s="13">
        <v>105.354930389621</v>
      </c>
      <c r="LO13" s="13">
        <v>81.457879705834301</v>
      </c>
      <c r="LP13" s="13">
        <v>63.215068868898904</v>
      </c>
      <c r="LQ13" s="13">
        <v>62.644479186104903</v>
      </c>
      <c r="LR13" s="13">
        <v>82.903868980231096</v>
      </c>
      <c r="LS13" s="13">
        <v>67.287857761000396</v>
      </c>
      <c r="LT13" s="13">
        <v>95.752834721898495</v>
      </c>
      <c r="LU13" s="13">
        <v>144.448179039281</v>
      </c>
      <c r="LV13" s="13">
        <v>46.794124514293003</v>
      </c>
      <c r="LW13" s="13">
        <v>69.568915389812602</v>
      </c>
      <c r="LX13" s="13">
        <v>57.040252180441698</v>
      </c>
      <c r="LY13" s="13">
        <v>98.225465554320394</v>
      </c>
      <c r="LZ13" s="13">
        <v>80.138939666042404</v>
      </c>
      <c r="MA13" s="13">
        <v>109.07323716219599</v>
      </c>
      <c r="MB13" s="13">
        <v>106.194220999145</v>
      </c>
      <c r="MC13" s="13">
        <v>62.877300593708199</v>
      </c>
      <c r="MD13" s="13">
        <v>105.296417065493</v>
      </c>
      <c r="ME13" s="13">
        <v>118.346272962534</v>
      </c>
      <c r="MF13" s="13">
        <v>70.908959471601307</v>
      </c>
      <c r="MG13" s="13">
        <v>107.35799292792299</v>
      </c>
      <c r="MH13" s="13">
        <v>134.96065950405699</v>
      </c>
      <c r="MI13" s="13">
        <v>113.475106787293</v>
      </c>
      <c r="MJ13" s="13">
        <v>81.944695363634096</v>
      </c>
      <c r="MK13" s="13">
        <v>120.19349221865301</v>
      </c>
      <c r="ML13" s="13">
        <v>99.114110213783206</v>
      </c>
      <c r="MM13" s="13">
        <v>90.444449050434997</v>
      </c>
      <c r="MN13" s="13">
        <v>103.70003060655</v>
      </c>
      <c r="MO13" s="13">
        <v>61.5762729909043</v>
      </c>
      <c r="MP13" s="13">
        <v>80.810872315529707</v>
      </c>
      <c r="MQ13" s="13">
        <v>71.237034621742595</v>
      </c>
      <c r="MR13" s="13">
        <v>88.446715142059006</v>
      </c>
      <c r="MS13" s="13">
        <v>127.624656381831</v>
      </c>
      <c r="MT13" s="13">
        <v>119.983011568411</v>
      </c>
      <c r="MU13" s="13">
        <v>102.303898971921</v>
      </c>
      <c r="MV13" s="12">
        <v>85.854547251158095</v>
      </c>
      <c r="MW13" s="11">
        <f>AVERAGE(B13:MV13)</f>
        <v>40.483704590003875</v>
      </c>
      <c r="MX13" s="10">
        <v>3.77473459964418E-16</v>
      </c>
      <c r="MY13" s="16">
        <f>STDEV(B13:MV13)/SQRT(359)</f>
        <v>1.5754442424986241</v>
      </c>
    </row>
    <row r="14" spans="1:363" x14ac:dyDescent="0.25">
      <c r="A14" s="15" t="s">
        <v>50</v>
      </c>
      <c r="B14" s="14">
        <v>37.829412779068903</v>
      </c>
      <c r="C14" s="13">
        <v>35.578657793285402</v>
      </c>
      <c r="D14" s="13">
        <v>46.850185432483499</v>
      </c>
      <c r="E14" s="13">
        <v>20.700105013430399</v>
      </c>
      <c r="F14" s="13">
        <v>44.124405711835301</v>
      </c>
      <c r="G14" s="13">
        <v>18.3212485172117</v>
      </c>
      <c r="H14" s="13">
        <v>63.3415467072792</v>
      </c>
      <c r="I14" s="13">
        <v>28.198786776795899</v>
      </c>
      <c r="J14" s="13">
        <v>62.776592311861698</v>
      </c>
      <c r="K14" s="13">
        <v>55.1508864841134</v>
      </c>
      <c r="L14" s="13">
        <v>35.776414318772801</v>
      </c>
      <c r="M14" s="13">
        <v>41.584948014774099</v>
      </c>
      <c r="N14" s="13">
        <v>29.553317708226398</v>
      </c>
      <c r="O14" s="13">
        <v>34.376750639669702</v>
      </c>
      <c r="P14" s="13">
        <v>31.8339205022315</v>
      </c>
      <c r="Q14" s="13">
        <v>43.396852621341601</v>
      </c>
      <c r="R14" s="13">
        <v>-17.304382111604301</v>
      </c>
      <c r="S14" s="13">
        <v>-6.7642239628620899</v>
      </c>
      <c r="T14" s="13">
        <v>80.584511844964894</v>
      </c>
      <c r="U14" s="13">
        <v>56.262264154646999</v>
      </c>
      <c r="V14" s="13">
        <v>30.649798066768899</v>
      </c>
      <c r="W14" s="13">
        <v>48.508035952920103</v>
      </c>
      <c r="X14" s="13">
        <v>42.752760674881898</v>
      </c>
      <c r="Y14" s="13">
        <v>58.618707245455802</v>
      </c>
      <c r="Z14" s="13">
        <v>49.346405607023598</v>
      </c>
      <c r="AA14" s="13">
        <v>63.182262784483299</v>
      </c>
      <c r="AB14" s="13">
        <v>33.271895536339599</v>
      </c>
      <c r="AC14" s="13">
        <v>77.778506710743699</v>
      </c>
      <c r="AD14" s="13">
        <v>28.332849061238701</v>
      </c>
      <c r="AE14" s="13">
        <v>15.4530870272883</v>
      </c>
      <c r="AF14" s="13">
        <v>42.360360978482198</v>
      </c>
      <c r="AG14" s="13">
        <v>58.160206323303598</v>
      </c>
      <c r="AH14" s="13">
        <v>49.002145593955397</v>
      </c>
      <c r="AI14" s="13">
        <v>24.2879811340411</v>
      </c>
      <c r="AJ14" s="13">
        <v>39.372705886275298</v>
      </c>
      <c r="AK14" s="13">
        <v>46.562524329463599</v>
      </c>
      <c r="AL14" s="13">
        <v>49.546991621497497</v>
      </c>
      <c r="AM14" s="13">
        <v>37.720088726994099</v>
      </c>
      <c r="AN14" s="13">
        <v>13.737159006505699</v>
      </c>
      <c r="AO14" s="13">
        <v>53.550699151355701</v>
      </c>
      <c r="AP14" s="13">
        <v>73.712981677587507</v>
      </c>
      <c r="AQ14" s="13">
        <v>51.0502621376625</v>
      </c>
      <c r="AR14" s="13">
        <v>47.097250466990801</v>
      </c>
      <c r="AS14" s="13">
        <v>56.704127178710301</v>
      </c>
      <c r="AT14" s="13">
        <v>39.2492561193177</v>
      </c>
      <c r="AU14" s="13">
        <v>28.0848034166251</v>
      </c>
      <c r="AV14" s="13">
        <v>24.3015744666106</v>
      </c>
      <c r="AW14" s="13">
        <v>53.352710634704202</v>
      </c>
      <c r="AX14" s="13">
        <v>60.577388853171797</v>
      </c>
      <c r="AY14" s="13">
        <v>55.968903491951799</v>
      </c>
      <c r="AZ14" s="13">
        <v>79.741446362451697</v>
      </c>
      <c r="BA14" s="13">
        <v>50.843332147826601</v>
      </c>
      <c r="BB14" s="13">
        <v>44.369673548003597</v>
      </c>
      <c r="BC14" s="13">
        <v>55.050970086065</v>
      </c>
      <c r="BD14" s="13">
        <v>79.094877216559595</v>
      </c>
      <c r="BE14" s="13">
        <v>69.257351646449095</v>
      </c>
      <c r="BF14" s="13">
        <v>86.924609819654194</v>
      </c>
      <c r="BG14" s="13">
        <v>33.861007877962997</v>
      </c>
      <c r="BH14" s="13">
        <v>44.856360032093697</v>
      </c>
      <c r="BI14" s="13">
        <v>71.902816561067397</v>
      </c>
      <c r="BJ14" s="13">
        <v>34.213177338470999</v>
      </c>
      <c r="BK14" s="13">
        <v>42.7040393336191</v>
      </c>
      <c r="BL14" s="13">
        <v>73.296768788545293</v>
      </c>
      <c r="BM14" s="13">
        <v>38.478644623961102</v>
      </c>
      <c r="BN14" s="13">
        <v>51.626993878704901</v>
      </c>
      <c r="BO14" s="13">
        <v>54.045753444213901</v>
      </c>
      <c r="BP14" s="13">
        <v>57.865425125145002</v>
      </c>
      <c r="BQ14" s="13">
        <v>22.154376941440301</v>
      </c>
      <c r="BR14" s="13">
        <v>51.843288725024699</v>
      </c>
      <c r="BS14" s="13">
        <v>30.2137662256577</v>
      </c>
      <c r="BT14" s="13">
        <v>37.746226806472798</v>
      </c>
      <c r="BU14" s="13">
        <v>21.991257550078501</v>
      </c>
      <c r="BV14" s="13">
        <v>84.002651862798302</v>
      </c>
      <c r="BW14" s="13">
        <v>89.369752680251395</v>
      </c>
      <c r="BX14" s="13">
        <v>72.624800823430604</v>
      </c>
      <c r="BY14" s="13">
        <v>78.270711633826807</v>
      </c>
      <c r="BZ14" s="13">
        <v>27.0476172759187</v>
      </c>
      <c r="CA14" s="13">
        <v>96.0006935050192</v>
      </c>
      <c r="CB14" s="13">
        <v>39.342414160799102</v>
      </c>
      <c r="CC14" s="13">
        <v>44.600520839410798</v>
      </c>
      <c r="CD14" s="13">
        <v>68.268979231679893</v>
      </c>
      <c r="CE14" s="13">
        <v>68.366839061795702</v>
      </c>
      <c r="CF14" s="13">
        <v>38.049348390077398</v>
      </c>
      <c r="CG14" s="13">
        <v>83.468806048728496</v>
      </c>
      <c r="CH14" s="13">
        <v>38.4396740835152</v>
      </c>
      <c r="CI14" s="13">
        <v>60.867774575077199</v>
      </c>
      <c r="CJ14" s="13">
        <v>59.633637705008297</v>
      </c>
      <c r="CK14" s="13">
        <v>59.300020438813803</v>
      </c>
      <c r="CL14" s="13">
        <v>83.014650597486707</v>
      </c>
      <c r="CM14" s="13">
        <v>64.552652659614907</v>
      </c>
      <c r="CN14" s="13">
        <v>23.588007228369701</v>
      </c>
      <c r="CO14" s="13">
        <v>79.203882835166894</v>
      </c>
      <c r="CP14" s="13">
        <v>46.782959121183701</v>
      </c>
      <c r="CQ14" s="13">
        <v>40.077445077038099</v>
      </c>
      <c r="CR14" s="13">
        <v>44.3793033836833</v>
      </c>
      <c r="CS14" s="13">
        <v>84.403385542627504</v>
      </c>
      <c r="CT14" s="13">
        <v>44.930893234961502</v>
      </c>
      <c r="CU14" s="13">
        <v>39.330340336443697</v>
      </c>
      <c r="CV14" s="13">
        <v>14.5125505654678</v>
      </c>
      <c r="CW14" s="13">
        <v>27.713759311153101</v>
      </c>
      <c r="CX14" s="13">
        <v>-12.2501182678144</v>
      </c>
      <c r="CY14" s="13">
        <v>54.418344726617697</v>
      </c>
      <c r="CZ14" s="13">
        <v>27.7381969340348</v>
      </c>
      <c r="DA14" s="13">
        <v>13.2840085858675</v>
      </c>
      <c r="DB14" s="13">
        <v>56.2143043518819</v>
      </c>
      <c r="DC14" s="13">
        <v>1.74262995660312</v>
      </c>
      <c r="DD14" s="13">
        <v>22.9767696579035</v>
      </c>
      <c r="DE14" s="13">
        <v>30.295958965078</v>
      </c>
      <c r="DF14" s="13">
        <v>32.576881727653401</v>
      </c>
      <c r="DG14" s="13">
        <v>28.605623970094101</v>
      </c>
      <c r="DH14" s="13">
        <v>66.429389575364297</v>
      </c>
      <c r="DI14" s="13">
        <v>-10.734795613714599</v>
      </c>
      <c r="DJ14" s="13">
        <v>3.9545985566992301</v>
      </c>
      <c r="DK14" s="13">
        <v>43.8619855976944</v>
      </c>
      <c r="DL14" s="13">
        <v>69.965181862667293</v>
      </c>
      <c r="DM14" s="13">
        <v>24.927798300296899</v>
      </c>
      <c r="DN14" s="13">
        <v>30.597246513915699</v>
      </c>
      <c r="DO14" s="13">
        <v>32.067042268033198</v>
      </c>
      <c r="DP14" s="13">
        <v>8.74261218826007</v>
      </c>
      <c r="DQ14" s="13">
        <v>11.1268885037901</v>
      </c>
      <c r="DR14" s="13">
        <v>1.6112909429559701</v>
      </c>
      <c r="DS14" s="13">
        <v>48.973715962102098</v>
      </c>
      <c r="DT14" s="13">
        <v>28.446494984216699</v>
      </c>
      <c r="DU14" s="13">
        <v>10.106498849861699</v>
      </c>
      <c r="DV14" s="13">
        <v>58.158821348447503</v>
      </c>
      <c r="DW14" s="13">
        <v>63.618028725936099</v>
      </c>
      <c r="DX14" s="13">
        <v>33.928473890472802</v>
      </c>
      <c r="DY14" s="13">
        <v>33.106377791893699</v>
      </c>
      <c r="DZ14" s="13">
        <v>38.746328830970903</v>
      </c>
      <c r="EA14" s="13">
        <v>60.323670134053799</v>
      </c>
      <c r="EB14" s="13">
        <v>26.497155513724898</v>
      </c>
      <c r="EC14" s="13">
        <v>71.421201432384095</v>
      </c>
      <c r="ED14" s="13">
        <v>1.0449708119429599</v>
      </c>
      <c r="EE14" s="13">
        <v>16.802991341457599</v>
      </c>
      <c r="EF14" s="13">
        <v>77.680171911576494</v>
      </c>
      <c r="EG14" s="13">
        <v>17.531248756206001</v>
      </c>
      <c r="EH14" s="13">
        <v>53.098655596794799</v>
      </c>
      <c r="EI14" s="13">
        <v>95.320361726072207</v>
      </c>
      <c r="EJ14" s="13">
        <v>43.835745674579798</v>
      </c>
      <c r="EK14" s="13">
        <v>-0.83037696498187097</v>
      </c>
      <c r="EL14" s="13">
        <v>39.803548814717402</v>
      </c>
      <c r="EM14" s="13">
        <v>17.489259814353399</v>
      </c>
      <c r="EN14" s="13">
        <v>27.830048876453301</v>
      </c>
      <c r="EO14" s="13">
        <v>27.519918396236999</v>
      </c>
      <c r="EP14" s="13">
        <v>38.898760140316099</v>
      </c>
      <c r="EQ14" s="13">
        <v>26.219347979988701</v>
      </c>
      <c r="ER14" s="13">
        <v>59.8333719545533</v>
      </c>
      <c r="ES14" s="13">
        <v>32.462271118685898</v>
      </c>
      <c r="ET14" s="13">
        <v>48.012453629052999</v>
      </c>
      <c r="EU14" s="13">
        <v>70.288232142089996</v>
      </c>
      <c r="EV14" s="13">
        <v>57.455460608957097</v>
      </c>
      <c r="EW14" s="13">
        <v>38.694525451536798</v>
      </c>
      <c r="EX14" s="13">
        <v>0.78980899042219299</v>
      </c>
      <c r="EY14" s="13">
        <v>20.404895822959102</v>
      </c>
      <c r="EZ14" s="13">
        <v>28.261522635031401</v>
      </c>
      <c r="FA14" s="13">
        <v>40.319663457871798</v>
      </c>
      <c r="FB14" s="13">
        <v>-1.3279783583187501</v>
      </c>
      <c r="FC14" s="13">
        <v>65.361751665384304</v>
      </c>
      <c r="FD14" s="13">
        <v>58.158301703753303</v>
      </c>
      <c r="FE14" s="13">
        <v>10.262681323527399</v>
      </c>
      <c r="FF14" s="13">
        <v>29.327019353292201</v>
      </c>
      <c r="FG14" s="13">
        <v>-28.911435360453201</v>
      </c>
      <c r="FH14" s="13">
        <v>15.451477843116001</v>
      </c>
      <c r="FI14" s="13">
        <v>-5.4469197123456903</v>
      </c>
      <c r="FJ14" s="13">
        <v>-9.7719287959152101</v>
      </c>
      <c r="FK14" s="13">
        <v>10.2332457820273</v>
      </c>
      <c r="FL14" s="13">
        <v>17.655675255635401</v>
      </c>
      <c r="FM14" s="13">
        <v>2.4556539725129398</v>
      </c>
      <c r="FN14" s="13">
        <v>-6.16929104874266</v>
      </c>
      <c r="FO14" s="13">
        <v>15.302610422709201</v>
      </c>
      <c r="FP14" s="13">
        <v>18.909149615913801</v>
      </c>
      <c r="FQ14" s="13">
        <v>24.3213024086484</v>
      </c>
      <c r="FR14" s="13">
        <v>32.057017840988799</v>
      </c>
      <c r="FS14" s="13">
        <v>23.327986822569098</v>
      </c>
      <c r="FT14" s="13">
        <v>33.038200592858303</v>
      </c>
      <c r="FU14" s="13">
        <v>35.845697513437599</v>
      </c>
      <c r="FV14" s="13">
        <v>9.8538259930555192</v>
      </c>
      <c r="FW14" s="13">
        <v>2.7582691340936898</v>
      </c>
      <c r="FX14" s="13">
        <v>32.646589467441999</v>
      </c>
      <c r="FY14" s="13">
        <v>-17.7065172747701</v>
      </c>
      <c r="FZ14" s="13">
        <v>17.133209076255302</v>
      </c>
      <c r="GA14" s="13">
        <v>8.2019192099632008</v>
      </c>
      <c r="GB14" s="13">
        <v>47.232171627604799</v>
      </c>
      <c r="GC14" s="13">
        <v>18.024777383078899</v>
      </c>
      <c r="GD14" s="13">
        <v>48.221884015499</v>
      </c>
      <c r="GE14" s="13">
        <v>43.5975733663957</v>
      </c>
      <c r="GF14" s="13">
        <v>40.710598111569801</v>
      </c>
      <c r="GG14" s="13">
        <v>19.396487262289401</v>
      </c>
      <c r="GH14" s="13">
        <v>24.9554248219222</v>
      </c>
      <c r="GI14" s="13">
        <v>18.207282766961001</v>
      </c>
      <c r="GJ14" s="13">
        <v>6.8798113917106001</v>
      </c>
      <c r="GK14" s="13">
        <v>25.6666429615277</v>
      </c>
      <c r="GL14" s="13">
        <v>18.834420793638699</v>
      </c>
      <c r="GM14" s="13">
        <v>19.7784734120515</v>
      </c>
      <c r="GN14" s="13">
        <v>15.025831880403899</v>
      </c>
      <c r="GO14" s="13">
        <v>31.8861317889953</v>
      </c>
      <c r="GP14" s="13">
        <v>-29.477738422087398</v>
      </c>
      <c r="GQ14" s="13">
        <v>-21.8726385488525</v>
      </c>
      <c r="GR14" s="13">
        <v>64.182298057122196</v>
      </c>
      <c r="GS14" s="13">
        <v>39.483215558729498</v>
      </c>
      <c r="GT14" s="13">
        <v>7.6583549109395204</v>
      </c>
      <c r="GU14" s="13">
        <v>40.951788150426601</v>
      </c>
      <c r="GV14" s="13">
        <v>18.727324778275602</v>
      </c>
      <c r="GW14" s="13">
        <v>29.188468231646901</v>
      </c>
      <c r="GX14" s="13">
        <v>27.558665696943901</v>
      </c>
      <c r="GY14" s="13">
        <v>44.058927606738699</v>
      </c>
      <c r="GZ14" s="13">
        <v>20.603873608240299</v>
      </c>
      <c r="HA14" s="13">
        <v>5.7822448185284303</v>
      </c>
      <c r="HB14" s="13">
        <v>37.248698924682103</v>
      </c>
      <c r="HC14" s="13">
        <v>47.255245115398203</v>
      </c>
      <c r="HD14" s="13">
        <v>17.5647866051489</v>
      </c>
      <c r="HE14" s="13">
        <v>61.0576442228978</v>
      </c>
      <c r="HF14" s="13">
        <v>56.391742287809599</v>
      </c>
      <c r="HG14" s="13">
        <v>17.362480342852599</v>
      </c>
      <c r="HH14" s="13">
        <v>1.4710369238513401</v>
      </c>
      <c r="HI14" s="13">
        <v>32.542531165102801</v>
      </c>
      <c r="HJ14" s="13">
        <v>44.945980839845802</v>
      </c>
      <c r="HK14" s="13">
        <v>31.5853336816077</v>
      </c>
      <c r="HL14" s="13">
        <v>9.2610047540608402</v>
      </c>
      <c r="HM14" s="13">
        <v>10.717562886118399</v>
      </c>
      <c r="HN14" s="13">
        <v>-13.416030926629301</v>
      </c>
      <c r="HO14" s="13">
        <v>24.757880049714299</v>
      </c>
      <c r="HP14" s="13">
        <v>32.277656297861903</v>
      </c>
      <c r="HQ14" s="13">
        <v>35.128673921728399</v>
      </c>
      <c r="HR14" s="13">
        <v>0.96406394511715399</v>
      </c>
      <c r="HS14" s="13">
        <v>38.5651291106253</v>
      </c>
      <c r="HT14" s="13">
        <v>24.9168482253341</v>
      </c>
      <c r="HU14" s="13">
        <v>28.936388963702299</v>
      </c>
      <c r="HV14" s="13">
        <v>8.2283245480862295</v>
      </c>
      <c r="HW14" s="13">
        <v>30.353885675173402</v>
      </c>
      <c r="HX14" s="13">
        <v>39.352644329779402</v>
      </c>
      <c r="HY14" s="13">
        <v>42.285910022612498</v>
      </c>
      <c r="HZ14" s="13">
        <v>49.405026343579401</v>
      </c>
      <c r="IA14" s="13">
        <v>4.7792076164950297</v>
      </c>
      <c r="IB14" s="13">
        <v>19.8537835639139</v>
      </c>
      <c r="IC14" s="13">
        <v>9.1670661656980794</v>
      </c>
      <c r="ID14" s="13">
        <v>34.697265309138899</v>
      </c>
      <c r="IE14" s="13">
        <v>58.001881522696898</v>
      </c>
      <c r="IF14" s="13">
        <v>35.758808759271702</v>
      </c>
      <c r="IG14" s="13">
        <v>35.454277219081</v>
      </c>
      <c r="IH14" s="13">
        <v>43.071071506710503</v>
      </c>
      <c r="II14" s="13">
        <v>23.503740852950301</v>
      </c>
      <c r="IJ14" s="13">
        <v>15.0234452000097</v>
      </c>
      <c r="IK14" s="13">
        <v>14.3237276192088</v>
      </c>
      <c r="IL14" s="13">
        <v>26.713488178511501</v>
      </c>
      <c r="IM14" s="13">
        <v>36.852770242488702</v>
      </c>
      <c r="IN14" s="13">
        <v>25.699994443291502</v>
      </c>
      <c r="IO14" s="13">
        <v>41.451957854283997</v>
      </c>
      <c r="IP14" s="13">
        <v>8.6304385734489397</v>
      </c>
      <c r="IQ14" s="13">
        <v>40.686256733332698</v>
      </c>
      <c r="IR14" s="13">
        <v>38.133046905908799</v>
      </c>
      <c r="IS14" s="13">
        <v>15.160226694835499</v>
      </c>
      <c r="IT14" s="13">
        <v>7.2338663873430296</v>
      </c>
      <c r="IU14" s="13">
        <v>13.5732389195176</v>
      </c>
      <c r="IV14" s="13">
        <v>41.481415178326998</v>
      </c>
      <c r="IW14" s="13">
        <v>35.525363465598097</v>
      </c>
      <c r="IX14" s="13">
        <v>49.183242885342104</v>
      </c>
      <c r="IY14" s="13">
        <v>-1.52035884129614</v>
      </c>
      <c r="IZ14" s="13">
        <v>7.1048926441033</v>
      </c>
      <c r="JA14" s="13">
        <v>24.299694571541899</v>
      </c>
      <c r="JB14" s="13">
        <v>33.433778283055602</v>
      </c>
      <c r="JC14" s="13">
        <v>21.526313773139101</v>
      </c>
      <c r="JD14" s="13">
        <v>1.4457500265640699</v>
      </c>
      <c r="JE14" s="13">
        <v>2.6272574389553198</v>
      </c>
      <c r="JF14" s="13">
        <v>7.8002019285829496</v>
      </c>
      <c r="JG14" s="13">
        <v>44.176355609063201</v>
      </c>
      <c r="JH14" s="13">
        <v>36.570097336549999</v>
      </c>
      <c r="JI14" s="13">
        <v>10.779004327563699</v>
      </c>
      <c r="JJ14" s="13">
        <v>75.587949640003401</v>
      </c>
      <c r="JK14" s="13">
        <v>1.2416794114137499</v>
      </c>
      <c r="JL14" s="13">
        <v>17.306330719342199</v>
      </c>
      <c r="JM14" s="13">
        <v>22.462874341082099</v>
      </c>
      <c r="JN14" s="13">
        <v>18.253377528409601</v>
      </c>
      <c r="JO14" s="13">
        <v>-10.6450652667236</v>
      </c>
      <c r="JP14" s="13">
        <v>16.145289407545999</v>
      </c>
      <c r="JQ14" s="13">
        <v>-21.682048113481699</v>
      </c>
      <c r="JR14" s="13">
        <v>-3.0160647429693799</v>
      </c>
      <c r="JS14" s="13">
        <v>3.6341205739846099</v>
      </c>
      <c r="JT14" s="13">
        <v>-9.7208447510706204</v>
      </c>
      <c r="JU14" s="13">
        <v>32.521454538450698</v>
      </c>
      <c r="JV14" s="13">
        <v>40.743145269391903</v>
      </c>
      <c r="JW14" s="13">
        <v>20.1136880577324</v>
      </c>
      <c r="JX14" s="13">
        <v>9.0908102361848702</v>
      </c>
      <c r="JY14" s="13">
        <v>47.3207265714599</v>
      </c>
      <c r="JZ14" s="13">
        <v>36.179261816828003</v>
      </c>
      <c r="KA14" s="13">
        <v>39.5032160809346</v>
      </c>
      <c r="KB14" s="13">
        <v>-8.2182588686356404</v>
      </c>
      <c r="KC14" s="13">
        <v>53.655930609348403</v>
      </c>
      <c r="KD14" s="13">
        <v>0.68700868083546796</v>
      </c>
      <c r="KE14" s="13">
        <v>4.3744136116776096</v>
      </c>
      <c r="KF14" s="13">
        <v>16.9611487560962</v>
      </c>
      <c r="KG14" s="13">
        <v>33.160905963258301</v>
      </c>
      <c r="KH14" s="13">
        <v>30.133798192180699</v>
      </c>
      <c r="KI14" s="13">
        <v>26.2080296754736</v>
      </c>
      <c r="KJ14" s="13">
        <v>-2.7187022471846398</v>
      </c>
      <c r="KK14" s="13">
        <v>42.726110075422802</v>
      </c>
      <c r="KL14" s="13">
        <v>39.999096567085402</v>
      </c>
      <c r="KM14" s="13">
        <v>-0.42084274450831999</v>
      </c>
      <c r="KN14" s="13">
        <v>23.720069962217401</v>
      </c>
      <c r="KO14" s="13">
        <v>21.589319070158801</v>
      </c>
      <c r="KP14" s="13">
        <v>15.6808554454747</v>
      </c>
      <c r="KQ14" s="13">
        <v>22.4038162696373</v>
      </c>
      <c r="KR14" s="13">
        <v>-7.4655938235300701</v>
      </c>
      <c r="KS14" s="13">
        <v>-0.697202560320625</v>
      </c>
      <c r="KT14" s="13">
        <v>45.616748425002299</v>
      </c>
      <c r="KU14" s="13">
        <v>9.7098399168464393</v>
      </c>
      <c r="KV14" s="13">
        <v>31.626671851380301</v>
      </c>
      <c r="KW14" s="13">
        <v>-1.3102264240802799</v>
      </c>
      <c r="KX14" s="13">
        <v>9.18812914063151</v>
      </c>
      <c r="KY14" s="13">
        <v>-8.7367768155362899</v>
      </c>
      <c r="KZ14" s="13">
        <v>41.647509535981399</v>
      </c>
      <c r="LA14" s="13">
        <v>9.3925895095082907</v>
      </c>
      <c r="LB14" s="13">
        <v>9.3416313585164907</v>
      </c>
      <c r="LC14" s="13">
        <v>12.2380274777775</v>
      </c>
      <c r="LD14" s="13">
        <v>10.9469805408217</v>
      </c>
      <c r="LE14" s="13">
        <v>52.694273215991203</v>
      </c>
      <c r="LF14" s="13">
        <v>20.976130614915199</v>
      </c>
      <c r="LG14" s="13">
        <v>42.824022686891098</v>
      </c>
      <c r="LH14" s="13">
        <v>4.5351244934875803</v>
      </c>
      <c r="LI14" s="13">
        <v>19.603251865808499</v>
      </c>
      <c r="LJ14" s="13">
        <v>35.348141060153601</v>
      </c>
      <c r="LK14" s="13">
        <v>68.644495619847604</v>
      </c>
      <c r="LL14" s="13">
        <v>88.620101664500297</v>
      </c>
      <c r="LM14" s="13">
        <v>69.406909241469606</v>
      </c>
      <c r="LN14" s="13">
        <v>104.180121697497</v>
      </c>
      <c r="LO14" s="13">
        <v>73.928053659999406</v>
      </c>
      <c r="LP14" s="13">
        <v>79.687304822377797</v>
      </c>
      <c r="LQ14" s="13">
        <v>72.091445344635503</v>
      </c>
      <c r="LR14" s="13">
        <v>70.296860689452799</v>
      </c>
      <c r="LS14" s="13">
        <v>59.399036497489497</v>
      </c>
      <c r="LT14" s="13">
        <v>86.964129631494302</v>
      </c>
      <c r="LU14" s="13">
        <v>160.269495251796</v>
      </c>
      <c r="LV14" s="13">
        <v>43.226040666432397</v>
      </c>
      <c r="LW14" s="13">
        <v>58.011313248965301</v>
      </c>
      <c r="LX14" s="13">
        <v>55.709335639143802</v>
      </c>
      <c r="LY14" s="13">
        <v>89.816470995570796</v>
      </c>
      <c r="LZ14" s="13">
        <v>79.087697348328902</v>
      </c>
      <c r="MA14" s="13">
        <v>92.699686332997899</v>
      </c>
      <c r="MB14" s="13">
        <v>113.983025628147</v>
      </c>
      <c r="MC14" s="13">
        <v>51.964352944539399</v>
      </c>
      <c r="MD14" s="13">
        <v>102.559193694501</v>
      </c>
      <c r="ME14" s="13">
        <v>119.165670918244</v>
      </c>
      <c r="MF14" s="13">
        <v>90.405974630990897</v>
      </c>
      <c r="MG14" s="13">
        <v>105.18252639356101</v>
      </c>
      <c r="MH14" s="13">
        <v>130.692620929019</v>
      </c>
      <c r="MI14" s="13">
        <v>115.674779602554</v>
      </c>
      <c r="MJ14" s="13">
        <v>77.441773893406307</v>
      </c>
      <c r="MK14" s="13">
        <v>111.21477349029</v>
      </c>
      <c r="ML14" s="13">
        <v>79.141078940120295</v>
      </c>
      <c r="MM14" s="13">
        <v>90.193443798143306</v>
      </c>
      <c r="MN14" s="13">
        <v>93.615887662118098</v>
      </c>
      <c r="MO14" s="13">
        <v>83.637076177247195</v>
      </c>
      <c r="MP14" s="13">
        <v>83.596198011877306</v>
      </c>
      <c r="MQ14" s="13">
        <v>68.306163651832804</v>
      </c>
      <c r="MR14" s="13">
        <v>68.831140202780205</v>
      </c>
      <c r="MS14" s="13">
        <v>140.63432070763301</v>
      </c>
      <c r="MT14" s="13">
        <v>122.426219247936</v>
      </c>
      <c r="MU14" s="13">
        <v>93.3047087347814</v>
      </c>
      <c r="MV14" s="12">
        <v>84.0806325776839</v>
      </c>
      <c r="MW14" s="11">
        <f>AVERAGE(B14:MV14)</f>
        <v>38.097724493282584</v>
      </c>
      <c r="MX14" s="10">
        <v>1.1300858143336601E-14</v>
      </c>
      <c r="MY14" s="16">
        <f>STDEV(B14:MV14)/SQRT(359)</f>
        <v>1.561851637927425</v>
      </c>
    </row>
    <row r="15" spans="1:363" x14ac:dyDescent="0.25">
      <c r="A15" s="15" t="s">
        <v>49</v>
      </c>
      <c r="B15" s="14">
        <v>38.056980555548002</v>
      </c>
      <c r="C15" s="13">
        <v>32.409857945059201</v>
      </c>
      <c r="D15" s="13">
        <v>49.890681067161601</v>
      </c>
      <c r="E15" s="13">
        <v>32.166550851522302</v>
      </c>
      <c r="F15" s="13">
        <v>38.8399761283939</v>
      </c>
      <c r="G15" s="13">
        <v>27.8080947261539</v>
      </c>
      <c r="H15" s="13">
        <v>53.5279450805305</v>
      </c>
      <c r="I15" s="13">
        <v>49.4843635622154</v>
      </c>
      <c r="J15" s="13">
        <v>30.3145902639144</v>
      </c>
      <c r="K15" s="13">
        <v>45.162844646306901</v>
      </c>
      <c r="L15" s="13">
        <v>34.679467119576898</v>
      </c>
      <c r="M15" s="13">
        <v>43.501152082660397</v>
      </c>
      <c r="N15" s="13">
        <v>15.009095627165999</v>
      </c>
      <c r="O15" s="13">
        <v>38.2062794364195</v>
      </c>
      <c r="P15" s="13">
        <v>23.4083095161015</v>
      </c>
      <c r="Q15" s="13">
        <v>36.8851312486794</v>
      </c>
      <c r="R15" s="13">
        <v>-23.6591666347462</v>
      </c>
      <c r="S15" s="13">
        <v>0.41270314300345501</v>
      </c>
      <c r="T15" s="13">
        <v>79.221239448856394</v>
      </c>
      <c r="U15" s="13">
        <v>59.982394919791602</v>
      </c>
      <c r="V15" s="13">
        <v>22.458436155563099</v>
      </c>
      <c r="W15" s="13">
        <v>33.181279151377602</v>
      </c>
      <c r="X15" s="13">
        <v>33.448428104644996</v>
      </c>
      <c r="Y15" s="13">
        <v>50.251877807796497</v>
      </c>
      <c r="Z15" s="13">
        <v>49.079039642246101</v>
      </c>
      <c r="AA15" s="13">
        <v>53.986810575207201</v>
      </c>
      <c r="AB15" s="13">
        <v>25.885488946263401</v>
      </c>
      <c r="AC15" s="13">
        <v>70.936213600611893</v>
      </c>
      <c r="AD15" s="13">
        <v>30.084782654672701</v>
      </c>
      <c r="AE15" s="13">
        <v>28.745547447912902</v>
      </c>
      <c r="AF15" s="13">
        <v>19.9252599674574</v>
      </c>
      <c r="AG15" s="13">
        <v>53.485829478707203</v>
      </c>
      <c r="AH15" s="13">
        <v>37.268671243911299</v>
      </c>
      <c r="AI15" s="13">
        <v>30.178183946414698</v>
      </c>
      <c r="AJ15" s="13">
        <v>47.860149878609498</v>
      </c>
      <c r="AK15" s="13">
        <v>42.008976494817396</v>
      </c>
      <c r="AL15" s="13">
        <v>11.255170742950099</v>
      </c>
      <c r="AM15" s="13">
        <v>26.685087600928401</v>
      </c>
      <c r="AN15" s="13">
        <v>22.746740052399399</v>
      </c>
      <c r="AO15" s="13">
        <v>58.880147291410303</v>
      </c>
      <c r="AP15" s="13">
        <v>49.725047733318398</v>
      </c>
      <c r="AQ15" s="13">
        <v>41.560641547750599</v>
      </c>
      <c r="AR15" s="13">
        <v>37.093175078549102</v>
      </c>
      <c r="AS15" s="13">
        <v>55.436897164914399</v>
      </c>
      <c r="AT15" s="13">
        <v>31.966991279943301</v>
      </c>
      <c r="AU15" s="13">
        <v>43.843451336758399</v>
      </c>
      <c r="AV15" s="13">
        <v>36.968588779937399</v>
      </c>
      <c r="AW15" s="13">
        <v>58.120746610559202</v>
      </c>
      <c r="AX15" s="13">
        <v>67.129564624279297</v>
      </c>
      <c r="AY15" s="13">
        <v>43.791281206294499</v>
      </c>
      <c r="AZ15" s="13">
        <v>67.340049234229099</v>
      </c>
      <c r="BA15" s="13">
        <v>53.035201538854501</v>
      </c>
      <c r="BB15" s="13">
        <v>49.578861007698301</v>
      </c>
      <c r="BC15" s="13">
        <v>42.069848959322599</v>
      </c>
      <c r="BD15" s="13">
        <v>74.551881683499602</v>
      </c>
      <c r="BE15" s="13">
        <v>68.795980849703696</v>
      </c>
      <c r="BF15" s="13">
        <v>75.719506214714102</v>
      </c>
      <c r="BG15" s="13">
        <v>47.397027484185202</v>
      </c>
      <c r="BH15" s="13">
        <v>35.7244634308122</v>
      </c>
      <c r="BI15" s="13">
        <v>81.019430625289402</v>
      </c>
      <c r="BJ15" s="13">
        <v>45.336384265566601</v>
      </c>
      <c r="BK15" s="13">
        <v>45.7779736498223</v>
      </c>
      <c r="BL15" s="13">
        <v>81.057133613584099</v>
      </c>
      <c r="BM15" s="13">
        <v>53.712349020222398</v>
      </c>
      <c r="BN15" s="13">
        <v>58.877984575420797</v>
      </c>
      <c r="BO15" s="13">
        <v>65.878921845600701</v>
      </c>
      <c r="BP15" s="13">
        <v>51.382336052485599</v>
      </c>
      <c r="BQ15" s="13">
        <v>44.820470529919902</v>
      </c>
      <c r="BR15" s="13">
        <v>30.4282745453662</v>
      </c>
      <c r="BS15" s="13">
        <v>41.308780021967998</v>
      </c>
      <c r="BT15" s="13">
        <v>54.2756443149229</v>
      </c>
      <c r="BU15" s="13">
        <v>-4.2552869761336103</v>
      </c>
      <c r="BV15" s="13">
        <v>90.974914787970306</v>
      </c>
      <c r="BW15" s="13">
        <v>72.1709367429618</v>
      </c>
      <c r="BX15" s="13">
        <v>66.214920072193195</v>
      </c>
      <c r="BY15" s="13">
        <v>73.875188730794605</v>
      </c>
      <c r="BZ15" s="13">
        <v>48.310122111101499</v>
      </c>
      <c r="CA15" s="13">
        <v>65.8166358622627</v>
      </c>
      <c r="CB15" s="13">
        <v>59.437191420615299</v>
      </c>
      <c r="CC15" s="13">
        <v>59.255986034843602</v>
      </c>
      <c r="CD15" s="13">
        <v>52.347895934666802</v>
      </c>
      <c r="CE15" s="13">
        <v>80.381504928861602</v>
      </c>
      <c r="CF15" s="13">
        <v>38.608619040197802</v>
      </c>
      <c r="CG15" s="13">
        <v>69.164400383178005</v>
      </c>
      <c r="CH15" s="13">
        <v>52.405395886747797</v>
      </c>
      <c r="CI15" s="13">
        <v>57.433264912417002</v>
      </c>
      <c r="CJ15" s="13">
        <v>61.527702621873303</v>
      </c>
      <c r="CK15" s="13">
        <v>43.5826785464591</v>
      </c>
      <c r="CL15" s="13">
        <v>65.602394130947104</v>
      </c>
      <c r="CM15" s="13">
        <v>89.800010112834102</v>
      </c>
      <c r="CN15" s="13">
        <v>25.3176211685597</v>
      </c>
      <c r="CO15" s="13">
        <v>47.657639784068202</v>
      </c>
      <c r="CP15" s="13">
        <v>32.211061196745199</v>
      </c>
      <c r="CQ15" s="13">
        <v>33.653035314196003</v>
      </c>
      <c r="CR15" s="13">
        <v>50.611490911299803</v>
      </c>
      <c r="CS15" s="13">
        <v>74.582615755870805</v>
      </c>
      <c r="CT15" s="13">
        <v>48.750858483747997</v>
      </c>
      <c r="CU15" s="13">
        <v>36.540255345385901</v>
      </c>
      <c r="CV15" s="13">
        <v>19.591874614937002</v>
      </c>
      <c r="CW15" s="13">
        <v>24.0670008782004</v>
      </c>
      <c r="CX15" s="13">
        <v>-1.2007855272875501</v>
      </c>
      <c r="CY15" s="13">
        <v>59.795242799384198</v>
      </c>
      <c r="CZ15" s="13">
        <v>13.0122749161913</v>
      </c>
      <c r="DA15" s="13">
        <v>20.505530475785999</v>
      </c>
      <c r="DB15" s="13">
        <v>45.5541956216762</v>
      </c>
      <c r="DC15" s="13">
        <v>-1.76501495576294</v>
      </c>
      <c r="DD15" s="13">
        <v>37.0788941978876</v>
      </c>
      <c r="DE15" s="13">
        <v>15.680686149917101</v>
      </c>
      <c r="DF15" s="13">
        <v>30.4095460272646</v>
      </c>
      <c r="DG15" s="13">
        <v>11.3234947199175</v>
      </c>
      <c r="DH15" s="13">
        <v>58.843552331351702</v>
      </c>
      <c r="DI15" s="13">
        <v>0.784113572436404</v>
      </c>
      <c r="DJ15" s="13">
        <v>7.3157946914138501</v>
      </c>
      <c r="DK15" s="13">
        <v>42.091331142155198</v>
      </c>
      <c r="DL15" s="13">
        <v>51.189991553627202</v>
      </c>
      <c r="DM15" s="13">
        <v>19.681562457728099</v>
      </c>
      <c r="DN15" s="13">
        <v>37.748059362616303</v>
      </c>
      <c r="DO15" s="13">
        <v>-19.5944196467822</v>
      </c>
      <c r="DP15" s="13">
        <v>19.8526404776836</v>
      </c>
      <c r="DQ15" s="13">
        <v>13.876960355079101</v>
      </c>
      <c r="DR15" s="13">
        <v>17.311972733484001</v>
      </c>
      <c r="DS15" s="13">
        <v>24.090715590922699</v>
      </c>
      <c r="DT15" s="13">
        <v>-14.450494189069801</v>
      </c>
      <c r="DU15" s="13">
        <v>19.9011644927491</v>
      </c>
      <c r="DV15" s="13">
        <v>46.1924170424587</v>
      </c>
      <c r="DW15" s="13">
        <v>48.9592146440053</v>
      </c>
      <c r="DX15" s="13">
        <v>34.914069604804197</v>
      </c>
      <c r="DY15" s="13">
        <v>8.7333834253837104</v>
      </c>
      <c r="DZ15" s="13">
        <v>48.052217959974698</v>
      </c>
      <c r="EA15" s="13">
        <v>32.261123974876199</v>
      </c>
      <c r="EB15" s="13">
        <v>-8.9172810409460599</v>
      </c>
      <c r="EC15" s="13">
        <v>68.773818764277394</v>
      </c>
      <c r="ED15" s="13">
        <v>-7.78855836892975</v>
      </c>
      <c r="EE15" s="13">
        <v>29.527095643564799</v>
      </c>
      <c r="EF15" s="13">
        <v>35.998380488400997</v>
      </c>
      <c r="EG15" s="13">
        <v>33.743982167675</v>
      </c>
      <c r="EH15" s="13">
        <v>45.739812830202702</v>
      </c>
      <c r="EI15" s="13">
        <v>66.796006281140905</v>
      </c>
      <c r="EJ15" s="13">
        <v>48.649569926963402</v>
      </c>
      <c r="EK15" s="13">
        <v>13.2445186903436</v>
      </c>
      <c r="EL15" s="13">
        <v>32.971274694357597</v>
      </c>
      <c r="EM15" s="13">
        <v>24.9174213006191</v>
      </c>
      <c r="EN15" s="13">
        <v>43.709360916706103</v>
      </c>
      <c r="EO15" s="13">
        <v>31.290625301012099</v>
      </c>
      <c r="EP15" s="13">
        <v>29.958721379087098</v>
      </c>
      <c r="EQ15" s="13">
        <v>36.528399681456399</v>
      </c>
      <c r="ER15" s="13">
        <v>36.436658206172602</v>
      </c>
      <c r="ES15" s="13">
        <v>13.047074008481699</v>
      </c>
      <c r="ET15" s="13">
        <v>54.823506337968503</v>
      </c>
      <c r="EU15" s="13">
        <v>65.337062086020893</v>
      </c>
      <c r="EV15" s="13">
        <v>36.0173324360103</v>
      </c>
      <c r="EW15" s="13">
        <v>48.189418230300703</v>
      </c>
      <c r="EX15" s="13">
        <v>22.7229627916239</v>
      </c>
      <c r="EY15" s="13">
        <v>9.4658878195022602</v>
      </c>
      <c r="EZ15" s="13">
        <v>28.044928811875401</v>
      </c>
      <c r="FA15" s="13">
        <v>27.938424685107702</v>
      </c>
      <c r="FB15" s="13">
        <v>10.163096532349099</v>
      </c>
      <c r="FC15" s="13">
        <v>24.153823629880002</v>
      </c>
      <c r="FD15" s="13">
        <v>69.056717175791803</v>
      </c>
      <c r="FE15" s="13">
        <v>28.216689270795499</v>
      </c>
      <c r="FF15" s="13">
        <v>23.821354606062901</v>
      </c>
      <c r="FG15" s="13">
        <v>-1.88274629621963</v>
      </c>
      <c r="FH15" s="13">
        <v>43.407681798939201</v>
      </c>
      <c r="FI15" s="13">
        <v>12.633155352315899</v>
      </c>
      <c r="FJ15" s="13">
        <v>11.6930268661532</v>
      </c>
      <c r="FK15" s="13">
        <v>26.319969704766802</v>
      </c>
      <c r="FL15" s="13">
        <v>31.548613165573201</v>
      </c>
      <c r="FM15" s="13">
        <v>0.46777758797133101</v>
      </c>
      <c r="FN15" s="13">
        <v>13.8203180295652</v>
      </c>
      <c r="FO15" s="13">
        <v>23.427388025716901</v>
      </c>
      <c r="FP15" s="13">
        <v>20.010065944544401</v>
      </c>
      <c r="FQ15" s="13">
        <v>24.0431134878107</v>
      </c>
      <c r="FR15" s="13">
        <v>31.909100262872101</v>
      </c>
      <c r="FS15" s="13">
        <v>18.799820655176902</v>
      </c>
      <c r="FT15" s="13">
        <v>32.1352460716355</v>
      </c>
      <c r="FU15" s="13">
        <v>38.681291343993799</v>
      </c>
      <c r="FV15" s="13">
        <v>17.9751933084295</v>
      </c>
      <c r="FW15" s="13">
        <v>13.789318148628199</v>
      </c>
      <c r="FX15" s="13">
        <v>29.571056922190099</v>
      </c>
      <c r="FY15" s="13">
        <v>22.205651416814401</v>
      </c>
      <c r="FZ15" s="13">
        <v>27.5837216886455</v>
      </c>
      <c r="GA15" s="13">
        <v>17.005286215268899</v>
      </c>
      <c r="GB15" s="13">
        <v>36.247150953343599</v>
      </c>
      <c r="GC15" s="13">
        <v>38.3108539619708</v>
      </c>
      <c r="GD15" s="13">
        <v>19.238719674693101</v>
      </c>
      <c r="GE15" s="13">
        <v>35.601785075526102</v>
      </c>
      <c r="GF15" s="13">
        <v>35.2422703114595</v>
      </c>
      <c r="GG15" s="13">
        <v>21.974900848194402</v>
      </c>
      <c r="GH15" s="13">
        <v>34.995618246195797</v>
      </c>
      <c r="GI15" s="13">
        <v>44.7999431843403</v>
      </c>
      <c r="GJ15" s="13">
        <v>22.6161549478438</v>
      </c>
      <c r="GK15" s="13">
        <v>30.2870199349308</v>
      </c>
      <c r="GL15" s="13">
        <v>5.8600705581394799</v>
      </c>
      <c r="GM15" s="13">
        <v>22.547503923789002</v>
      </c>
      <c r="GN15" s="13">
        <v>9.8551002788207001</v>
      </c>
      <c r="GO15" s="13">
        <v>25.379237805285602</v>
      </c>
      <c r="GP15" s="13">
        <v>-34.559691215032203</v>
      </c>
      <c r="GQ15" s="13">
        <v>-8.9245371067452108</v>
      </c>
      <c r="GR15" s="13">
        <v>63.936767967735598</v>
      </c>
      <c r="GS15" s="13">
        <v>44.686566605378196</v>
      </c>
      <c r="GT15" s="13">
        <v>30.7849333429584</v>
      </c>
      <c r="GU15" s="13">
        <v>37.588005471763303</v>
      </c>
      <c r="GV15" s="13">
        <v>11.0068326960803</v>
      </c>
      <c r="GW15" s="13">
        <v>19.839004520096299</v>
      </c>
      <c r="GX15" s="13">
        <v>24.9384568397967</v>
      </c>
      <c r="GY15" s="13">
        <v>35.073259456150602</v>
      </c>
      <c r="GZ15" s="13">
        <v>33.081410358829203</v>
      </c>
      <c r="HA15" s="13">
        <v>31.834884520489499</v>
      </c>
      <c r="HB15" s="13">
        <v>38.0471521971673</v>
      </c>
      <c r="HC15" s="13">
        <v>40.479171287214001</v>
      </c>
      <c r="HD15" s="13">
        <v>13.8857571869033</v>
      </c>
      <c r="HE15" s="13">
        <v>55.651961199099098</v>
      </c>
      <c r="HF15" s="13">
        <v>61.1797244172962</v>
      </c>
      <c r="HG15" s="13">
        <v>22.7118877179885</v>
      </c>
      <c r="HH15" s="13">
        <v>13.859389816098901</v>
      </c>
      <c r="HI15" s="13">
        <v>7.8918248746909896</v>
      </c>
      <c r="HJ15" s="13">
        <v>39.762419613093599</v>
      </c>
      <c r="HK15" s="13">
        <v>23.4858647913711</v>
      </c>
      <c r="HL15" s="13">
        <v>23.7399496877565</v>
      </c>
      <c r="HM15" s="13">
        <v>14.8250984038957</v>
      </c>
      <c r="HN15" s="13">
        <v>-10.622663306967199</v>
      </c>
      <c r="HO15" s="13">
        <v>34.902028309445598</v>
      </c>
      <c r="HP15" s="13">
        <v>31.516380386117198</v>
      </c>
      <c r="HQ15" s="13">
        <v>34.724500702628397</v>
      </c>
      <c r="HR15" s="13">
        <v>-6.8811030268703499</v>
      </c>
      <c r="HS15" s="13">
        <v>3.1134584698363899</v>
      </c>
      <c r="HT15" s="13">
        <v>25.3405022000162</v>
      </c>
      <c r="HU15" s="13">
        <v>20.381378649511898</v>
      </c>
      <c r="HV15" s="13">
        <v>12.721960442052399</v>
      </c>
      <c r="HW15" s="13">
        <v>28.411356107179699</v>
      </c>
      <c r="HX15" s="13">
        <v>40.371590659357203</v>
      </c>
      <c r="HY15" s="13">
        <v>20.455888249187399</v>
      </c>
      <c r="HZ15" s="13">
        <v>43.846954463260197</v>
      </c>
      <c r="IA15" s="13">
        <v>38.368385189452297</v>
      </c>
      <c r="IB15" s="13">
        <v>41.218166755864701</v>
      </c>
      <c r="IC15" s="13">
        <v>18.3892347617365</v>
      </c>
      <c r="ID15" s="13">
        <v>56.344013174406797</v>
      </c>
      <c r="IE15" s="13">
        <v>41.118583072937199</v>
      </c>
      <c r="IF15" s="13">
        <v>25.8907749115176</v>
      </c>
      <c r="IG15" s="13">
        <v>26.828015635224101</v>
      </c>
      <c r="IH15" s="13">
        <v>41.735944491994402</v>
      </c>
      <c r="II15" s="13">
        <v>22.5186306642867</v>
      </c>
      <c r="IJ15" s="13">
        <v>29.947603330432301</v>
      </c>
      <c r="IK15" s="13">
        <v>27.557042034890902</v>
      </c>
      <c r="IL15" s="13">
        <v>35.888987357327601</v>
      </c>
      <c r="IM15" s="13">
        <v>41.296264816343999</v>
      </c>
      <c r="IN15" s="13">
        <v>38.641071862506699</v>
      </c>
      <c r="IO15" s="13">
        <v>52.900929680936898</v>
      </c>
      <c r="IP15" s="13">
        <v>13.027393553465499</v>
      </c>
      <c r="IQ15" s="13">
        <v>32.8870911020203</v>
      </c>
      <c r="IR15" s="13">
        <v>30.209272833859998</v>
      </c>
      <c r="IS15" s="13">
        <v>25.215544605527601</v>
      </c>
      <c r="IT15" s="13">
        <v>13.9280241986442</v>
      </c>
      <c r="IU15" s="13">
        <v>8.7226659960826591</v>
      </c>
      <c r="IV15" s="13">
        <v>39.291037837341101</v>
      </c>
      <c r="IW15" s="13">
        <v>36.490905286619203</v>
      </c>
      <c r="IX15" s="13">
        <v>41.314638822061099</v>
      </c>
      <c r="IY15" s="13">
        <v>16.710965440176899</v>
      </c>
      <c r="IZ15" s="13">
        <v>6.0246320248138598</v>
      </c>
      <c r="JA15" s="13">
        <v>12.2579913656886</v>
      </c>
      <c r="JB15" s="13">
        <v>41.2156873017016</v>
      </c>
      <c r="JC15" s="13">
        <v>33.287669414675598</v>
      </c>
      <c r="JD15" s="13">
        <v>11.008600426564399</v>
      </c>
      <c r="JE15" s="13">
        <v>17.463889860667699</v>
      </c>
      <c r="JF15" s="13">
        <v>13.318014048820601</v>
      </c>
      <c r="JG15" s="13">
        <v>35.443615435774603</v>
      </c>
      <c r="JH15" s="13">
        <v>47.970190174643797</v>
      </c>
      <c r="JI15" s="13">
        <v>-7.2904855313527204</v>
      </c>
      <c r="JJ15" s="13">
        <v>67.315984570419204</v>
      </c>
      <c r="JK15" s="13">
        <v>18.7225658060404</v>
      </c>
      <c r="JL15" s="13">
        <v>25.0338366688569</v>
      </c>
      <c r="JM15" s="13">
        <v>31.180124156493498</v>
      </c>
      <c r="JN15" s="13">
        <v>20.270377896670499</v>
      </c>
      <c r="JO15" s="13">
        <v>12.2976430970982</v>
      </c>
      <c r="JP15" s="13">
        <v>1.4941338776527999</v>
      </c>
      <c r="JQ15" s="13">
        <v>4.1522352146369697</v>
      </c>
      <c r="JR15" s="13">
        <v>11.3932726075573</v>
      </c>
      <c r="JS15" s="13">
        <v>20.985588314936901</v>
      </c>
      <c r="JT15" s="13">
        <v>-27.403106311642102</v>
      </c>
      <c r="JU15" s="13">
        <v>30.524577625951999</v>
      </c>
      <c r="JV15" s="13">
        <v>53.324558034267298</v>
      </c>
      <c r="JW15" s="13">
        <v>36.999108681442898</v>
      </c>
      <c r="JX15" s="13">
        <v>17.2173358610824</v>
      </c>
      <c r="JY15" s="13">
        <v>36.225948959222499</v>
      </c>
      <c r="JZ15" s="13">
        <v>31.449060326247299</v>
      </c>
      <c r="KA15" s="13">
        <v>42.877726721756403</v>
      </c>
      <c r="KB15" s="13">
        <v>9.5063342570843901</v>
      </c>
      <c r="KC15" s="13">
        <v>32.848573224903603</v>
      </c>
      <c r="KD15" s="13">
        <v>22.670654836093</v>
      </c>
      <c r="KE15" s="13">
        <v>22.6870183203214</v>
      </c>
      <c r="KF15" s="13">
        <v>37.504829865968297</v>
      </c>
      <c r="KG15" s="13">
        <v>22.6680290185523</v>
      </c>
      <c r="KH15" s="13">
        <v>47.450152592785201</v>
      </c>
      <c r="KI15" s="13">
        <v>43.021573339713598</v>
      </c>
      <c r="KJ15" s="13">
        <v>5.0644524585510799</v>
      </c>
      <c r="KK15" s="13">
        <v>43.059433178432599</v>
      </c>
      <c r="KL15" s="13">
        <v>33.103086550724498</v>
      </c>
      <c r="KM15" s="13">
        <v>18.858989845144301</v>
      </c>
      <c r="KN15" s="13">
        <v>21.229940793026799</v>
      </c>
      <c r="KO15" s="13">
        <v>26.467131513437199</v>
      </c>
      <c r="KP15" s="13">
        <v>43.043549253161601</v>
      </c>
      <c r="KQ15" s="13">
        <v>13.993202651616301</v>
      </c>
      <c r="KR15" s="13">
        <v>22.767770918483698</v>
      </c>
      <c r="KS15" s="13">
        <v>33.910034065977001</v>
      </c>
      <c r="KT15" s="13">
        <v>32.066303829197999</v>
      </c>
      <c r="KU15" s="13">
        <v>29.933281739267098</v>
      </c>
      <c r="KV15" s="13">
        <v>54.864795410807602</v>
      </c>
      <c r="KW15" s="13">
        <v>25.452796566510798</v>
      </c>
      <c r="KX15" s="13">
        <v>19.613803665045801</v>
      </c>
      <c r="KY15" s="13">
        <v>-1.4975575637708101</v>
      </c>
      <c r="KZ15" s="13">
        <v>17.030177626999901</v>
      </c>
      <c r="LA15" s="13">
        <v>-3.6968476511970398</v>
      </c>
      <c r="LB15" s="13">
        <v>31.5134384065475</v>
      </c>
      <c r="LC15" s="13">
        <v>5.8590030774768804</v>
      </c>
      <c r="LD15" s="13">
        <v>18.625475322332601</v>
      </c>
      <c r="LE15" s="13">
        <v>49.081632663889998</v>
      </c>
      <c r="LF15" s="13">
        <v>14.273069040089201</v>
      </c>
      <c r="LG15" s="13">
        <v>35.903551058273401</v>
      </c>
      <c r="LH15" s="13">
        <v>22.6450420977066</v>
      </c>
      <c r="LI15" s="13">
        <v>30.248799761483401</v>
      </c>
      <c r="LJ15" s="13">
        <v>35.265202123018398</v>
      </c>
      <c r="LK15" s="13">
        <v>59.344607590934999</v>
      </c>
      <c r="LL15" s="13">
        <v>60.739746545794297</v>
      </c>
      <c r="LM15" s="13">
        <v>51.928190373577102</v>
      </c>
      <c r="LN15" s="13">
        <v>83.174711724376493</v>
      </c>
      <c r="LO15" s="13">
        <v>70.483908658736894</v>
      </c>
      <c r="LP15" s="13">
        <v>41.9258917015054</v>
      </c>
      <c r="LQ15" s="13">
        <v>48.570813850052502</v>
      </c>
      <c r="LR15" s="13">
        <v>71.665300482846902</v>
      </c>
      <c r="LS15" s="13">
        <v>47.6869906735241</v>
      </c>
      <c r="LT15" s="13">
        <v>78.6292488091716</v>
      </c>
      <c r="LU15" s="13">
        <v>124.426699706977</v>
      </c>
      <c r="LV15" s="13">
        <v>33.011328346181799</v>
      </c>
      <c r="LW15" s="13">
        <v>66.808166625226406</v>
      </c>
      <c r="LX15" s="13">
        <v>46.549665860884801</v>
      </c>
      <c r="LY15" s="13">
        <v>84.078092885448498</v>
      </c>
      <c r="LZ15" s="13">
        <v>68.0602141232268</v>
      </c>
      <c r="MA15" s="13">
        <v>82.313010884898404</v>
      </c>
      <c r="MB15" s="13">
        <v>90.909365660912599</v>
      </c>
      <c r="MC15" s="13">
        <v>55.311829374487303</v>
      </c>
      <c r="MD15" s="13">
        <v>78.313849383590096</v>
      </c>
      <c r="ME15" s="13">
        <v>94.942070722981995</v>
      </c>
      <c r="MF15" s="13">
        <v>47.010466093142298</v>
      </c>
      <c r="MG15" s="13">
        <v>93.508972873005305</v>
      </c>
      <c r="MH15" s="13">
        <v>106.667683204198</v>
      </c>
      <c r="MI15" s="13">
        <v>89.831706714379806</v>
      </c>
      <c r="MJ15" s="13">
        <v>59.911451748190501</v>
      </c>
      <c r="MK15" s="13">
        <v>98.498280116314504</v>
      </c>
      <c r="ML15" s="13">
        <v>77.024451063720207</v>
      </c>
      <c r="MM15" s="13">
        <v>80.792413634754297</v>
      </c>
      <c r="MN15" s="13">
        <v>87.193256884098403</v>
      </c>
      <c r="MO15" s="13">
        <v>55.7663913468716</v>
      </c>
      <c r="MP15" s="13">
        <v>59.827118127756002</v>
      </c>
      <c r="MQ15" s="13">
        <v>67.749347741038505</v>
      </c>
      <c r="MR15" s="13">
        <v>69.489483421525804</v>
      </c>
      <c r="MS15" s="13">
        <v>100.486132511237</v>
      </c>
      <c r="MT15" s="13">
        <v>93.377922806818404</v>
      </c>
      <c r="MU15" s="13">
        <v>97.519113513908096</v>
      </c>
      <c r="MV15" s="12">
        <v>72.245494764103697</v>
      </c>
      <c r="MW15" s="11">
        <f>AVERAGE(B15:MV15)</f>
        <v>37.016578649531517</v>
      </c>
      <c r="MX15" s="10">
        <v>1.8633482018148101E-17</v>
      </c>
      <c r="MY15" s="16">
        <f>STDEV(B15:MV15)/SQRT(359)</f>
        <v>1.2612318821435016</v>
      </c>
    </row>
    <row r="16" spans="1:363" x14ac:dyDescent="0.25">
      <c r="A16" s="15" t="s">
        <v>48</v>
      </c>
      <c r="B16" s="14">
        <v>42.498105183369397</v>
      </c>
      <c r="C16" s="13">
        <v>22.179142174220001</v>
      </c>
      <c r="D16" s="13">
        <v>48.618584138163698</v>
      </c>
      <c r="E16" s="13">
        <v>26.4966213959379</v>
      </c>
      <c r="F16" s="13">
        <v>24.225285082434301</v>
      </c>
      <c r="G16" s="13">
        <v>23.369149854708901</v>
      </c>
      <c r="H16" s="13">
        <v>60.736126070542099</v>
      </c>
      <c r="I16" s="13">
        <v>37.865763327828603</v>
      </c>
      <c r="J16" s="13">
        <v>35.752380902229802</v>
      </c>
      <c r="K16" s="13">
        <v>45.490611474268498</v>
      </c>
      <c r="L16" s="13">
        <v>19.816707186176099</v>
      </c>
      <c r="M16" s="13">
        <v>33.675280560709702</v>
      </c>
      <c r="N16" s="13">
        <v>32.813025136244001</v>
      </c>
      <c r="O16" s="13">
        <v>31.477018131865002</v>
      </c>
      <c r="P16" s="13">
        <v>22.848149681723498</v>
      </c>
      <c r="Q16" s="13">
        <v>42.039652302497601</v>
      </c>
      <c r="R16" s="13">
        <v>-16.313454540514201</v>
      </c>
      <c r="S16" s="13">
        <v>-13.903841574479101</v>
      </c>
      <c r="T16" s="13">
        <v>59.957438020744803</v>
      </c>
      <c r="U16" s="13">
        <v>47.120562994470902</v>
      </c>
      <c r="V16" s="13">
        <v>32.131839117289303</v>
      </c>
      <c r="W16" s="13">
        <v>37.6139355555081</v>
      </c>
      <c r="X16" s="13">
        <v>37.362376885475001</v>
      </c>
      <c r="Y16" s="13">
        <v>54.289153927657502</v>
      </c>
      <c r="Z16" s="13">
        <v>44.099855513903996</v>
      </c>
      <c r="AA16" s="13">
        <v>57.054457797534702</v>
      </c>
      <c r="AB16" s="13">
        <v>22.482058683342601</v>
      </c>
      <c r="AC16" s="13">
        <v>71.541155420374594</v>
      </c>
      <c r="AD16" s="13">
        <v>16.973955005495199</v>
      </c>
      <c r="AE16" s="13">
        <v>8.9976995631161802</v>
      </c>
      <c r="AF16" s="13">
        <v>31.142225996472899</v>
      </c>
      <c r="AG16" s="13">
        <v>70.599845092849193</v>
      </c>
      <c r="AH16" s="13">
        <v>13.6095460113043</v>
      </c>
      <c r="AI16" s="13">
        <v>13.5467550138838</v>
      </c>
      <c r="AJ16" s="13">
        <v>40.342430710159</v>
      </c>
      <c r="AK16" s="13">
        <v>45.294917917601602</v>
      </c>
      <c r="AL16" s="13">
        <v>13.9596172850703</v>
      </c>
      <c r="AM16" s="13">
        <v>25.5898318552962</v>
      </c>
      <c r="AN16" s="13">
        <v>24.992468704030799</v>
      </c>
      <c r="AO16" s="13">
        <v>48.077579093079002</v>
      </c>
      <c r="AP16" s="13">
        <v>67.925326536690207</v>
      </c>
      <c r="AQ16" s="13">
        <v>45.220109413464797</v>
      </c>
      <c r="AR16" s="13">
        <v>51.6045926918612</v>
      </c>
      <c r="AS16" s="13">
        <v>53.798453893876001</v>
      </c>
      <c r="AT16" s="13">
        <v>38.612573762344297</v>
      </c>
      <c r="AU16" s="13">
        <v>32.579303573780201</v>
      </c>
      <c r="AV16" s="13">
        <v>35.455302045355602</v>
      </c>
      <c r="AW16" s="13">
        <v>43.519929119580297</v>
      </c>
      <c r="AX16" s="13">
        <v>63.416828042319203</v>
      </c>
      <c r="AY16" s="13">
        <v>57.828084877155597</v>
      </c>
      <c r="AZ16" s="13">
        <v>69.272540127252398</v>
      </c>
      <c r="BA16" s="13">
        <v>57.762451971641099</v>
      </c>
      <c r="BB16" s="13">
        <v>27.834906098323</v>
      </c>
      <c r="BC16" s="13">
        <v>44.696541764198201</v>
      </c>
      <c r="BD16" s="13">
        <v>89.925897822295795</v>
      </c>
      <c r="BE16" s="13">
        <v>64.600174040693403</v>
      </c>
      <c r="BF16" s="13">
        <v>94.6918872122707</v>
      </c>
      <c r="BG16" s="13">
        <v>54.366762120364399</v>
      </c>
      <c r="BH16" s="13">
        <v>35.769795199880598</v>
      </c>
      <c r="BI16" s="13">
        <v>73.435698361338495</v>
      </c>
      <c r="BJ16" s="13">
        <v>59.414617503999096</v>
      </c>
      <c r="BK16" s="13">
        <v>46.838931321390099</v>
      </c>
      <c r="BL16" s="13">
        <v>91.454377280662101</v>
      </c>
      <c r="BM16" s="13">
        <v>39.9245804500651</v>
      </c>
      <c r="BN16" s="13">
        <v>52.931279132685198</v>
      </c>
      <c r="BO16" s="13">
        <v>48.741418591222001</v>
      </c>
      <c r="BP16" s="13">
        <v>62.372019055084401</v>
      </c>
      <c r="BQ16" s="13">
        <v>23.482854423143099</v>
      </c>
      <c r="BR16" s="13">
        <v>36.588413061973299</v>
      </c>
      <c r="BS16" s="13">
        <v>46.7943813413223</v>
      </c>
      <c r="BT16" s="13">
        <v>47.061258740729102</v>
      </c>
      <c r="BU16" s="13">
        <v>3.6663037832783401</v>
      </c>
      <c r="BV16" s="13">
        <v>72.8227879487184</v>
      </c>
      <c r="BW16" s="13">
        <v>80.198079342269807</v>
      </c>
      <c r="BX16" s="13">
        <v>67.055489612086603</v>
      </c>
      <c r="BY16" s="13">
        <v>98.465947338638799</v>
      </c>
      <c r="BZ16" s="13">
        <v>23.682014032655498</v>
      </c>
      <c r="CA16" s="13">
        <v>84.301359912604198</v>
      </c>
      <c r="CB16" s="13">
        <v>55.031255535839797</v>
      </c>
      <c r="CC16" s="13">
        <v>53.681288009520301</v>
      </c>
      <c r="CD16" s="13">
        <v>52.318385338079899</v>
      </c>
      <c r="CE16" s="13">
        <v>82.109769731356707</v>
      </c>
      <c r="CF16" s="13">
        <v>39.955459551666401</v>
      </c>
      <c r="CG16" s="13">
        <v>71.603825837879896</v>
      </c>
      <c r="CH16" s="13">
        <v>53.793156836555497</v>
      </c>
      <c r="CI16" s="13">
        <v>62.402326543035898</v>
      </c>
      <c r="CJ16" s="13">
        <v>62.213881352059502</v>
      </c>
      <c r="CK16" s="13">
        <v>49.587557476876597</v>
      </c>
      <c r="CL16" s="13">
        <v>49.000141748944699</v>
      </c>
      <c r="CM16" s="13">
        <v>82.940825957887796</v>
      </c>
      <c r="CN16" s="13">
        <v>19.673170761630999</v>
      </c>
      <c r="CO16" s="13">
        <v>50.358902783004098</v>
      </c>
      <c r="CP16" s="13">
        <v>28.2351988180042</v>
      </c>
      <c r="CQ16" s="13">
        <v>47.2371040522521</v>
      </c>
      <c r="CR16" s="13">
        <v>55.878686047267898</v>
      </c>
      <c r="CS16" s="13">
        <v>76.931784248132701</v>
      </c>
      <c r="CT16" s="13">
        <v>67.687930983647703</v>
      </c>
      <c r="CU16" s="13">
        <v>46.9795297867703</v>
      </c>
      <c r="CV16" s="13">
        <v>27.501330149462799</v>
      </c>
      <c r="CW16" s="13">
        <v>36.677261033498603</v>
      </c>
      <c r="CX16" s="13">
        <v>4.7338575975326398</v>
      </c>
      <c r="CY16" s="13">
        <v>41.115087653808096</v>
      </c>
      <c r="CZ16" s="13">
        <v>22.873904207842099</v>
      </c>
      <c r="DA16" s="13">
        <v>10.700751161366499</v>
      </c>
      <c r="DB16" s="13">
        <v>32.291332499831597</v>
      </c>
      <c r="DC16" s="13">
        <v>7.3954764391809</v>
      </c>
      <c r="DD16" s="13">
        <v>38.302633600789001</v>
      </c>
      <c r="DE16" s="13">
        <v>29.9076953676405</v>
      </c>
      <c r="DF16" s="13">
        <v>35.443075965807999</v>
      </c>
      <c r="DG16" s="13">
        <v>34.9414996949399</v>
      </c>
      <c r="DH16" s="13">
        <v>54.6267694836327</v>
      </c>
      <c r="DI16" s="13">
        <v>-3.5229854124253901</v>
      </c>
      <c r="DJ16" s="13">
        <v>25.8770212591083</v>
      </c>
      <c r="DK16" s="13">
        <v>59.374593804716604</v>
      </c>
      <c r="DL16" s="13">
        <v>73.196699955510596</v>
      </c>
      <c r="DM16" s="13">
        <v>36.195818181542499</v>
      </c>
      <c r="DN16" s="13">
        <v>56.167600234249598</v>
      </c>
      <c r="DO16" s="13">
        <v>8.4104475093013296</v>
      </c>
      <c r="DP16" s="13">
        <v>21.242447700837801</v>
      </c>
      <c r="DQ16" s="13">
        <v>19.622065203459002</v>
      </c>
      <c r="DR16" s="13">
        <v>21.792120633091301</v>
      </c>
      <c r="DS16" s="13">
        <v>33.779297669599103</v>
      </c>
      <c r="DT16" s="13">
        <v>12.319645653177499</v>
      </c>
      <c r="DU16" s="13">
        <v>31.0330467055037</v>
      </c>
      <c r="DV16" s="13">
        <v>52.9177411035337</v>
      </c>
      <c r="DW16" s="13">
        <v>63.982986502268403</v>
      </c>
      <c r="DX16" s="13">
        <v>40.980232023327297</v>
      </c>
      <c r="DY16" s="13">
        <v>22.100114961953199</v>
      </c>
      <c r="DZ16" s="13">
        <v>53.714134364120802</v>
      </c>
      <c r="EA16" s="13">
        <v>45.768006547006898</v>
      </c>
      <c r="EB16" s="13">
        <v>3.9777278136128298</v>
      </c>
      <c r="EC16" s="13">
        <v>70.994390088970803</v>
      </c>
      <c r="ED16" s="13">
        <v>10.7440597758203</v>
      </c>
      <c r="EE16" s="13">
        <v>30.131013854743099</v>
      </c>
      <c r="EF16" s="13">
        <v>60.047655223826901</v>
      </c>
      <c r="EG16" s="13">
        <v>31.997070768360999</v>
      </c>
      <c r="EH16" s="13">
        <v>54.3079617179419</v>
      </c>
      <c r="EI16" s="13">
        <v>87.507515923725606</v>
      </c>
      <c r="EJ16" s="13">
        <v>52.996484524507302</v>
      </c>
      <c r="EK16" s="13">
        <v>5.7147108580635004</v>
      </c>
      <c r="EL16" s="13">
        <v>35.929354162142801</v>
      </c>
      <c r="EM16" s="13">
        <v>31.519216032364401</v>
      </c>
      <c r="EN16" s="13">
        <v>39.1695797713625</v>
      </c>
      <c r="EO16" s="13">
        <v>33.293521513791497</v>
      </c>
      <c r="EP16" s="13">
        <v>43.025768467111803</v>
      </c>
      <c r="EQ16" s="13">
        <v>34.800652662015899</v>
      </c>
      <c r="ER16" s="13">
        <v>54.0358733346864</v>
      </c>
      <c r="ES16" s="13">
        <v>28.242526056091201</v>
      </c>
      <c r="ET16" s="13">
        <v>46.1462920153486</v>
      </c>
      <c r="EU16" s="13">
        <v>72.046931391231993</v>
      </c>
      <c r="EV16" s="13">
        <v>54.469058142543901</v>
      </c>
      <c r="EW16" s="13">
        <v>58.844000015981599</v>
      </c>
      <c r="EX16" s="13">
        <v>25.714568372031099</v>
      </c>
      <c r="EY16" s="13">
        <v>26.455433047635601</v>
      </c>
      <c r="EZ16" s="13">
        <v>30.538405661560098</v>
      </c>
      <c r="FA16" s="13">
        <v>36.880135275702997</v>
      </c>
      <c r="FB16" s="13">
        <v>13.0386214829356</v>
      </c>
      <c r="FC16" s="13">
        <v>50.86396806562</v>
      </c>
      <c r="FD16" s="13">
        <v>74.003989445020196</v>
      </c>
      <c r="FE16" s="13">
        <v>29.495600061400101</v>
      </c>
      <c r="FF16" s="13">
        <v>30.788614044164898</v>
      </c>
      <c r="FG16" s="13">
        <v>15.6707954630172</v>
      </c>
      <c r="FH16" s="13">
        <v>49.0234796156562</v>
      </c>
      <c r="FI16" s="13">
        <v>11.9201701364463</v>
      </c>
      <c r="FJ16" s="13">
        <v>13.9633346974153</v>
      </c>
      <c r="FK16" s="13">
        <v>31.019427396478999</v>
      </c>
      <c r="FL16" s="13">
        <v>39.370861432548601</v>
      </c>
      <c r="FM16" s="13">
        <v>11.3723879427464</v>
      </c>
      <c r="FN16" s="13">
        <v>10.9065004190777</v>
      </c>
      <c r="FO16" s="13">
        <v>29.4815010099957</v>
      </c>
      <c r="FP16" s="13">
        <v>20.971310613932999</v>
      </c>
      <c r="FQ16" s="13">
        <v>25.651307877527199</v>
      </c>
      <c r="FR16" s="13">
        <v>16.433302275539599</v>
      </c>
      <c r="FS16" s="13">
        <v>8.0488228453999096</v>
      </c>
      <c r="FT16" s="13">
        <v>25.689979222994001</v>
      </c>
      <c r="FU16" s="13">
        <v>28.6188821566044</v>
      </c>
      <c r="FV16" s="13">
        <v>9.9216223991231498</v>
      </c>
      <c r="FW16" s="13">
        <v>-8.6489564002743808</v>
      </c>
      <c r="FX16" s="13">
        <v>7.6417500409827497</v>
      </c>
      <c r="FY16" s="13">
        <v>6.8613749466290299</v>
      </c>
      <c r="FZ16" s="13">
        <v>15.064196865734701</v>
      </c>
      <c r="GA16" s="13">
        <v>8.1027643121873005</v>
      </c>
      <c r="GB16" s="13">
        <v>42.165668602034401</v>
      </c>
      <c r="GC16" s="13">
        <v>22.115355728891299</v>
      </c>
      <c r="GD16" s="13">
        <v>16.976591127944399</v>
      </c>
      <c r="GE16" s="13">
        <v>27.778722369135501</v>
      </c>
      <c r="GF16" s="13">
        <v>23.489120018248499</v>
      </c>
      <c r="GG16" s="13">
        <v>4.53741363658271</v>
      </c>
      <c r="GH16" s="13">
        <v>21.020021454383201</v>
      </c>
      <c r="GI16" s="13">
        <v>21.198077871048302</v>
      </c>
      <c r="GJ16" s="13">
        <v>13.086642908092999</v>
      </c>
      <c r="GK16" s="13">
        <v>19.150344930647002</v>
      </c>
      <c r="GL16" s="13">
        <v>16.7761957945267</v>
      </c>
      <c r="GM16" s="13">
        <v>14.941381553105501</v>
      </c>
      <c r="GN16" s="13">
        <v>4.6103738760985298</v>
      </c>
      <c r="GO16" s="13">
        <v>22.274238122043901</v>
      </c>
      <c r="GP16" s="13">
        <v>-29.454942383537102</v>
      </c>
      <c r="GQ16" s="13">
        <v>-24.404520238354099</v>
      </c>
      <c r="GR16" s="13">
        <v>37.882769911475698</v>
      </c>
      <c r="GS16" s="13">
        <v>28.000208621014401</v>
      </c>
      <c r="GT16" s="13">
        <v>7.0069656089524903</v>
      </c>
      <c r="GU16" s="13">
        <v>39.259728504374102</v>
      </c>
      <c r="GV16" s="13">
        <v>14.382957463685599</v>
      </c>
      <c r="GW16" s="13">
        <v>18.159636985320098</v>
      </c>
      <c r="GX16" s="13">
        <v>22.010367313483901</v>
      </c>
      <c r="GY16" s="13">
        <v>36.697424079126399</v>
      </c>
      <c r="GZ16" s="13">
        <v>28.397427707460199</v>
      </c>
      <c r="HA16" s="13">
        <v>18.847375547246301</v>
      </c>
      <c r="HB16" s="13">
        <v>28.386302793921502</v>
      </c>
      <c r="HC16" s="13">
        <v>35.827612562484497</v>
      </c>
      <c r="HD16" s="13">
        <v>5.7169646449097504</v>
      </c>
      <c r="HE16" s="13">
        <v>52.131486308375599</v>
      </c>
      <c r="HF16" s="13">
        <v>60.012587357350199</v>
      </c>
      <c r="HG16" s="13">
        <v>4.85536243510085</v>
      </c>
      <c r="HH16" s="13">
        <v>-4.5605977226380396</v>
      </c>
      <c r="HI16" s="13">
        <v>15.1827623148834</v>
      </c>
      <c r="HJ16" s="13">
        <v>49.548210395725398</v>
      </c>
      <c r="HK16" s="13">
        <v>-2.0166579691000699</v>
      </c>
      <c r="HL16" s="13">
        <v>0.76942523326623102</v>
      </c>
      <c r="HM16" s="13">
        <v>-2.2599264114069699</v>
      </c>
      <c r="HN16" s="13">
        <v>-15.6110703700332</v>
      </c>
      <c r="HO16" s="13">
        <v>24.954510940349898</v>
      </c>
      <c r="HP16" s="13">
        <v>22.983190348441699</v>
      </c>
      <c r="HQ16" s="13">
        <v>27.387945645363299</v>
      </c>
      <c r="HR16" s="13">
        <v>-22.663407591683601</v>
      </c>
      <c r="HS16" s="13">
        <v>0.72444232137785702</v>
      </c>
      <c r="HT16" s="13">
        <v>28.022611532170199</v>
      </c>
      <c r="HU16" s="13">
        <v>12.0432252983751</v>
      </c>
      <c r="HV16" s="13">
        <v>12.6025232683534</v>
      </c>
      <c r="HW16" s="13">
        <v>24.4122790064865</v>
      </c>
      <c r="HX16" s="13">
        <v>29.657485794660101</v>
      </c>
      <c r="HY16" s="13">
        <v>10.9939527843669</v>
      </c>
      <c r="HZ16" s="13">
        <v>45.487761004756599</v>
      </c>
      <c r="IA16" s="13">
        <v>10.114610974631301</v>
      </c>
      <c r="IB16" s="13">
        <v>25.914197126676299</v>
      </c>
      <c r="IC16" s="13">
        <v>18.5583964493647</v>
      </c>
      <c r="ID16" s="13">
        <v>38.972357573650598</v>
      </c>
      <c r="IE16" s="13">
        <v>48.392785748977801</v>
      </c>
      <c r="IF16" s="13">
        <v>29.414909152313498</v>
      </c>
      <c r="IG16" s="13">
        <v>33.737933044884798</v>
      </c>
      <c r="IH16" s="13">
        <v>37.441841856341199</v>
      </c>
      <c r="II16" s="13">
        <v>21.477642421433799</v>
      </c>
      <c r="IJ16" s="13">
        <v>20.314542065717401</v>
      </c>
      <c r="IK16" s="13">
        <v>20.450551552178599</v>
      </c>
      <c r="IL16" s="13">
        <v>24.020333605390999</v>
      </c>
      <c r="IM16" s="13">
        <v>24.131792534811801</v>
      </c>
      <c r="IN16" s="13">
        <v>23.3723753659877</v>
      </c>
      <c r="IO16" s="13">
        <v>45.382349394502199</v>
      </c>
      <c r="IP16" s="13">
        <v>6.00216188597354E-2</v>
      </c>
      <c r="IQ16" s="13">
        <v>39.227817533399502</v>
      </c>
      <c r="IR16" s="13">
        <v>26.449819819258199</v>
      </c>
      <c r="IS16" s="13">
        <v>15.7110701976488</v>
      </c>
      <c r="IT16" s="13">
        <v>-10.4209259805291</v>
      </c>
      <c r="IU16" s="13">
        <v>5.4259170352746597</v>
      </c>
      <c r="IV16" s="13">
        <v>43.530204120438803</v>
      </c>
      <c r="IW16" s="13">
        <v>20.281102718127801</v>
      </c>
      <c r="IX16" s="13">
        <v>49.652301859986899</v>
      </c>
      <c r="IY16" s="13">
        <v>13.859163323643701</v>
      </c>
      <c r="IZ16" s="13">
        <v>-6.3161133846536703</v>
      </c>
      <c r="JA16" s="13">
        <v>17.001964977877702</v>
      </c>
      <c r="JB16" s="13">
        <v>26.379287904222799</v>
      </c>
      <c r="JC16" s="13">
        <v>26.595690566266398</v>
      </c>
      <c r="JD16" s="13">
        <v>18.841524189944199</v>
      </c>
      <c r="JE16" s="13">
        <v>1.1381762126844901</v>
      </c>
      <c r="JF16" s="13">
        <v>8.7057082372397598</v>
      </c>
      <c r="JG16" s="13">
        <v>24.074357081707401</v>
      </c>
      <c r="JH16" s="13">
        <v>46.814682010793</v>
      </c>
      <c r="JI16" s="13">
        <v>-4.0383152432682499</v>
      </c>
      <c r="JJ16" s="13">
        <v>70.540208189123504</v>
      </c>
      <c r="JK16" s="13">
        <v>-1.6385906559175301</v>
      </c>
      <c r="JL16" s="13">
        <v>17.701068275577001</v>
      </c>
      <c r="JM16" s="13">
        <v>10.312758893912701</v>
      </c>
      <c r="JN16" s="13">
        <v>18.455312932094401</v>
      </c>
      <c r="JO16" s="13">
        <v>-10.378364567091401</v>
      </c>
      <c r="JP16" s="13">
        <v>-3.4133579905487101</v>
      </c>
      <c r="JQ16" s="13">
        <v>-1.10844671010746</v>
      </c>
      <c r="JR16" s="13">
        <v>4.3366177995660102</v>
      </c>
      <c r="JS16" s="13">
        <v>5.8111603087331698</v>
      </c>
      <c r="JT16" s="13">
        <v>-27.7553916814933</v>
      </c>
      <c r="JU16" s="13">
        <v>32.550821023574898</v>
      </c>
      <c r="JV16" s="13">
        <v>31.3066584133772</v>
      </c>
      <c r="JW16" s="13">
        <v>17.6517906880702</v>
      </c>
      <c r="JX16" s="13">
        <v>-15.6516576811298</v>
      </c>
      <c r="JY16" s="13">
        <v>37.295999684729701</v>
      </c>
      <c r="JZ16" s="13">
        <v>23.587304387243101</v>
      </c>
      <c r="KA16" s="13">
        <v>50.209717675772097</v>
      </c>
      <c r="KB16" s="13">
        <v>-12.4079538390486</v>
      </c>
      <c r="KC16" s="13">
        <v>40.372654938577298</v>
      </c>
      <c r="KD16" s="13">
        <v>14.8501382368304</v>
      </c>
      <c r="KE16" s="13">
        <v>11.7480030706551</v>
      </c>
      <c r="KF16" s="13">
        <v>29.283553808774201</v>
      </c>
      <c r="KG16" s="13">
        <v>9.8083525126918492</v>
      </c>
      <c r="KH16" s="13">
        <v>31.929447919981701</v>
      </c>
      <c r="KI16" s="13">
        <v>35.1273510975684</v>
      </c>
      <c r="KJ16" s="13">
        <v>-1.05224311499527</v>
      </c>
      <c r="KK16" s="13">
        <v>38.841062782387802</v>
      </c>
      <c r="KL16" s="13">
        <v>28.821323421388598</v>
      </c>
      <c r="KM16" s="13">
        <v>12.9584549660779</v>
      </c>
      <c r="KN16" s="13">
        <v>16.746754243317</v>
      </c>
      <c r="KO16" s="13">
        <v>17.952720772622602</v>
      </c>
      <c r="KP16" s="13">
        <v>24.7179939681597</v>
      </c>
      <c r="KQ16" s="13">
        <v>8.2345446315686495</v>
      </c>
      <c r="KR16" s="13">
        <v>-2.87210870294125</v>
      </c>
      <c r="KS16" s="13">
        <v>4.8947406589825597</v>
      </c>
      <c r="KT16" s="13">
        <v>11.3734571323486</v>
      </c>
      <c r="KU16" s="13">
        <v>23.648229322859901</v>
      </c>
      <c r="KV16" s="13">
        <v>36.4180043125588</v>
      </c>
      <c r="KW16" s="13">
        <v>11.821650306817499</v>
      </c>
      <c r="KX16" s="13">
        <v>15.301877462960899</v>
      </c>
      <c r="KY16" s="13">
        <v>-14.348613010948601</v>
      </c>
      <c r="KZ16" s="13">
        <v>12.8699414983032</v>
      </c>
      <c r="LA16" s="13">
        <v>-9.5742905610906792</v>
      </c>
      <c r="LB16" s="13">
        <v>11.195450247804599</v>
      </c>
      <c r="LC16" s="13">
        <v>15.4097043745296</v>
      </c>
      <c r="LD16" s="13">
        <v>15.8650285862369</v>
      </c>
      <c r="LE16" s="13">
        <v>39.102314189730798</v>
      </c>
      <c r="LF16" s="13">
        <v>-0.31375149552193299</v>
      </c>
      <c r="LG16" s="13">
        <v>29.387472012580801</v>
      </c>
      <c r="LH16" s="13">
        <v>19.665994785868801</v>
      </c>
      <c r="LI16" s="13">
        <v>11.067817138091</v>
      </c>
      <c r="LJ16" s="13">
        <v>16.474687640408501</v>
      </c>
      <c r="LK16" s="13">
        <v>67.876120431827204</v>
      </c>
      <c r="LL16" s="13">
        <v>54.234482572650698</v>
      </c>
      <c r="LM16" s="13">
        <v>45.014965588357001</v>
      </c>
      <c r="LN16" s="13">
        <v>86.442010552570395</v>
      </c>
      <c r="LO16" s="13">
        <v>62.257101431754997</v>
      </c>
      <c r="LP16" s="13">
        <v>48.010966563116597</v>
      </c>
      <c r="LQ16" s="13">
        <v>47.323839229082402</v>
      </c>
      <c r="LR16" s="13">
        <v>65.196453121840193</v>
      </c>
      <c r="LS16" s="13">
        <v>40.020863283949801</v>
      </c>
      <c r="LT16" s="13">
        <v>59.4076133417745</v>
      </c>
      <c r="LU16" s="13">
        <v>118.030323650734</v>
      </c>
      <c r="LV16" s="13">
        <v>24.335203134630401</v>
      </c>
      <c r="LW16" s="13">
        <v>48.193378448236601</v>
      </c>
      <c r="LX16" s="13">
        <v>41.824385376695098</v>
      </c>
      <c r="LY16" s="13">
        <v>71.343650425578204</v>
      </c>
      <c r="LZ16" s="13">
        <v>59.289840379277798</v>
      </c>
      <c r="MA16" s="13">
        <v>89.055269249732703</v>
      </c>
      <c r="MB16" s="13">
        <v>78.694787466706202</v>
      </c>
      <c r="MC16" s="13">
        <v>31.2597292730558</v>
      </c>
      <c r="MD16" s="13">
        <v>79.448105318935404</v>
      </c>
      <c r="ME16" s="13">
        <v>68.547568358969102</v>
      </c>
      <c r="MF16" s="13">
        <v>50.010966673488497</v>
      </c>
      <c r="MG16" s="13">
        <v>96.373879437657806</v>
      </c>
      <c r="MH16" s="13">
        <v>99.458976972813701</v>
      </c>
      <c r="MI16" s="13">
        <v>99.313630169998802</v>
      </c>
      <c r="MJ16" s="13">
        <v>48.693091371201099</v>
      </c>
      <c r="MK16" s="13">
        <v>74.662902215566604</v>
      </c>
      <c r="ML16" s="13">
        <v>59.123183318193703</v>
      </c>
      <c r="MM16" s="13">
        <v>63.473044161403998</v>
      </c>
      <c r="MN16" s="13">
        <v>81.998217007680395</v>
      </c>
      <c r="MO16" s="13">
        <v>33.073406130322397</v>
      </c>
      <c r="MP16" s="13">
        <v>65.979096495649898</v>
      </c>
      <c r="MQ16" s="13">
        <v>44.006440116587697</v>
      </c>
      <c r="MR16" s="13">
        <v>55.259748577082298</v>
      </c>
      <c r="MS16" s="13">
        <v>96.9303677406307</v>
      </c>
      <c r="MT16" s="13">
        <v>68.894169812928695</v>
      </c>
      <c r="MU16" s="13">
        <v>77.130104007638806</v>
      </c>
      <c r="MV16" s="12">
        <v>50.4400304082018</v>
      </c>
      <c r="MW16" s="11">
        <f>AVERAGE(B16:MV16)</f>
        <v>33.928664564674996</v>
      </c>
      <c r="MX16" s="10">
        <v>2.80509409369262E-17</v>
      </c>
      <c r="MY16" s="16">
        <f>STDEV(B16:MV16)/SQRT(359)</f>
        <v>1.3271834002819776</v>
      </c>
    </row>
    <row r="17" spans="1:363" x14ac:dyDescent="0.25">
      <c r="A17" s="15" t="s">
        <v>47</v>
      </c>
      <c r="B17" s="14">
        <v>27.808379879923201</v>
      </c>
      <c r="C17" s="13">
        <v>19.409890648773398</v>
      </c>
      <c r="D17" s="13">
        <v>28.9848116406204</v>
      </c>
      <c r="E17" s="13">
        <v>17.396446458373699</v>
      </c>
      <c r="F17" s="13">
        <v>37.7226444912978</v>
      </c>
      <c r="G17" s="13">
        <v>14.784621665592301</v>
      </c>
      <c r="H17" s="13">
        <v>43.3928964012715</v>
      </c>
      <c r="I17" s="13">
        <v>2.59909261216142</v>
      </c>
      <c r="J17" s="13">
        <v>69.101226874179602</v>
      </c>
      <c r="K17" s="13">
        <v>49.566427564675799</v>
      </c>
      <c r="L17" s="13">
        <v>28.7443982333041</v>
      </c>
      <c r="M17" s="13">
        <v>25.2443084987109</v>
      </c>
      <c r="N17" s="13">
        <v>46.655574133480002</v>
      </c>
      <c r="O17" s="13">
        <v>14.710549246440699</v>
      </c>
      <c r="P17" s="13">
        <v>32.638012049450502</v>
      </c>
      <c r="Q17" s="13">
        <v>30.643438139430501</v>
      </c>
      <c r="R17" s="13">
        <v>8.2546527379623509</v>
      </c>
      <c r="S17" s="13">
        <v>18.039345960448799</v>
      </c>
      <c r="T17" s="13">
        <v>42.929155398707401</v>
      </c>
      <c r="U17" s="13">
        <v>21.8993497686008</v>
      </c>
      <c r="V17" s="13">
        <v>31.498609430584899</v>
      </c>
      <c r="W17" s="13">
        <v>36.024852169567602</v>
      </c>
      <c r="X17" s="13">
        <v>30.9633240954944</v>
      </c>
      <c r="Y17" s="13">
        <v>39.212683835267001</v>
      </c>
      <c r="Z17" s="13">
        <v>33.038825151227201</v>
      </c>
      <c r="AA17" s="13">
        <v>40.566352449076703</v>
      </c>
      <c r="AB17" s="13">
        <v>33.230553407963598</v>
      </c>
      <c r="AC17" s="13">
        <v>50.758373650138601</v>
      </c>
      <c r="AD17" s="13">
        <v>28.590743672667099</v>
      </c>
      <c r="AE17" s="13">
        <v>19.044506226259699</v>
      </c>
      <c r="AF17" s="13">
        <v>62.803107816807596</v>
      </c>
      <c r="AG17" s="13">
        <v>53.400154567788299</v>
      </c>
      <c r="AH17" s="13">
        <v>42.028539135959797</v>
      </c>
      <c r="AI17" s="13">
        <v>33.402303537572699</v>
      </c>
      <c r="AJ17" s="13">
        <v>27.781975544120598</v>
      </c>
      <c r="AK17" s="13">
        <v>36.249026660053701</v>
      </c>
      <c r="AL17" s="13">
        <v>70.344660600910402</v>
      </c>
      <c r="AM17" s="13">
        <v>26.985372186823401</v>
      </c>
      <c r="AN17" s="13">
        <v>22.9430227823885</v>
      </c>
      <c r="AO17" s="13">
        <v>42.6866124997211</v>
      </c>
      <c r="AP17" s="13">
        <v>72.062931417449306</v>
      </c>
      <c r="AQ17" s="13">
        <v>45.3386042312219</v>
      </c>
      <c r="AR17" s="13">
        <v>32.216036103113197</v>
      </c>
      <c r="AS17" s="13">
        <v>32.366970809231901</v>
      </c>
      <c r="AT17" s="13">
        <v>30.708300459334801</v>
      </c>
      <c r="AU17" s="13">
        <v>3.2569654859592001</v>
      </c>
      <c r="AV17" s="13">
        <v>1.8802613298156301</v>
      </c>
      <c r="AW17" s="13">
        <v>31.511655601653398</v>
      </c>
      <c r="AX17" s="13">
        <v>16.468801874189701</v>
      </c>
      <c r="AY17" s="13">
        <v>35.782973361460598</v>
      </c>
      <c r="AZ17" s="13">
        <v>75.341818232300298</v>
      </c>
      <c r="BA17" s="13">
        <v>58.6535106569726</v>
      </c>
      <c r="BB17" s="13">
        <v>46.798956158819799</v>
      </c>
      <c r="BC17" s="13">
        <v>78.599587157425105</v>
      </c>
      <c r="BD17" s="13">
        <v>72.773185299898202</v>
      </c>
      <c r="BE17" s="13">
        <v>74.2644112487652</v>
      </c>
      <c r="BF17" s="13">
        <v>73.197017401551093</v>
      </c>
      <c r="BG17" s="13">
        <v>30.0197108786389</v>
      </c>
      <c r="BH17" s="13">
        <v>70.777873832202403</v>
      </c>
      <c r="BI17" s="13">
        <v>52.424292314603697</v>
      </c>
      <c r="BJ17" s="13">
        <v>39.814012071308298</v>
      </c>
      <c r="BK17" s="13">
        <v>47.570861123037901</v>
      </c>
      <c r="BL17" s="13">
        <v>54.355837584448103</v>
      </c>
      <c r="BM17" s="13">
        <v>41.377149125368902</v>
      </c>
      <c r="BN17" s="13">
        <v>43.611906499093401</v>
      </c>
      <c r="BO17" s="13">
        <v>44.0745578974417</v>
      </c>
      <c r="BP17" s="13">
        <v>69.738749022162594</v>
      </c>
      <c r="BQ17" s="13">
        <v>25.236580966239298</v>
      </c>
      <c r="BR17" s="13">
        <v>77.437274443657103</v>
      </c>
      <c r="BS17" s="13">
        <v>33.385260366054901</v>
      </c>
      <c r="BT17" s="13">
        <v>32.7435521394098</v>
      </c>
      <c r="BU17" s="13">
        <v>46.3686164130864</v>
      </c>
      <c r="BV17" s="13">
        <v>60.1121084699096</v>
      </c>
      <c r="BW17" s="13">
        <v>76.198255752423407</v>
      </c>
      <c r="BX17" s="13">
        <v>68.751372123810498</v>
      </c>
      <c r="BY17" s="13">
        <v>66.181837294375896</v>
      </c>
      <c r="BZ17" s="13">
        <v>48.012119080635799</v>
      </c>
      <c r="CA17" s="13">
        <v>87.340821537830806</v>
      </c>
      <c r="CB17" s="13">
        <v>39.108700537370098</v>
      </c>
      <c r="CC17" s="13">
        <v>37.708876709577403</v>
      </c>
      <c r="CD17" s="13">
        <v>74.048201494597507</v>
      </c>
      <c r="CE17" s="13">
        <v>64.628631715954697</v>
      </c>
      <c r="CF17" s="13">
        <v>68.283916393590303</v>
      </c>
      <c r="CG17" s="13">
        <v>86.068561644299095</v>
      </c>
      <c r="CH17" s="13">
        <v>43.572120905312801</v>
      </c>
      <c r="CI17" s="13">
        <v>65.532077470620706</v>
      </c>
      <c r="CJ17" s="13">
        <v>62.676928584964998</v>
      </c>
      <c r="CK17" s="13">
        <v>78.665577849624199</v>
      </c>
      <c r="CL17" s="13">
        <v>91.108874428149406</v>
      </c>
      <c r="CM17" s="13">
        <v>69.530143419588697</v>
      </c>
      <c r="CN17" s="13">
        <v>38.613328807365001</v>
      </c>
      <c r="CO17" s="13">
        <v>96.593143166212798</v>
      </c>
      <c r="CP17" s="13">
        <v>78.491453380286799</v>
      </c>
      <c r="CQ17" s="13">
        <v>62.790934572854503</v>
      </c>
      <c r="CR17" s="13">
        <v>30.4707410249679</v>
      </c>
      <c r="CS17" s="13">
        <v>78.647768673411605</v>
      </c>
      <c r="CT17" s="13">
        <v>68.440772310507398</v>
      </c>
      <c r="CU17" s="13">
        <v>35.746702112760097</v>
      </c>
      <c r="CV17" s="13">
        <v>15.0032661467484</v>
      </c>
      <c r="CW17" s="13">
        <v>14.780676497032299</v>
      </c>
      <c r="CX17" s="13">
        <v>13.506205121049501</v>
      </c>
      <c r="CY17" s="13">
        <v>42.828850927540699</v>
      </c>
      <c r="CZ17" s="13">
        <v>16.075129074562302</v>
      </c>
      <c r="DA17" s="13">
        <v>26.622920738562499</v>
      </c>
      <c r="DB17" s="13">
        <v>45.684740760134503</v>
      </c>
      <c r="DC17" s="13">
        <v>22.797316886999901</v>
      </c>
      <c r="DD17" s="13">
        <v>21.671362674333</v>
      </c>
      <c r="DE17" s="13">
        <v>40.370275058673599</v>
      </c>
      <c r="DF17" s="13">
        <v>43.216964444608898</v>
      </c>
      <c r="DG17" s="13">
        <v>40.979316119102897</v>
      </c>
      <c r="DH17" s="13">
        <v>61.479603411949803</v>
      </c>
      <c r="DI17" s="13">
        <v>-5.1874705947345801</v>
      </c>
      <c r="DJ17" s="13">
        <v>16.109999672878601</v>
      </c>
      <c r="DK17" s="13">
        <v>24.307905573843001</v>
      </c>
      <c r="DL17" s="13">
        <v>47.802497116907603</v>
      </c>
      <c r="DM17" s="13">
        <v>33.1736342947586</v>
      </c>
      <c r="DN17" s="13">
        <v>28.6068100873063</v>
      </c>
      <c r="DO17" s="13">
        <v>24.771116825239499</v>
      </c>
      <c r="DP17" s="13">
        <v>30.676075551764601</v>
      </c>
      <c r="DQ17" s="13">
        <v>-2.76608650829905</v>
      </c>
      <c r="DR17" s="13">
        <v>-2.92287794004671</v>
      </c>
      <c r="DS17" s="13">
        <v>46.758938343159599</v>
      </c>
      <c r="DT17" s="13">
        <v>17.121539717468298</v>
      </c>
      <c r="DU17" s="13">
        <v>25.751565393148098</v>
      </c>
      <c r="DV17" s="13">
        <v>64.125418973400897</v>
      </c>
      <c r="DW17" s="13">
        <v>56.818100808299803</v>
      </c>
      <c r="DX17" s="13">
        <v>50.604635267619898</v>
      </c>
      <c r="DY17" s="13">
        <v>35.394310713566398</v>
      </c>
      <c r="DZ17" s="13">
        <v>27.8610961052552</v>
      </c>
      <c r="EA17" s="13">
        <v>56.8906886449805</v>
      </c>
      <c r="EB17" s="13">
        <v>16.6670669765534</v>
      </c>
      <c r="EC17" s="13">
        <v>57.124714884426403</v>
      </c>
      <c r="ED17" s="13">
        <v>6.7116268874915397</v>
      </c>
      <c r="EE17" s="13">
        <v>21.024120103986501</v>
      </c>
      <c r="EF17" s="13">
        <v>70.103230729035104</v>
      </c>
      <c r="EG17" s="13">
        <v>0.55963016639117003</v>
      </c>
      <c r="EH17" s="13">
        <v>64.601850951442003</v>
      </c>
      <c r="EI17" s="13">
        <v>66.434352784888006</v>
      </c>
      <c r="EJ17" s="13">
        <v>52.139540658324002</v>
      </c>
      <c r="EK17" s="13">
        <v>-6.3925768090019197</v>
      </c>
      <c r="EL17" s="13">
        <v>33.814383237498397</v>
      </c>
      <c r="EM17" s="13">
        <v>24.020015437679</v>
      </c>
      <c r="EN17" s="13">
        <v>23.091477608681</v>
      </c>
      <c r="EO17" s="13">
        <v>11.696480166760599</v>
      </c>
      <c r="EP17" s="13">
        <v>55.847648854460402</v>
      </c>
      <c r="EQ17" s="13">
        <v>29.609759868858902</v>
      </c>
      <c r="ER17" s="13">
        <v>43.495417581137502</v>
      </c>
      <c r="ES17" s="13">
        <v>41.106631052566101</v>
      </c>
      <c r="ET17" s="13">
        <v>62.293567445694102</v>
      </c>
      <c r="EU17" s="13">
        <v>61.283840002639899</v>
      </c>
      <c r="EV17" s="13">
        <v>40.868398643383401</v>
      </c>
      <c r="EW17" s="13">
        <v>18.714210708016001</v>
      </c>
      <c r="EX17" s="13">
        <v>-0.35658129180810999</v>
      </c>
      <c r="EY17" s="13">
        <v>44.379514810878902</v>
      </c>
      <c r="EZ17" s="13">
        <v>47.945381950973697</v>
      </c>
      <c r="FA17" s="13">
        <v>56.8714840788655</v>
      </c>
      <c r="FB17" s="13">
        <v>19.859517639117701</v>
      </c>
      <c r="FC17" s="13">
        <v>63.498803798132101</v>
      </c>
      <c r="FD17" s="13">
        <v>28.471573839531398</v>
      </c>
      <c r="FE17" s="13">
        <v>6.9383473278441201</v>
      </c>
      <c r="FF17" s="13">
        <v>16.717710482527401</v>
      </c>
      <c r="FG17" s="13">
        <v>-14.426781963927301</v>
      </c>
      <c r="FH17" s="13">
        <v>1.67268004541709</v>
      </c>
      <c r="FI17" s="13">
        <v>8.66694258085335</v>
      </c>
      <c r="FJ17" s="13">
        <v>22.465104198926699</v>
      </c>
      <c r="FK17" s="13">
        <v>-18.220626716347901</v>
      </c>
      <c r="FL17" s="13">
        <v>3.8510398480692799E-2</v>
      </c>
      <c r="FM17" s="13">
        <v>-4.5020452233983796</v>
      </c>
      <c r="FN17" s="13">
        <v>9.6651810547817494</v>
      </c>
      <c r="FO17" s="13">
        <v>19.777901989120199</v>
      </c>
      <c r="FP17" s="13">
        <v>8.1352295350331296</v>
      </c>
      <c r="FQ17" s="13">
        <v>2.99749740302985</v>
      </c>
      <c r="FR17" s="13">
        <v>11.8793836520295</v>
      </c>
      <c r="FS17" s="13">
        <v>-2.0240975020029</v>
      </c>
      <c r="FT17" s="13">
        <v>-1.3976903888908101</v>
      </c>
      <c r="FU17" s="13">
        <v>7.3738524310517404</v>
      </c>
      <c r="FV17" s="13">
        <v>-3.0954021424579699</v>
      </c>
      <c r="FW17" s="13">
        <v>-7.9591071334616501</v>
      </c>
      <c r="FX17" s="13">
        <v>13.2230770159498</v>
      </c>
      <c r="FY17" s="13">
        <v>-36.732669610733502</v>
      </c>
      <c r="FZ17" s="13">
        <v>-7.07633201033447</v>
      </c>
      <c r="GA17" s="13">
        <v>-5.5386817149503997</v>
      </c>
      <c r="GB17" s="13">
        <v>16.4075643397641</v>
      </c>
      <c r="GC17" s="13">
        <v>-17.921933454864</v>
      </c>
      <c r="GD17" s="13">
        <v>43.1519880819843</v>
      </c>
      <c r="GE17" s="13">
        <v>23.472839555084398</v>
      </c>
      <c r="GF17" s="13">
        <v>19.137926054499498</v>
      </c>
      <c r="GG17" s="13">
        <v>3.5256676948033898</v>
      </c>
      <c r="GH17" s="13">
        <v>-6.9836336288520702</v>
      </c>
      <c r="GI17" s="13">
        <v>-14.7022396080263</v>
      </c>
      <c r="GJ17" s="13">
        <v>-5.7765813843583302</v>
      </c>
      <c r="GK17" s="13">
        <v>0.50303956981401399</v>
      </c>
      <c r="GL17" s="13">
        <v>20.945464397090099</v>
      </c>
      <c r="GM17" s="13">
        <v>-11.4917995130918</v>
      </c>
      <c r="GN17" s="13">
        <v>8.5654422675655297</v>
      </c>
      <c r="GO17" s="13">
        <v>5.70083925092674</v>
      </c>
      <c r="GP17" s="13">
        <v>-14.6403955409329</v>
      </c>
      <c r="GQ17" s="13">
        <v>-5.7751505796745901</v>
      </c>
      <c r="GR17" s="13">
        <v>18.102005440364799</v>
      </c>
      <c r="GS17" s="13">
        <v>-4.1598802575140104</v>
      </c>
      <c r="GT17" s="13">
        <v>-9.3486739222315496</v>
      </c>
      <c r="GU17" s="13">
        <v>7.3834015056573996</v>
      </c>
      <c r="GV17" s="13">
        <v>7.37447052680763</v>
      </c>
      <c r="GW17" s="13">
        <v>9.8990282524742295</v>
      </c>
      <c r="GX17" s="13">
        <v>6.7531334203806699</v>
      </c>
      <c r="GY17" s="13">
        <v>18.410742132582602</v>
      </c>
      <c r="GZ17" s="13">
        <v>-5.2356504708362399</v>
      </c>
      <c r="HA17" s="13">
        <v>-21.3352042629949</v>
      </c>
      <c r="HB17" s="13">
        <v>11.1981046157357</v>
      </c>
      <c r="HC17" s="13">
        <v>14.3052490311258</v>
      </c>
      <c r="HD17" s="13">
        <v>4.6011912179849599</v>
      </c>
      <c r="HE17" s="13">
        <v>26.3503828519694</v>
      </c>
      <c r="HF17" s="13">
        <v>13.999087553852601</v>
      </c>
      <c r="HG17" s="13">
        <v>2.8943454183572102</v>
      </c>
      <c r="HH17" s="13">
        <v>-5.4285180099648196</v>
      </c>
      <c r="HI17" s="13">
        <v>38.163333261124301</v>
      </c>
      <c r="HJ17" s="13">
        <v>28.9322037111803</v>
      </c>
      <c r="HK17" s="13">
        <v>18.684330769284401</v>
      </c>
      <c r="HL17" s="13">
        <v>-6.7178321397549396</v>
      </c>
      <c r="HM17" s="13">
        <v>7.2722041049291999</v>
      </c>
      <c r="HN17" s="13">
        <v>-10.873355945286001</v>
      </c>
      <c r="HO17" s="13">
        <v>6.5598185870523196</v>
      </c>
      <c r="HP17" s="13">
        <v>9.2941204285533807</v>
      </c>
      <c r="HQ17" s="13">
        <v>8.1961372289369994</v>
      </c>
      <c r="HR17" s="13">
        <v>13.659861290309999</v>
      </c>
      <c r="HS17" s="13">
        <v>48.207948917363602</v>
      </c>
      <c r="HT17" s="13">
        <v>18.001614799134501</v>
      </c>
      <c r="HU17" s="13">
        <v>8.8075197265819796</v>
      </c>
      <c r="HV17" s="13">
        <v>4.0399150488006601</v>
      </c>
      <c r="HW17" s="13">
        <v>10.829771446074901</v>
      </c>
      <c r="HX17" s="13">
        <v>19.6033052022836</v>
      </c>
      <c r="HY17" s="13">
        <v>26.548946820854301</v>
      </c>
      <c r="HZ17" s="13">
        <v>17.103100748383</v>
      </c>
      <c r="IA17" s="13">
        <v>-31.186667718134402</v>
      </c>
      <c r="IB17" s="13">
        <v>-3.7425229061708198</v>
      </c>
      <c r="IC17" s="13">
        <v>-9.7208854947098402</v>
      </c>
      <c r="ID17" s="13">
        <v>1.6609283208154799</v>
      </c>
      <c r="IE17" s="13">
        <v>42.448126590742604</v>
      </c>
      <c r="IF17" s="13">
        <v>23.137577415450099</v>
      </c>
      <c r="IG17" s="13">
        <v>9.7133770499266703</v>
      </c>
      <c r="IH17" s="13">
        <v>11.726587878641499</v>
      </c>
      <c r="II17" s="13">
        <v>5.2875292521826402</v>
      </c>
      <c r="IJ17" s="13">
        <v>-14.6869730968317</v>
      </c>
      <c r="IK17" s="13">
        <v>-16.235098982884399</v>
      </c>
      <c r="IL17" s="13">
        <v>-16.255231610438098</v>
      </c>
      <c r="IM17" s="13">
        <v>6.6476414282965299</v>
      </c>
      <c r="IN17" s="13">
        <v>-13.174213925764301</v>
      </c>
      <c r="IO17" s="13">
        <v>-7.0432590835229902</v>
      </c>
      <c r="IP17" s="13">
        <v>17.535881012220099</v>
      </c>
      <c r="IQ17" s="13">
        <v>13.146001602177501</v>
      </c>
      <c r="IR17" s="13">
        <v>16.539852795236101</v>
      </c>
      <c r="IS17" s="13">
        <v>4.4546912709878699</v>
      </c>
      <c r="IT17" s="13">
        <v>-11.4647225398017</v>
      </c>
      <c r="IU17" s="13">
        <v>16.299877095178299</v>
      </c>
      <c r="IV17" s="13">
        <v>13.1391066314499</v>
      </c>
      <c r="IW17" s="13">
        <v>18.352618767831899</v>
      </c>
      <c r="IX17" s="13">
        <v>15.659662669520401</v>
      </c>
      <c r="IY17" s="13">
        <v>-27.577155644198701</v>
      </c>
      <c r="IZ17" s="13">
        <v>4.0621606711276703</v>
      </c>
      <c r="JA17" s="13">
        <v>-0.62581554007269702</v>
      </c>
      <c r="JB17" s="13">
        <v>-6.2705778654758904</v>
      </c>
      <c r="JC17" s="13">
        <v>-9.9302980257864704</v>
      </c>
      <c r="JD17" s="13">
        <v>-9.9309686835875404</v>
      </c>
      <c r="JE17" s="13">
        <v>-19.909045480699199</v>
      </c>
      <c r="JF17" s="13">
        <v>-0.59762442971963603</v>
      </c>
      <c r="JG17" s="13">
        <v>27.2968164344591</v>
      </c>
      <c r="JH17" s="13">
        <v>-0.865040242756696</v>
      </c>
      <c r="JI17" s="13">
        <v>17.190028209908899</v>
      </c>
      <c r="JJ17" s="13">
        <v>20.142392480799298</v>
      </c>
      <c r="JK17" s="13">
        <v>-15.130758051173499</v>
      </c>
      <c r="JL17" s="13">
        <v>-6.6220126018394003</v>
      </c>
      <c r="JM17" s="13">
        <v>-7.6471077693897502</v>
      </c>
      <c r="JN17" s="13">
        <v>10.531301719320499</v>
      </c>
      <c r="JO17" s="13">
        <v>-28.998765568539401</v>
      </c>
      <c r="JP17" s="13">
        <v>16.400051946406599</v>
      </c>
      <c r="JQ17" s="13">
        <v>-9.1704035867846994</v>
      </c>
      <c r="JR17" s="13">
        <v>-22.5570776786771</v>
      </c>
      <c r="JS17" s="13">
        <v>-21.155618654336799</v>
      </c>
      <c r="JT17" s="13">
        <v>-7.2332520297785896</v>
      </c>
      <c r="JU17" s="13">
        <v>12.041645711226099</v>
      </c>
      <c r="JV17" s="13">
        <v>3.0490159344154102</v>
      </c>
      <c r="JW17" s="13">
        <v>-2.48191181190256</v>
      </c>
      <c r="JX17" s="13">
        <v>-10.3125269984466</v>
      </c>
      <c r="JY17" s="13">
        <v>12.9504126742422</v>
      </c>
      <c r="JZ17" s="13">
        <v>11.51832152555</v>
      </c>
      <c r="KA17" s="13">
        <v>6.2879914081878203</v>
      </c>
      <c r="KB17" s="13">
        <v>-10.1717901417164</v>
      </c>
      <c r="KC17" s="13">
        <v>25.758155093214299</v>
      </c>
      <c r="KD17" s="13">
        <v>-14.929904867524099</v>
      </c>
      <c r="KE17" s="13">
        <v>-18.1160129505854</v>
      </c>
      <c r="KF17" s="13">
        <v>-11.593514258895601</v>
      </c>
      <c r="KG17" s="13">
        <v>11.4257485535018</v>
      </c>
      <c r="KH17" s="13">
        <v>2.1233513482807398</v>
      </c>
      <c r="KI17" s="13">
        <v>1.2785501907375201</v>
      </c>
      <c r="KJ17" s="13">
        <v>8.0299095266598908</v>
      </c>
      <c r="KK17" s="13">
        <v>13.4855588502645</v>
      </c>
      <c r="KL17" s="13">
        <v>21.265276488805998</v>
      </c>
      <c r="KM17" s="13">
        <v>-17.3900068685669</v>
      </c>
      <c r="KN17" s="13">
        <v>4.5519863891846004</v>
      </c>
      <c r="KO17" s="13">
        <v>3.61267118652014</v>
      </c>
      <c r="KP17" s="13">
        <v>-21.611333948774501</v>
      </c>
      <c r="KQ17" s="13">
        <v>14.741655253315599</v>
      </c>
      <c r="KR17" s="13">
        <v>-28.2049269172328</v>
      </c>
      <c r="KS17" s="13">
        <v>-34.3082766721312</v>
      </c>
      <c r="KT17" s="13">
        <v>33.705559876795299</v>
      </c>
      <c r="KU17" s="13">
        <v>-8.5772210382021807</v>
      </c>
      <c r="KV17" s="13">
        <v>7.4283817372730496</v>
      </c>
      <c r="KW17" s="13">
        <v>-28.225409113092201</v>
      </c>
      <c r="KX17" s="13">
        <v>-12.8494528966239</v>
      </c>
      <c r="KY17" s="13">
        <v>-16.2610749993765</v>
      </c>
      <c r="KZ17" s="13">
        <v>36.176687860447501</v>
      </c>
      <c r="LA17" s="13">
        <v>22.324167835379999</v>
      </c>
      <c r="LB17" s="13">
        <v>-15.213569506809501</v>
      </c>
      <c r="LC17" s="13">
        <v>15.038316438322299</v>
      </c>
      <c r="LD17" s="13">
        <v>-20.4565879733481</v>
      </c>
      <c r="LE17" s="13">
        <v>17.775382070988002</v>
      </c>
      <c r="LF17" s="13">
        <v>14.7144985677236</v>
      </c>
      <c r="LG17" s="13">
        <v>20.248877589151</v>
      </c>
      <c r="LH17" s="13">
        <v>-19.631404103544</v>
      </c>
      <c r="LI17" s="13">
        <v>-4.5528691243274197</v>
      </c>
      <c r="LJ17" s="13">
        <v>14.1178880493114</v>
      </c>
      <c r="LK17" s="13">
        <v>83.961935193453598</v>
      </c>
      <c r="LL17" s="13">
        <v>85.547995186238595</v>
      </c>
      <c r="LM17" s="13">
        <v>82.752683749451606</v>
      </c>
      <c r="LN17" s="13">
        <v>99.486828042381106</v>
      </c>
      <c r="LO17" s="13">
        <v>70.4270907869724</v>
      </c>
      <c r="LP17" s="13">
        <v>57.877255510635202</v>
      </c>
      <c r="LQ17" s="13">
        <v>86.366638906127505</v>
      </c>
      <c r="LR17" s="13">
        <v>50.121335056333699</v>
      </c>
      <c r="LS17" s="13">
        <v>64.432614167784195</v>
      </c>
      <c r="LT17" s="13">
        <v>88.519264054773203</v>
      </c>
      <c r="LU17" s="13">
        <v>132.07973849607399</v>
      </c>
      <c r="LV17" s="13">
        <v>59.844594532781301</v>
      </c>
      <c r="LW17" s="13">
        <v>51.964423797278002</v>
      </c>
      <c r="LX17" s="13">
        <v>63.948953229411003</v>
      </c>
      <c r="LY17" s="13">
        <v>74.165133841014807</v>
      </c>
      <c r="LZ17" s="13">
        <v>67.762475727145201</v>
      </c>
      <c r="MA17" s="13">
        <v>79.028631757100797</v>
      </c>
      <c r="MB17" s="13">
        <v>93.408130610731803</v>
      </c>
      <c r="MC17" s="13">
        <v>48.910762166798001</v>
      </c>
      <c r="MD17" s="13">
        <v>88.917799982318201</v>
      </c>
      <c r="ME17" s="13">
        <v>98.701838882367198</v>
      </c>
      <c r="MF17" s="13">
        <v>104.794009525326</v>
      </c>
      <c r="MG17" s="13">
        <v>81.955600106688394</v>
      </c>
      <c r="MH17" s="13">
        <v>96.328392448377002</v>
      </c>
      <c r="MI17" s="13">
        <v>105.27797602940799</v>
      </c>
      <c r="MJ17" s="13">
        <v>84.885967066713704</v>
      </c>
      <c r="MK17" s="13">
        <v>86.609366314025095</v>
      </c>
      <c r="ML17" s="13">
        <v>56.619855576058903</v>
      </c>
      <c r="MM17" s="13">
        <v>86.298093894938404</v>
      </c>
      <c r="MN17" s="13">
        <v>52.9067233616517</v>
      </c>
      <c r="MO17" s="13">
        <v>95.719320975233899</v>
      </c>
      <c r="MP17" s="13">
        <v>98.558178022338396</v>
      </c>
      <c r="MQ17" s="13">
        <v>73.303215804826394</v>
      </c>
      <c r="MR17" s="13">
        <v>70.345137505592504</v>
      </c>
      <c r="MS17" s="13">
        <v>104.334948673726</v>
      </c>
      <c r="MT17" s="13">
        <v>104.763463448324</v>
      </c>
      <c r="MU17" s="13">
        <v>69.796123642539499</v>
      </c>
      <c r="MV17" s="12">
        <v>66.840031403895296</v>
      </c>
      <c r="MW17" s="11">
        <f>AVERAGE(B17:MV17)</f>
        <v>28.135653646801668</v>
      </c>
      <c r="MX17" s="10">
        <v>1.2794388670497599E-12</v>
      </c>
      <c r="MY17" s="16">
        <f>STDEV(B17:MV17)/SQRT(359)</f>
        <v>1.6899588622468384</v>
      </c>
    </row>
    <row r="18" spans="1:363" x14ac:dyDescent="0.25">
      <c r="A18" s="15" t="s">
        <v>46</v>
      </c>
      <c r="B18" s="14">
        <v>28.5275110385796</v>
      </c>
      <c r="C18" s="13">
        <v>20.0956715823237</v>
      </c>
      <c r="D18" s="13">
        <v>32.1609024853581</v>
      </c>
      <c r="E18" s="13">
        <v>25.889521738439999</v>
      </c>
      <c r="F18" s="13">
        <v>33.525836860228999</v>
      </c>
      <c r="G18" s="13">
        <v>27.583058580486799</v>
      </c>
      <c r="H18" s="13">
        <v>39.630374055898798</v>
      </c>
      <c r="I18" s="13">
        <v>22.0084606580429</v>
      </c>
      <c r="J18" s="13">
        <v>40.351880041242602</v>
      </c>
      <c r="K18" s="13">
        <v>34.5036061548182</v>
      </c>
      <c r="L18" s="13">
        <v>34.6571704447569</v>
      </c>
      <c r="M18" s="13">
        <v>25.992686063784301</v>
      </c>
      <c r="N18" s="13">
        <v>32.478923288212499</v>
      </c>
      <c r="O18" s="13">
        <v>14.245963844390101</v>
      </c>
      <c r="P18" s="13">
        <v>35.050112335271102</v>
      </c>
      <c r="Q18" s="13">
        <v>26.116890859224199</v>
      </c>
      <c r="R18" s="13">
        <v>-7.55157813292971</v>
      </c>
      <c r="S18" s="13">
        <v>23.278526161404901</v>
      </c>
      <c r="T18" s="13">
        <v>33.936490262263099</v>
      </c>
      <c r="U18" s="13">
        <v>31.723007237235599</v>
      </c>
      <c r="V18" s="13">
        <v>38.233999489214803</v>
      </c>
      <c r="W18" s="13">
        <v>30.197801334050101</v>
      </c>
      <c r="X18" s="13">
        <v>40.431728115055598</v>
      </c>
      <c r="Y18" s="13">
        <v>36.224248646911803</v>
      </c>
      <c r="Z18" s="13">
        <v>37.220206814482403</v>
      </c>
      <c r="AA18" s="13">
        <v>40.9383134214564</v>
      </c>
      <c r="AB18" s="13">
        <v>29.5550700746846</v>
      </c>
      <c r="AC18" s="13">
        <v>27.6572910030341</v>
      </c>
      <c r="AD18" s="13">
        <v>19.397366252431901</v>
      </c>
      <c r="AE18" s="13">
        <v>21.751278676215001</v>
      </c>
      <c r="AF18" s="13">
        <v>18.281800237012199</v>
      </c>
      <c r="AG18" s="13">
        <v>50.993257447098003</v>
      </c>
      <c r="AH18" s="13">
        <v>32.119675044802698</v>
      </c>
      <c r="AI18" s="13">
        <v>13.149009501100499</v>
      </c>
      <c r="AJ18" s="13">
        <v>22.646506271446899</v>
      </c>
      <c r="AK18" s="13">
        <v>26.922364565866499</v>
      </c>
      <c r="AL18" s="13">
        <v>23.062674900016599</v>
      </c>
      <c r="AM18" s="13">
        <v>11.383267809233301</v>
      </c>
      <c r="AN18" s="13">
        <v>15.4540169261162</v>
      </c>
      <c r="AO18" s="13">
        <v>38.507615925259799</v>
      </c>
      <c r="AP18" s="13">
        <v>39.301674886486701</v>
      </c>
      <c r="AQ18" s="13">
        <v>27.113088274640301</v>
      </c>
      <c r="AR18" s="13">
        <v>20.334948094309699</v>
      </c>
      <c r="AS18" s="13">
        <v>26.2190612090366</v>
      </c>
      <c r="AT18" s="13">
        <v>22.863581828335001</v>
      </c>
      <c r="AU18" s="13">
        <v>16.678333969282601</v>
      </c>
      <c r="AV18" s="13">
        <v>11.9030260413248</v>
      </c>
      <c r="AW18" s="13">
        <v>30.7208085287042</v>
      </c>
      <c r="AX18" s="13">
        <v>18.847012372075099</v>
      </c>
      <c r="AY18" s="13">
        <v>24.519118287755301</v>
      </c>
      <c r="AZ18" s="13">
        <v>61.332130278150302</v>
      </c>
      <c r="BA18" s="13">
        <v>50.767580164155497</v>
      </c>
      <c r="BB18" s="13">
        <v>62.1130619983524</v>
      </c>
      <c r="BC18" s="13">
        <v>72.885385332510097</v>
      </c>
      <c r="BD18" s="13">
        <v>67.078785694603297</v>
      </c>
      <c r="BE18" s="13">
        <v>60.588543981958097</v>
      </c>
      <c r="BF18" s="13">
        <v>63.2214822489968</v>
      </c>
      <c r="BG18" s="13">
        <v>44.645861214910397</v>
      </c>
      <c r="BH18" s="13">
        <v>64.250924445876393</v>
      </c>
      <c r="BI18" s="13">
        <v>62.182303573894899</v>
      </c>
      <c r="BJ18" s="13">
        <v>46.234940568042902</v>
      </c>
      <c r="BK18" s="13">
        <v>49.744533357760297</v>
      </c>
      <c r="BL18" s="13">
        <v>62.589979021705602</v>
      </c>
      <c r="BM18" s="13">
        <v>65.761456716454802</v>
      </c>
      <c r="BN18" s="13">
        <v>51.572862701559998</v>
      </c>
      <c r="BO18" s="13">
        <v>52.008331961498897</v>
      </c>
      <c r="BP18" s="13">
        <v>60.319164562595503</v>
      </c>
      <c r="BQ18" s="13">
        <v>55.433355312095799</v>
      </c>
      <c r="BR18" s="13">
        <v>46.015937226022601</v>
      </c>
      <c r="BS18" s="13">
        <v>57.232193619996302</v>
      </c>
      <c r="BT18" s="13">
        <v>43.793263178019899</v>
      </c>
      <c r="BU18" s="13">
        <v>38.703497263506797</v>
      </c>
      <c r="BV18" s="13">
        <v>69.1281260414152</v>
      </c>
      <c r="BW18" s="13">
        <v>75.2058921147229</v>
      </c>
      <c r="BX18" s="13">
        <v>48.541211608719102</v>
      </c>
      <c r="BY18" s="13">
        <v>69.283494576319498</v>
      </c>
      <c r="BZ18" s="13">
        <v>55.861099449780397</v>
      </c>
      <c r="CA18" s="13">
        <v>56.036118875720803</v>
      </c>
      <c r="CB18" s="13">
        <v>47.183790610389899</v>
      </c>
      <c r="CC18" s="13">
        <v>57.843454339212201</v>
      </c>
      <c r="CD18" s="13">
        <v>57.181225554605497</v>
      </c>
      <c r="CE18" s="13">
        <v>59.087333919383198</v>
      </c>
      <c r="CF18" s="13">
        <v>55.124553087906101</v>
      </c>
      <c r="CG18" s="13">
        <v>56.6906448417704</v>
      </c>
      <c r="CH18" s="13">
        <v>54.862814136421903</v>
      </c>
      <c r="CI18" s="13">
        <v>61.390301620083598</v>
      </c>
      <c r="CJ18" s="13">
        <v>60.655828673119998</v>
      </c>
      <c r="CK18" s="13">
        <v>61.142236734476597</v>
      </c>
      <c r="CL18" s="13">
        <v>81.247755394967996</v>
      </c>
      <c r="CM18" s="13">
        <v>72.361000850953801</v>
      </c>
      <c r="CN18" s="13">
        <v>46.686764106187297</v>
      </c>
      <c r="CO18" s="13">
        <v>60.264379049729698</v>
      </c>
      <c r="CP18" s="13">
        <v>68.137310602047293</v>
      </c>
      <c r="CQ18" s="13">
        <v>50.679479819853398</v>
      </c>
      <c r="CR18" s="13">
        <v>51.581998413178901</v>
      </c>
      <c r="CS18" s="13">
        <v>63.353444976351902</v>
      </c>
      <c r="CT18" s="13">
        <v>52.664170718500898</v>
      </c>
      <c r="CU18" s="13">
        <v>30.574304857405501</v>
      </c>
      <c r="CV18" s="13">
        <v>24.8916900352258</v>
      </c>
      <c r="CW18" s="13">
        <v>20.668479464233201</v>
      </c>
      <c r="CX18" s="13">
        <v>21.1762462560031</v>
      </c>
      <c r="CY18" s="13">
        <v>35.390309909014299</v>
      </c>
      <c r="CZ18" s="13">
        <v>33.8286522888638</v>
      </c>
      <c r="DA18" s="13">
        <v>30.5956460445808</v>
      </c>
      <c r="DB18" s="13">
        <v>36.275286858158701</v>
      </c>
      <c r="DC18" s="13">
        <v>28.707454348347198</v>
      </c>
      <c r="DD18" s="13">
        <v>32.649948341267603</v>
      </c>
      <c r="DE18" s="13">
        <v>37.247803338001702</v>
      </c>
      <c r="DF18" s="13">
        <v>39.222334815062702</v>
      </c>
      <c r="DG18" s="13">
        <v>40.736942743066301</v>
      </c>
      <c r="DH18" s="13">
        <v>56.398487520708699</v>
      </c>
      <c r="DI18" s="13">
        <v>11.635063786741499</v>
      </c>
      <c r="DJ18" s="13">
        <v>28.666768102961001</v>
      </c>
      <c r="DK18" s="13">
        <v>28.454786859638901</v>
      </c>
      <c r="DL18" s="13">
        <v>41.542440617469602</v>
      </c>
      <c r="DM18" s="13">
        <v>40.036068848850803</v>
      </c>
      <c r="DN18" s="13">
        <v>39.875166055449903</v>
      </c>
      <c r="DO18" s="13">
        <v>-5.3629150927370599</v>
      </c>
      <c r="DP18" s="13">
        <v>48.305735091716599</v>
      </c>
      <c r="DQ18" s="13">
        <v>13.0930670351083</v>
      </c>
      <c r="DR18" s="13">
        <v>14.238750794884499</v>
      </c>
      <c r="DS18" s="13">
        <v>23.6130503525211</v>
      </c>
      <c r="DT18" s="13">
        <v>3.7533640792824401</v>
      </c>
      <c r="DU18" s="13">
        <v>36.264256503712801</v>
      </c>
      <c r="DV18" s="13">
        <v>52.097628731934698</v>
      </c>
      <c r="DW18" s="13">
        <v>58.222075524730101</v>
      </c>
      <c r="DX18" s="13">
        <v>37.784126420650999</v>
      </c>
      <c r="DY18" s="13">
        <v>29.959334382361501</v>
      </c>
      <c r="DZ18" s="13">
        <v>54.126981104724798</v>
      </c>
      <c r="EA18" s="13">
        <v>50.961189131654898</v>
      </c>
      <c r="EB18" s="13">
        <v>-2.0283341227367799</v>
      </c>
      <c r="EC18" s="13">
        <v>55.7749962818814</v>
      </c>
      <c r="ED18" s="13">
        <v>-18.2539387675269</v>
      </c>
      <c r="EE18" s="13">
        <v>33.898813985931703</v>
      </c>
      <c r="EF18" s="13">
        <v>42.402846323033103</v>
      </c>
      <c r="EG18" s="13">
        <v>22.686030782766</v>
      </c>
      <c r="EH18" s="13">
        <v>72.131500983478503</v>
      </c>
      <c r="EI18" s="13">
        <v>45.509158919855601</v>
      </c>
      <c r="EJ18" s="13">
        <v>68.391966277940895</v>
      </c>
      <c r="EK18" s="13">
        <v>7.1289314317002601</v>
      </c>
      <c r="EL18" s="13">
        <v>31.352150833073999</v>
      </c>
      <c r="EM18" s="13">
        <v>38.280677116992202</v>
      </c>
      <c r="EN18" s="13">
        <v>37.556431754079298</v>
      </c>
      <c r="EO18" s="13">
        <v>24.1737281611681</v>
      </c>
      <c r="EP18" s="13">
        <v>56.5444863319726</v>
      </c>
      <c r="EQ18" s="13">
        <v>41.990320685889898</v>
      </c>
      <c r="ER18" s="13">
        <v>35.989926959344103</v>
      </c>
      <c r="ES18" s="13">
        <v>34.799359799866203</v>
      </c>
      <c r="ET18" s="13">
        <v>67.026895628670403</v>
      </c>
      <c r="EU18" s="13">
        <v>69.167325711267694</v>
      </c>
      <c r="EV18" s="13">
        <v>33.589202286480202</v>
      </c>
      <c r="EW18" s="13">
        <v>36.950469058172999</v>
      </c>
      <c r="EX18" s="13">
        <v>26.233225429078299</v>
      </c>
      <c r="EY18" s="13">
        <v>39.741720817594</v>
      </c>
      <c r="EZ18" s="13">
        <v>49.602112531200603</v>
      </c>
      <c r="FA18" s="13">
        <v>49.048565966427901</v>
      </c>
      <c r="FB18" s="13">
        <v>42.160421367940202</v>
      </c>
      <c r="FC18" s="13">
        <v>23.6039858732208</v>
      </c>
      <c r="FD18" s="13">
        <v>44.460851495690697</v>
      </c>
      <c r="FE18" s="13">
        <v>28.958894269086102</v>
      </c>
      <c r="FF18" s="13">
        <v>18.7147396677587</v>
      </c>
      <c r="FG18" s="13">
        <v>17.684720776654</v>
      </c>
      <c r="FH18" s="13">
        <v>25.144891750237498</v>
      </c>
      <c r="FI18" s="13">
        <v>33.6077726638974</v>
      </c>
      <c r="FJ18" s="13">
        <v>47.636478615717202</v>
      </c>
      <c r="FK18" s="13">
        <v>14.121224368368299</v>
      </c>
      <c r="FL18" s="13">
        <v>22.3748015747354</v>
      </c>
      <c r="FM18" s="13">
        <v>8.0283772433982694</v>
      </c>
      <c r="FN18" s="13">
        <v>24.4038469565231</v>
      </c>
      <c r="FO18" s="13">
        <v>25.816908721810901</v>
      </c>
      <c r="FP18" s="13">
        <v>19.049349534084602</v>
      </c>
      <c r="FQ18" s="13">
        <v>5.8428442226243797</v>
      </c>
      <c r="FR18" s="13">
        <v>7.9781300022124304</v>
      </c>
      <c r="FS18" s="13">
        <v>1.6122539873221899</v>
      </c>
      <c r="FT18" s="13">
        <v>-2.3883990152258998</v>
      </c>
      <c r="FU18" s="13">
        <v>13.0796146694694</v>
      </c>
      <c r="FV18" s="13">
        <v>6.1853185814843803</v>
      </c>
      <c r="FW18" s="13">
        <v>-0.34035291048104299</v>
      </c>
      <c r="FX18" s="13">
        <v>8.8330456144917804</v>
      </c>
      <c r="FY18" s="13">
        <v>4.2150954936024396</v>
      </c>
      <c r="FZ18" s="13">
        <v>-4.0683555541112897</v>
      </c>
      <c r="GA18" s="13">
        <v>9.8140803849366094</v>
      </c>
      <c r="GB18" s="13">
        <v>16.076435827846101</v>
      </c>
      <c r="GC18" s="13">
        <v>4.08308146358232</v>
      </c>
      <c r="GD18" s="13">
        <v>18.472123281818799</v>
      </c>
      <c r="GE18" s="13">
        <v>8.9074346681257701</v>
      </c>
      <c r="GF18" s="13">
        <v>7.6096888515198797</v>
      </c>
      <c r="GG18" s="13">
        <v>7.9603588745076097</v>
      </c>
      <c r="GH18" s="13">
        <v>2.0852493415166999</v>
      </c>
      <c r="GI18" s="13">
        <v>6.2727802429349504</v>
      </c>
      <c r="GJ18" s="13">
        <v>3.8499428176954398</v>
      </c>
      <c r="GK18" s="13">
        <v>3.7488003898788</v>
      </c>
      <c r="GL18" s="13">
        <v>10.7289496408536</v>
      </c>
      <c r="GM18" s="13">
        <v>-3.4994332449902799</v>
      </c>
      <c r="GN18" s="13">
        <v>10.4407754063248</v>
      </c>
      <c r="GO18" s="13">
        <v>-0.11009151637205999</v>
      </c>
      <c r="GP18" s="13">
        <v>-31.344201529947199</v>
      </c>
      <c r="GQ18" s="13">
        <v>5.5887173720968599</v>
      </c>
      <c r="GR18" s="13">
        <v>11.5914606387734</v>
      </c>
      <c r="GS18" s="13">
        <v>6.1625000785169703</v>
      </c>
      <c r="GT18" s="13">
        <v>1.57939006287605</v>
      </c>
      <c r="GU18" s="13">
        <v>10.036253131809399</v>
      </c>
      <c r="GV18" s="13">
        <v>14.5303073477392</v>
      </c>
      <c r="GW18" s="13">
        <v>7.1323600800254496</v>
      </c>
      <c r="GX18" s="13">
        <v>19.518760022411499</v>
      </c>
      <c r="GY18" s="13">
        <v>16.192837764882601</v>
      </c>
      <c r="GZ18" s="13">
        <v>-4.8333252776347702E-2</v>
      </c>
      <c r="HA18" s="13">
        <v>-0.104861113850059</v>
      </c>
      <c r="HB18" s="13">
        <v>15.799723158826099</v>
      </c>
      <c r="HC18" s="13">
        <v>16.828496582492601</v>
      </c>
      <c r="HD18" s="13">
        <v>5.9493876495135396</v>
      </c>
      <c r="HE18" s="13">
        <v>9.1605242759057308</v>
      </c>
      <c r="HF18" s="13">
        <v>2.2869922862536902</v>
      </c>
      <c r="HG18" s="13">
        <v>1.40587620631563</v>
      </c>
      <c r="HH18" s="13">
        <v>1.5768439313746301</v>
      </c>
      <c r="HI18" s="13">
        <v>0.53786527015947605</v>
      </c>
      <c r="HJ18" s="13">
        <v>26.288511253451599</v>
      </c>
      <c r="HK18" s="13">
        <v>11.0939534897859</v>
      </c>
      <c r="HL18" s="13">
        <v>9.9028361439203998</v>
      </c>
      <c r="HM18" s="13">
        <v>-4.1313743713122104</v>
      </c>
      <c r="HN18" s="13">
        <v>-3.6489412475758098</v>
      </c>
      <c r="HO18" s="13">
        <v>5.4090310348986996</v>
      </c>
      <c r="HP18" s="13">
        <v>0.17115585752098</v>
      </c>
      <c r="HQ18" s="13">
        <v>-1.41096705085259</v>
      </c>
      <c r="HR18" s="13">
        <v>5.8396995537293899</v>
      </c>
      <c r="HS18" s="13">
        <v>3.3210046819097601</v>
      </c>
      <c r="HT18" s="13">
        <v>22.129850871870499</v>
      </c>
      <c r="HU18" s="13">
        <v>-3.6359335725327799</v>
      </c>
      <c r="HV18" s="13">
        <v>-4.3878968271308301</v>
      </c>
      <c r="HW18" s="13">
        <v>6.18273017430678</v>
      </c>
      <c r="HX18" s="13">
        <v>18.638752388565301</v>
      </c>
      <c r="HY18" s="13">
        <v>9.8361464364581703</v>
      </c>
      <c r="HZ18" s="13">
        <v>2.3257772839684501</v>
      </c>
      <c r="IA18" s="13">
        <v>-2.0794019425719399</v>
      </c>
      <c r="IB18" s="13">
        <v>8.3889753760325991</v>
      </c>
      <c r="IC18" s="13">
        <v>-4.6928652840688896</v>
      </c>
      <c r="ID18" s="13">
        <v>9.8642281951868096</v>
      </c>
      <c r="IE18" s="13">
        <v>19.2097584697039</v>
      </c>
      <c r="IF18" s="13">
        <v>11.2495998621509</v>
      </c>
      <c r="IG18" s="13">
        <v>-1.4243529692850301</v>
      </c>
      <c r="IH18" s="13">
        <v>10.030544771810099</v>
      </c>
      <c r="II18" s="13">
        <v>-0.871044506162167</v>
      </c>
      <c r="IJ18" s="13">
        <v>-2.8249884083743</v>
      </c>
      <c r="IK18" s="13">
        <v>-3.5240689194288501</v>
      </c>
      <c r="IL18" s="13">
        <v>-3.90431993245471</v>
      </c>
      <c r="IM18" s="13">
        <v>7.2631366379741698</v>
      </c>
      <c r="IN18" s="13">
        <v>1.7349409773882101</v>
      </c>
      <c r="IO18" s="13">
        <v>-4.4432879202878004</v>
      </c>
      <c r="IP18" s="13">
        <v>13.145398336191001</v>
      </c>
      <c r="IQ18" s="13">
        <v>8.0110645116615498</v>
      </c>
      <c r="IR18" s="13">
        <v>10.754436669712501</v>
      </c>
      <c r="IS18" s="13">
        <v>-3.5907781869419999</v>
      </c>
      <c r="IT18" s="13">
        <v>6.2350295320500102</v>
      </c>
      <c r="IU18" s="13">
        <v>17.093335290572899</v>
      </c>
      <c r="IV18" s="13">
        <v>10.1207135420292</v>
      </c>
      <c r="IW18" s="13">
        <v>10.010948648474301</v>
      </c>
      <c r="IX18" s="13">
        <v>5.0694938655709301</v>
      </c>
      <c r="IY18" s="13">
        <v>-7.89968026327558</v>
      </c>
      <c r="IZ18" s="13">
        <v>10.091862428215601</v>
      </c>
      <c r="JA18" s="13">
        <v>-5.0535034903623002</v>
      </c>
      <c r="JB18" s="13">
        <v>5.62678425305588</v>
      </c>
      <c r="JC18" s="13">
        <v>-15.253487759527401</v>
      </c>
      <c r="JD18" s="13">
        <v>2.5267024317336402</v>
      </c>
      <c r="JE18" s="13">
        <v>-14.1501106339914</v>
      </c>
      <c r="JF18" s="13">
        <v>1.4542537920774901</v>
      </c>
      <c r="JG18" s="13">
        <v>8.5795606334225596</v>
      </c>
      <c r="JH18" s="13">
        <v>9.4497132428342194</v>
      </c>
      <c r="JI18" s="13">
        <v>-8.3760502270393307</v>
      </c>
      <c r="JJ18" s="13">
        <v>4.0479683803437698</v>
      </c>
      <c r="JK18" s="13">
        <v>8.6877417197128093</v>
      </c>
      <c r="JL18" s="13">
        <v>0.98830505173667604</v>
      </c>
      <c r="JM18" s="13">
        <v>-0.32711418983250201</v>
      </c>
      <c r="JN18" s="13">
        <v>9.7916454878324899</v>
      </c>
      <c r="JO18" s="13">
        <v>1.59440220476525</v>
      </c>
      <c r="JP18" s="13">
        <v>-3.1565860500780101</v>
      </c>
      <c r="JQ18" s="13">
        <v>9.971002595081</v>
      </c>
      <c r="JR18" s="13">
        <v>0.80733574049271895</v>
      </c>
      <c r="JS18" s="13">
        <v>-9.1616968930427198</v>
      </c>
      <c r="JT18" s="13">
        <v>-4.9397173171380899</v>
      </c>
      <c r="JU18" s="13">
        <v>0.445199132251278</v>
      </c>
      <c r="JV18" s="13">
        <v>13.268133705162899</v>
      </c>
      <c r="JW18" s="13">
        <v>5.1574445138223401</v>
      </c>
      <c r="JX18" s="13">
        <v>1.9399882611816699</v>
      </c>
      <c r="JY18" s="13">
        <v>16.868827402475802</v>
      </c>
      <c r="JZ18" s="13">
        <v>5.6187400867459898</v>
      </c>
      <c r="KA18" s="13">
        <v>7.7007852233510397</v>
      </c>
      <c r="KB18" s="13">
        <v>3.6927076160864098</v>
      </c>
      <c r="KC18" s="13">
        <v>3.1159729633062399</v>
      </c>
      <c r="KD18" s="13">
        <v>1.2806795981886701</v>
      </c>
      <c r="KE18" s="13">
        <v>-2.91093761043382</v>
      </c>
      <c r="KF18" s="13">
        <v>-3.3827228899416499</v>
      </c>
      <c r="KG18" s="13">
        <v>1.08467812153903</v>
      </c>
      <c r="KH18" s="13">
        <v>11.4095013901348</v>
      </c>
      <c r="KI18" s="13">
        <v>0.20301721583527699</v>
      </c>
      <c r="KJ18" s="13">
        <v>-0.76627795581758296</v>
      </c>
      <c r="KK18" s="13">
        <v>6.9116997636879303</v>
      </c>
      <c r="KL18" s="13">
        <v>1.3841560707442799</v>
      </c>
      <c r="KM18" s="13">
        <v>4.47832168330571</v>
      </c>
      <c r="KN18" s="13">
        <v>5.8350121613532897</v>
      </c>
      <c r="KO18" s="13">
        <v>7.4648605291274199</v>
      </c>
      <c r="KP18" s="13">
        <v>3.4863985805698201</v>
      </c>
      <c r="KQ18" s="13">
        <v>9.2945778333364295</v>
      </c>
      <c r="KR18" s="13">
        <v>0.51506986376658204</v>
      </c>
      <c r="KS18" s="13">
        <v>-14.781759662807399</v>
      </c>
      <c r="KT18" s="13">
        <v>25.460921539743001</v>
      </c>
      <c r="KU18" s="13">
        <v>16.5562325261014</v>
      </c>
      <c r="KV18" s="13">
        <v>16.8440934443415</v>
      </c>
      <c r="KW18" s="13">
        <v>-5.7469863720805403</v>
      </c>
      <c r="KX18" s="13">
        <v>-5.1752379766285896</v>
      </c>
      <c r="KY18" s="13">
        <v>-0.975608846168601</v>
      </c>
      <c r="KZ18" s="13">
        <v>9.1058480197807299</v>
      </c>
      <c r="LA18" s="13">
        <v>11.2775835491989</v>
      </c>
      <c r="LB18" s="13">
        <v>-3.59184511888497</v>
      </c>
      <c r="LC18" s="13">
        <v>6.03721129779594</v>
      </c>
      <c r="LD18" s="13">
        <v>2.2904382555714098</v>
      </c>
      <c r="LE18" s="13">
        <v>3.3688924399823499</v>
      </c>
      <c r="LF18" s="13">
        <v>-0.52349017416629995</v>
      </c>
      <c r="LG18" s="13">
        <v>5.4874427505666601</v>
      </c>
      <c r="LH18" s="13">
        <v>4.2900329514491498</v>
      </c>
      <c r="LI18" s="13">
        <v>11.714068434433999</v>
      </c>
      <c r="LJ18" s="13">
        <v>4.2973484549717602</v>
      </c>
      <c r="LK18" s="13">
        <v>67.299413110158895</v>
      </c>
      <c r="LL18" s="13">
        <v>67.011462868471696</v>
      </c>
      <c r="LM18" s="13">
        <v>70.642703932187004</v>
      </c>
      <c r="LN18" s="13">
        <v>67.909868652173103</v>
      </c>
      <c r="LO18" s="13">
        <v>71.714458271274793</v>
      </c>
      <c r="LP18" s="13">
        <v>33.987288114810902</v>
      </c>
      <c r="LQ18" s="13">
        <v>68.9346887424567</v>
      </c>
      <c r="LR18" s="13">
        <v>61.375805933935503</v>
      </c>
      <c r="LS18" s="13">
        <v>60.233478700501699</v>
      </c>
      <c r="LT18" s="13">
        <v>66.036967165627999</v>
      </c>
      <c r="LU18" s="13">
        <v>83.851863692375105</v>
      </c>
      <c r="LV18" s="13">
        <v>55.137524425259201</v>
      </c>
      <c r="LW18" s="13">
        <v>61.921581078086099</v>
      </c>
      <c r="LX18" s="13">
        <v>61.189604943086898</v>
      </c>
      <c r="LY18" s="13">
        <v>65.264494234275503</v>
      </c>
      <c r="LZ18" s="13">
        <v>66.269434400653594</v>
      </c>
      <c r="MA18" s="13">
        <v>56.512894780340197</v>
      </c>
      <c r="MB18" s="13">
        <v>68.357351768016102</v>
      </c>
      <c r="MC18" s="13">
        <v>51.566505510405499</v>
      </c>
      <c r="MD18" s="13">
        <v>64.827867791783504</v>
      </c>
      <c r="ME18" s="13">
        <v>62.9734362570481</v>
      </c>
      <c r="MF18" s="13">
        <v>68.888799040742299</v>
      </c>
      <c r="MG18" s="13">
        <v>77.173788636205899</v>
      </c>
      <c r="MH18" s="13">
        <v>73.384306993719605</v>
      </c>
      <c r="MI18" s="13">
        <v>78.919873578308994</v>
      </c>
      <c r="MJ18" s="13">
        <v>65.376868939418401</v>
      </c>
      <c r="MK18" s="13">
        <v>74.7868549953875</v>
      </c>
      <c r="ML18" s="13">
        <v>44.717997982617902</v>
      </c>
      <c r="MM18" s="13">
        <v>76.879206762939802</v>
      </c>
      <c r="MN18" s="13">
        <v>46.460979627713002</v>
      </c>
      <c r="MO18" s="13">
        <v>87.591462388942205</v>
      </c>
      <c r="MP18" s="13">
        <v>67.334583967450897</v>
      </c>
      <c r="MQ18" s="13">
        <v>64.977397793394005</v>
      </c>
      <c r="MR18" s="13">
        <v>62.931677836500398</v>
      </c>
      <c r="MS18" s="13">
        <v>73.750592451716201</v>
      </c>
      <c r="MT18" s="13">
        <v>66.691995548573701</v>
      </c>
      <c r="MU18" s="13">
        <v>71.903746896193297</v>
      </c>
      <c r="MV18" s="12">
        <v>61.403286999189298</v>
      </c>
      <c r="MW18" s="11">
        <f>AVERAGE(B18:MV18)</f>
        <v>27.149395811053218</v>
      </c>
      <c r="MX18" s="10">
        <v>3.73483256628707E-21</v>
      </c>
      <c r="MY18" s="16">
        <f>STDEV(B18:MV18)/SQRT(359)</f>
        <v>1.3218607056678917</v>
      </c>
    </row>
    <row r="19" spans="1:363" x14ac:dyDescent="0.25">
      <c r="A19" s="15" t="s">
        <v>45</v>
      </c>
      <c r="B19" s="14">
        <v>34.078947604400099</v>
      </c>
      <c r="C19" s="13">
        <v>5.9218312318547897</v>
      </c>
      <c r="D19" s="13">
        <v>25.919904879740301</v>
      </c>
      <c r="E19" s="13">
        <v>18.948199048532</v>
      </c>
      <c r="F19" s="13">
        <v>29.6144903748839</v>
      </c>
      <c r="G19" s="13">
        <v>11.994029944117701</v>
      </c>
      <c r="H19" s="13">
        <v>26.223936297934699</v>
      </c>
      <c r="I19" s="13">
        <v>11.5540591743019</v>
      </c>
      <c r="J19" s="13">
        <v>26.950972328115999</v>
      </c>
      <c r="K19" s="13">
        <v>15.302055476894999</v>
      </c>
      <c r="L19" s="13">
        <v>19.8204234828338</v>
      </c>
      <c r="M19" s="13">
        <v>22.222632133907499</v>
      </c>
      <c r="N19" s="13">
        <v>25.030332793366899</v>
      </c>
      <c r="O19" s="13">
        <v>16.1011374126169</v>
      </c>
      <c r="P19" s="13">
        <v>19.8682664136014</v>
      </c>
      <c r="Q19" s="13">
        <v>32.312753002014702</v>
      </c>
      <c r="R19" s="13">
        <v>0.47866656626048498</v>
      </c>
      <c r="S19" s="13">
        <v>8.9193373113396905</v>
      </c>
      <c r="T19" s="13">
        <v>27.481653333640899</v>
      </c>
      <c r="U19" s="13">
        <v>26.480401654891999</v>
      </c>
      <c r="V19" s="13">
        <v>20.943582828329799</v>
      </c>
      <c r="W19" s="13">
        <v>32.520426443716602</v>
      </c>
      <c r="X19" s="13">
        <v>25.0424805906991</v>
      </c>
      <c r="Y19" s="13">
        <v>25.721940351017299</v>
      </c>
      <c r="Z19" s="13">
        <v>25.859353087529001</v>
      </c>
      <c r="AA19" s="13">
        <v>31.033401872234698</v>
      </c>
      <c r="AB19" s="13">
        <v>32.1586932059611</v>
      </c>
      <c r="AC19" s="13">
        <v>31.147180649103301</v>
      </c>
      <c r="AD19" s="13">
        <v>21.718472157213601</v>
      </c>
      <c r="AE19" s="13">
        <v>20.363006692671501</v>
      </c>
      <c r="AF19" s="13">
        <v>12.3907996889714</v>
      </c>
      <c r="AG19" s="13">
        <v>29.499358604952199</v>
      </c>
      <c r="AH19" s="13">
        <v>30.909594395458001</v>
      </c>
      <c r="AI19" s="13">
        <v>14.7017252671034</v>
      </c>
      <c r="AJ19" s="13">
        <v>14.0841669053667</v>
      </c>
      <c r="AK19" s="13">
        <v>18.869867440766601</v>
      </c>
      <c r="AL19" s="13">
        <v>12.423608646569001</v>
      </c>
      <c r="AM19" s="13">
        <v>2.9152597219426899</v>
      </c>
      <c r="AN19" s="13">
        <v>13.5721580169891</v>
      </c>
      <c r="AO19" s="13">
        <v>31.997453515638199</v>
      </c>
      <c r="AP19" s="13">
        <v>26.931304703419901</v>
      </c>
      <c r="AQ19" s="13">
        <v>14.779538036590299</v>
      </c>
      <c r="AR19" s="13">
        <v>12.019570798002</v>
      </c>
      <c r="AS19" s="13">
        <v>19.2498701832832</v>
      </c>
      <c r="AT19" s="13">
        <v>17.060163858722301</v>
      </c>
      <c r="AU19" s="13">
        <v>8.4614060538574094</v>
      </c>
      <c r="AV19" s="13">
        <v>10.8600663709464</v>
      </c>
      <c r="AW19" s="13">
        <v>23.773197524000999</v>
      </c>
      <c r="AX19" s="13">
        <v>18.633914994387101</v>
      </c>
      <c r="AY19" s="13">
        <v>21.3468576895058</v>
      </c>
      <c r="AZ19" s="13">
        <v>50.345098782161301</v>
      </c>
      <c r="BA19" s="13">
        <v>34.054714490225201</v>
      </c>
      <c r="BB19" s="13">
        <v>50.9908480627413</v>
      </c>
      <c r="BC19" s="13">
        <v>42.221984131237299</v>
      </c>
      <c r="BD19" s="13">
        <v>45.329102202019499</v>
      </c>
      <c r="BE19" s="13">
        <v>44.591020422057497</v>
      </c>
      <c r="BF19" s="13">
        <v>35.698611759825702</v>
      </c>
      <c r="BG19" s="13">
        <v>25.653994438139801</v>
      </c>
      <c r="BH19" s="13">
        <v>47.211333070334298</v>
      </c>
      <c r="BI19" s="13">
        <v>39.6098835072372</v>
      </c>
      <c r="BJ19" s="13">
        <v>26.456715703618698</v>
      </c>
      <c r="BK19" s="13">
        <v>24.1977403893465</v>
      </c>
      <c r="BL19" s="13">
        <v>31.6619700527344</v>
      </c>
      <c r="BM19" s="13">
        <v>46.666879561497197</v>
      </c>
      <c r="BN19" s="13">
        <v>25.289390458003901</v>
      </c>
      <c r="BO19" s="13">
        <v>27.890113722988801</v>
      </c>
      <c r="BP19" s="13">
        <v>36.260571679019101</v>
      </c>
      <c r="BQ19" s="13">
        <v>38.001392848205199</v>
      </c>
      <c r="BR19" s="13">
        <v>29.499632593621499</v>
      </c>
      <c r="BS19" s="13">
        <v>30.440138271613101</v>
      </c>
      <c r="BT19" s="13">
        <v>40.7864840636664</v>
      </c>
      <c r="BU19" s="13">
        <v>10.4256877477552</v>
      </c>
      <c r="BV19" s="13">
        <v>38.314711560654999</v>
      </c>
      <c r="BW19" s="13">
        <v>41.177552354543302</v>
      </c>
      <c r="BX19" s="13">
        <v>32.826849101396498</v>
      </c>
      <c r="BY19" s="13">
        <v>37.567990282429498</v>
      </c>
      <c r="BZ19" s="13">
        <v>31.881291682680299</v>
      </c>
      <c r="CA19" s="13">
        <v>33.0216840079352</v>
      </c>
      <c r="CB19" s="13">
        <v>26.1236221617525</v>
      </c>
      <c r="CC19" s="13">
        <v>20.2557042706643</v>
      </c>
      <c r="CD19" s="13">
        <v>30.0116823791423</v>
      </c>
      <c r="CE19" s="13">
        <v>30.686507585568702</v>
      </c>
      <c r="CF19" s="13">
        <v>29.659278868483302</v>
      </c>
      <c r="CG19" s="13">
        <v>34.704355435331898</v>
      </c>
      <c r="CH19" s="13">
        <v>19.781515012303501</v>
      </c>
      <c r="CI19" s="13">
        <v>40.233552079129801</v>
      </c>
      <c r="CJ19" s="13">
        <v>34.512879238297799</v>
      </c>
      <c r="CK19" s="13">
        <v>41.952361060588501</v>
      </c>
      <c r="CL19" s="13">
        <v>43.7580783780923</v>
      </c>
      <c r="CM19" s="13">
        <v>33.0167830687882</v>
      </c>
      <c r="CN19" s="13">
        <v>23.669246975160799</v>
      </c>
      <c r="CO19" s="13">
        <v>26.408389084424901</v>
      </c>
      <c r="CP19" s="13">
        <v>48.675911431346996</v>
      </c>
      <c r="CQ19" s="13">
        <v>24.576683750810801</v>
      </c>
      <c r="CR19" s="13">
        <v>24.1390645284073</v>
      </c>
      <c r="CS19" s="13">
        <v>44.705323214441798</v>
      </c>
      <c r="CT19" s="13">
        <v>25.656304289973999</v>
      </c>
      <c r="CU19" s="13">
        <v>29.893923679952199</v>
      </c>
      <c r="CV19" s="13">
        <v>13.196045845389801</v>
      </c>
      <c r="CW19" s="13">
        <v>22.869632809926902</v>
      </c>
      <c r="CX19" s="13">
        <v>20.607752615382999</v>
      </c>
      <c r="CY19" s="13">
        <v>32.010979541571899</v>
      </c>
      <c r="CZ19" s="13">
        <v>16.274747821858998</v>
      </c>
      <c r="DA19" s="13">
        <v>38.6038350745035</v>
      </c>
      <c r="DB19" s="13">
        <v>31.255320266181101</v>
      </c>
      <c r="DC19" s="13">
        <v>25.061251294639401</v>
      </c>
      <c r="DD19" s="13">
        <v>25.463965353637601</v>
      </c>
      <c r="DE19" s="13">
        <v>19.7101706113056</v>
      </c>
      <c r="DF19" s="13">
        <v>25.4571407279577</v>
      </c>
      <c r="DG19" s="13">
        <v>27.238770723097399</v>
      </c>
      <c r="DH19" s="13">
        <v>36.071690950708003</v>
      </c>
      <c r="DI19" s="13">
        <v>16.670146853482201</v>
      </c>
      <c r="DJ19" s="13">
        <v>30.409480786020001</v>
      </c>
      <c r="DK19" s="13">
        <v>15.2971531844965</v>
      </c>
      <c r="DL19" s="13">
        <v>19.335666107093001</v>
      </c>
      <c r="DM19" s="13">
        <v>20.1488476661759</v>
      </c>
      <c r="DN19" s="13">
        <v>26.382069521409299</v>
      </c>
      <c r="DO19" s="13">
        <v>7.0632671292708498</v>
      </c>
      <c r="DP19" s="13">
        <v>36.968267707560003</v>
      </c>
      <c r="DQ19" s="13">
        <v>18.512994735319399</v>
      </c>
      <c r="DR19" s="13">
        <v>28.066544838218899</v>
      </c>
      <c r="DS19" s="13">
        <v>10.0980459042799</v>
      </c>
      <c r="DT19" s="13">
        <v>5.8779183978650398</v>
      </c>
      <c r="DU19" s="13">
        <v>31.840595910198701</v>
      </c>
      <c r="DV19" s="13">
        <v>38.587903907905797</v>
      </c>
      <c r="DW19" s="13">
        <v>33.464911321999203</v>
      </c>
      <c r="DX19" s="13">
        <v>30.638446865987301</v>
      </c>
      <c r="DY19" s="13">
        <v>15.672737812437701</v>
      </c>
      <c r="DZ19" s="13">
        <v>28.1538211812566</v>
      </c>
      <c r="EA19" s="13">
        <v>22.705997838638499</v>
      </c>
      <c r="EB19" s="13">
        <v>6.0269020674744196</v>
      </c>
      <c r="EC19" s="13">
        <v>36.865128680599497</v>
      </c>
      <c r="ED19" s="13">
        <v>3.0500656275244999</v>
      </c>
      <c r="EE19" s="13">
        <v>35.680115901365703</v>
      </c>
      <c r="EF19" s="13">
        <v>24.985681195588899</v>
      </c>
      <c r="EG19" s="13">
        <v>24.359678163169601</v>
      </c>
      <c r="EH19" s="13">
        <v>31.655708816841699</v>
      </c>
      <c r="EI19" s="13">
        <v>28.078733700163301</v>
      </c>
      <c r="EJ19" s="13">
        <v>40.763686888133599</v>
      </c>
      <c r="EK19" s="13">
        <v>19.699766127873598</v>
      </c>
      <c r="EL19" s="13">
        <v>24.3519398748147</v>
      </c>
      <c r="EM19" s="13">
        <v>34.443234665477704</v>
      </c>
      <c r="EN19" s="13">
        <v>26.0662666388491</v>
      </c>
      <c r="EO19" s="13">
        <v>26.413715244131598</v>
      </c>
      <c r="EP19" s="13">
        <v>37.574966934995103</v>
      </c>
      <c r="EQ19" s="13">
        <v>33.348878701503601</v>
      </c>
      <c r="ER19" s="13">
        <v>19.580788584644399</v>
      </c>
      <c r="ES19" s="13">
        <v>17.1565406980219</v>
      </c>
      <c r="ET19" s="13">
        <v>40.724624948864303</v>
      </c>
      <c r="EU19" s="13">
        <v>40.832887176228702</v>
      </c>
      <c r="EV19" s="13">
        <v>24.177507311957399</v>
      </c>
      <c r="EW19" s="13">
        <v>32.997618806262899</v>
      </c>
      <c r="EX19" s="13">
        <v>21.0567364419156</v>
      </c>
      <c r="EY19" s="13">
        <v>25.707702331350301</v>
      </c>
      <c r="EZ19" s="13">
        <v>29.179817117775698</v>
      </c>
      <c r="FA19" s="13">
        <v>31.2766218678805</v>
      </c>
      <c r="FB19" s="13">
        <v>26.668551477378401</v>
      </c>
      <c r="FC19" s="13">
        <v>18.320163874617599</v>
      </c>
      <c r="FD19" s="13">
        <v>24.0450976634773</v>
      </c>
      <c r="FE19" s="13">
        <v>18.7834664122798</v>
      </c>
      <c r="FF19" s="13">
        <v>28.707160973914899</v>
      </c>
      <c r="FG19" s="13">
        <v>9.6613513864763494</v>
      </c>
      <c r="FH19" s="13">
        <v>19.5941507218241</v>
      </c>
      <c r="FI19" s="13">
        <v>26.320159136442399</v>
      </c>
      <c r="FJ19" s="13">
        <v>30.166595745776402</v>
      </c>
      <c r="FK19" s="13">
        <v>12.492650353252101</v>
      </c>
      <c r="FL19" s="13">
        <v>23.153834865669101</v>
      </c>
      <c r="FM19" s="13">
        <v>2.88654872615917</v>
      </c>
      <c r="FN19" s="13">
        <v>23.742428646933998</v>
      </c>
      <c r="FO19" s="13">
        <v>27.6590259023538</v>
      </c>
      <c r="FP19" s="13">
        <v>27.667874475562702</v>
      </c>
      <c r="FQ19" s="13">
        <v>28.100975796478401</v>
      </c>
      <c r="FR19" s="13">
        <v>18.301702535750099</v>
      </c>
      <c r="FS19" s="13">
        <v>3.6378792468957002</v>
      </c>
      <c r="FT19" s="13">
        <v>15.4667079032809</v>
      </c>
      <c r="FU19" s="13">
        <v>21.8796766716784</v>
      </c>
      <c r="FV19" s="13">
        <v>13.268664110945901</v>
      </c>
      <c r="FW19" s="13">
        <v>13.5095252394981</v>
      </c>
      <c r="FX19" s="13">
        <v>24.3392040969721</v>
      </c>
      <c r="FY19" s="13">
        <v>10.3616497362495</v>
      </c>
      <c r="FZ19" s="13">
        <v>15.106056747511101</v>
      </c>
      <c r="GA19" s="13">
        <v>13.372544004647899</v>
      </c>
      <c r="GB19" s="13">
        <v>19.900321180105401</v>
      </c>
      <c r="GC19" s="13">
        <v>8.5642434920918298</v>
      </c>
      <c r="GD19" s="13">
        <v>21.762000963753302</v>
      </c>
      <c r="GE19" s="13">
        <v>10.1051248095776</v>
      </c>
      <c r="GF19" s="13">
        <v>13.709798704746699</v>
      </c>
      <c r="GG19" s="13">
        <v>15.750529746021799</v>
      </c>
      <c r="GH19" s="13">
        <v>6.24086727364491</v>
      </c>
      <c r="GI19" s="13">
        <v>19.768580763378399</v>
      </c>
      <c r="GJ19" s="13">
        <v>15.604574671663199</v>
      </c>
      <c r="GK19" s="13">
        <v>18.319372348977499</v>
      </c>
      <c r="GL19" s="13">
        <v>21.100722004866199</v>
      </c>
      <c r="GM19" s="13">
        <v>12.4606040715446</v>
      </c>
      <c r="GN19" s="13">
        <v>14.993010578568001</v>
      </c>
      <c r="GO19" s="13">
        <v>27.880026194457201</v>
      </c>
      <c r="GP19" s="13">
        <v>-6.6411379229341003</v>
      </c>
      <c r="GQ19" s="13">
        <v>7.3721202724957804</v>
      </c>
      <c r="GR19" s="13">
        <v>20.854986835013399</v>
      </c>
      <c r="GS19" s="13">
        <v>20.332551619553701</v>
      </c>
      <c r="GT19" s="13">
        <v>1.70501919090462</v>
      </c>
      <c r="GU19" s="13">
        <v>18.804089326460701</v>
      </c>
      <c r="GV19" s="13">
        <v>14.234841664521699</v>
      </c>
      <c r="GW19" s="13">
        <v>25.605808772803101</v>
      </c>
      <c r="GX19" s="13">
        <v>20.957698149359</v>
      </c>
      <c r="GY19" s="13">
        <v>23.376654974919099</v>
      </c>
      <c r="GZ19" s="13">
        <v>1.2640953546716001</v>
      </c>
      <c r="HA19" s="13">
        <v>1.74862134059435</v>
      </c>
      <c r="HB19" s="13">
        <v>22.903682255810999</v>
      </c>
      <c r="HC19" s="13">
        <v>25.2469014159553</v>
      </c>
      <c r="HD19" s="13">
        <v>25.357046028975599</v>
      </c>
      <c r="HE19" s="13">
        <v>26.111311618870001</v>
      </c>
      <c r="HF19" s="13">
        <v>19.391500275977901</v>
      </c>
      <c r="HG19" s="13">
        <v>18.169773344647499</v>
      </c>
      <c r="HH19" s="13">
        <v>15.736789258520799</v>
      </c>
      <c r="HI19" s="13">
        <v>9.6514737269370805</v>
      </c>
      <c r="HJ19" s="13">
        <v>22.498069831245001</v>
      </c>
      <c r="HK19" s="13">
        <v>27.186839799413999</v>
      </c>
      <c r="HL19" s="13">
        <v>12.6802339425935</v>
      </c>
      <c r="HM19" s="13">
        <v>10.845589477651099</v>
      </c>
      <c r="HN19" s="13">
        <v>7.7843624864382299</v>
      </c>
      <c r="HO19" s="13">
        <v>11.528657799252301</v>
      </c>
      <c r="HP19" s="13">
        <v>14.373527075580199</v>
      </c>
      <c r="HQ19" s="13">
        <v>12.6747187998172</v>
      </c>
      <c r="HR19" s="13">
        <v>3.9490068273441499</v>
      </c>
      <c r="HS19" s="13">
        <v>8.6483990807776294</v>
      </c>
      <c r="HT19" s="13">
        <v>20.420738559956401</v>
      </c>
      <c r="HU19" s="13">
        <v>0.76156173415184503</v>
      </c>
      <c r="HV19" s="13">
        <v>10.015876321115901</v>
      </c>
      <c r="HW19" s="13">
        <v>28.018161315938599</v>
      </c>
      <c r="HX19" s="13">
        <v>26.447795974642499</v>
      </c>
      <c r="HY19" s="13">
        <v>22.9284534796742</v>
      </c>
      <c r="HZ19" s="13">
        <v>26.830025788329198</v>
      </c>
      <c r="IA19" s="13">
        <v>5.7311435917940203</v>
      </c>
      <c r="IB19" s="13">
        <v>10.5118700257344</v>
      </c>
      <c r="IC19" s="13">
        <v>5.5573421037734203</v>
      </c>
      <c r="ID19" s="13">
        <v>14.909816085026501</v>
      </c>
      <c r="IE19" s="13">
        <v>22.161514958331701</v>
      </c>
      <c r="IF19" s="13">
        <v>12.090261730434699</v>
      </c>
      <c r="IG19" s="13">
        <v>10.074297882789301</v>
      </c>
      <c r="IH19" s="13">
        <v>16.369395823235301</v>
      </c>
      <c r="II19" s="13">
        <v>12.216704265840299</v>
      </c>
      <c r="IJ19" s="13">
        <v>6.1955129301276903</v>
      </c>
      <c r="IK19" s="13">
        <v>6.5490700819085497</v>
      </c>
      <c r="IL19" s="13">
        <v>13.620374427549701</v>
      </c>
      <c r="IM19" s="13">
        <v>19.2801278620448</v>
      </c>
      <c r="IN19" s="13">
        <v>11.6564024233382</v>
      </c>
      <c r="IO19" s="13">
        <v>13.170364238585</v>
      </c>
      <c r="IP19" s="13">
        <v>19.674392484500299</v>
      </c>
      <c r="IQ19" s="13">
        <v>16.917554920304401</v>
      </c>
      <c r="IR19" s="13">
        <v>28.431510180898901</v>
      </c>
      <c r="IS19" s="13">
        <v>14.2845272670474</v>
      </c>
      <c r="IT19" s="13">
        <v>28.824551550441001</v>
      </c>
      <c r="IU19" s="13">
        <v>22.195809118927698</v>
      </c>
      <c r="IV19" s="13">
        <v>25.605290746648599</v>
      </c>
      <c r="IW19" s="13">
        <v>22.5875159245352</v>
      </c>
      <c r="IX19" s="13">
        <v>15.282037044500401</v>
      </c>
      <c r="IY19" s="13">
        <v>7.3834530453919296</v>
      </c>
      <c r="IZ19" s="13">
        <v>23.589230412360202</v>
      </c>
      <c r="JA19" s="13">
        <v>-5.0017449574408701</v>
      </c>
      <c r="JB19" s="13">
        <v>19.150770511671901</v>
      </c>
      <c r="JC19" s="13">
        <v>3.8636055742160398</v>
      </c>
      <c r="JD19" s="13">
        <v>8.8983819657959398</v>
      </c>
      <c r="JE19" s="13">
        <v>2.2445523377819798</v>
      </c>
      <c r="JF19" s="13">
        <v>9.6592213467878398</v>
      </c>
      <c r="JG19" s="13">
        <v>16.775224149767801</v>
      </c>
      <c r="JH19" s="13">
        <v>12.072200879372399</v>
      </c>
      <c r="JI19" s="13">
        <v>-3.1096332475481798</v>
      </c>
      <c r="JJ19" s="13">
        <v>20.217479148446301</v>
      </c>
      <c r="JK19" s="13">
        <v>25.420363713362999</v>
      </c>
      <c r="JL19" s="13">
        <v>7.1356764190749402</v>
      </c>
      <c r="JM19" s="13">
        <v>8.7666055232300799</v>
      </c>
      <c r="JN19" s="13">
        <v>17.074555293034599</v>
      </c>
      <c r="JO19" s="13">
        <v>16.897514152578999</v>
      </c>
      <c r="JP19" s="13">
        <v>11.3573539446748</v>
      </c>
      <c r="JQ19" s="13">
        <v>10.8957693606096</v>
      </c>
      <c r="JR19" s="13">
        <v>10.8861255880729</v>
      </c>
      <c r="JS19" s="13">
        <v>19.515325119813699</v>
      </c>
      <c r="JT19" s="13">
        <v>-5.70382559142395</v>
      </c>
      <c r="JU19" s="13">
        <v>12.120647289830201</v>
      </c>
      <c r="JV19" s="13">
        <v>17.729992662555102</v>
      </c>
      <c r="JW19" s="13">
        <v>11.917596833488201</v>
      </c>
      <c r="JX19" s="13">
        <v>10.4545408321392</v>
      </c>
      <c r="JY19" s="13">
        <v>21.100901525696798</v>
      </c>
      <c r="JZ19" s="13">
        <v>14.7233398608751</v>
      </c>
      <c r="KA19" s="13">
        <v>18.063843041827099</v>
      </c>
      <c r="KB19" s="13">
        <v>13.5689186527825</v>
      </c>
      <c r="KC19" s="13">
        <v>14.8653032791543</v>
      </c>
      <c r="KD19" s="13">
        <v>10.061495310227199</v>
      </c>
      <c r="KE19" s="13">
        <v>4.1853824387157896</v>
      </c>
      <c r="KF19" s="13">
        <v>0.59944111824017698</v>
      </c>
      <c r="KG19" s="13">
        <v>9.7677469289370702</v>
      </c>
      <c r="KH19" s="13">
        <v>15.0693220430826</v>
      </c>
      <c r="KI19" s="13">
        <v>12.343225254551401</v>
      </c>
      <c r="KJ19" s="13">
        <v>10.170999721319101</v>
      </c>
      <c r="KK19" s="13">
        <v>8.8673701421005102</v>
      </c>
      <c r="KL19" s="13">
        <v>16.158847744796599</v>
      </c>
      <c r="KM19" s="13">
        <v>1.79557721121208</v>
      </c>
      <c r="KN19" s="13">
        <v>19.422361826054001</v>
      </c>
      <c r="KO19" s="13">
        <v>12.664241615815101</v>
      </c>
      <c r="KP19" s="13">
        <v>1.02503994500124</v>
      </c>
      <c r="KQ19" s="13">
        <v>22.945921761609899</v>
      </c>
      <c r="KR19" s="13">
        <v>9.1343856428477395</v>
      </c>
      <c r="KS19" s="13">
        <v>-3.0643707416764001</v>
      </c>
      <c r="KT19" s="13">
        <v>25.314763104248399</v>
      </c>
      <c r="KU19" s="13">
        <v>8.1841061559812296</v>
      </c>
      <c r="KV19" s="13">
        <v>14.467243185891199</v>
      </c>
      <c r="KW19" s="13">
        <v>5.5947556168225203</v>
      </c>
      <c r="KX19" s="13">
        <v>6.2933735905093302</v>
      </c>
      <c r="KY19" s="13">
        <v>7.3866802378753897</v>
      </c>
      <c r="KZ19" s="13">
        <v>11.459813564677599</v>
      </c>
      <c r="LA19" s="13">
        <v>28.884373600568502</v>
      </c>
      <c r="LB19" s="13">
        <v>6.98757609513547</v>
      </c>
      <c r="LC19" s="13">
        <v>8.6068233253969098</v>
      </c>
      <c r="LD19" s="13">
        <v>6.3381435001873303</v>
      </c>
      <c r="LE19" s="13">
        <v>18.891203961502601</v>
      </c>
      <c r="LF19" s="13">
        <v>3.40264998522502</v>
      </c>
      <c r="LG19" s="13">
        <v>24.917814653248101</v>
      </c>
      <c r="LH19" s="13">
        <v>7.34064277790318</v>
      </c>
      <c r="LI19" s="13">
        <v>15.8147178212292</v>
      </c>
      <c r="LJ19" s="13">
        <v>19.947558059675298</v>
      </c>
      <c r="LK19" s="13">
        <v>29.000588648586898</v>
      </c>
      <c r="LL19" s="13">
        <v>27.739522033235001</v>
      </c>
      <c r="LM19" s="13">
        <v>27.982284136177899</v>
      </c>
      <c r="LN19" s="13">
        <v>39.287384790937601</v>
      </c>
      <c r="LO19" s="13">
        <v>34.206615824893099</v>
      </c>
      <c r="LP19" s="13">
        <v>7.9369011597845098</v>
      </c>
      <c r="LQ19" s="13">
        <v>47.426634171704002</v>
      </c>
      <c r="LR19" s="13">
        <v>22.847575207991699</v>
      </c>
      <c r="LS19" s="13">
        <v>38.151961188574802</v>
      </c>
      <c r="LT19" s="13">
        <v>43.164801754885403</v>
      </c>
      <c r="LU19" s="13">
        <v>49.172034890454903</v>
      </c>
      <c r="LV19" s="13">
        <v>18.411750304766102</v>
      </c>
      <c r="LW19" s="13">
        <v>33.955402051602597</v>
      </c>
      <c r="LX19" s="13">
        <v>40.807197872836198</v>
      </c>
      <c r="LY19" s="13">
        <v>28.4003674564376</v>
      </c>
      <c r="LZ19" s="13">
        <v>38.524119882967</v>
      </c>
      <c r="MA19" s="13">
        <v>19.627832219973101</v>
      </c>
      <c r="MB19" s="13">
        <v>42.234984407411403</v>
      </c>
      <c r="MC19" s="13">
        <v>33.694552407789097</v>
      </c>
      <c r="MD19" s="13">
        <v>29.1949841273582</v>
      </c>
      <c r="ME19" s="13">
        <v>48.967270709440399</v>
      </c>
      <c r="MF19" s="13">
        <v>26.964143003138499</v>
      </c>
      <c r="MG19" s="13">
        <v>39.953780414088797</v>
      </c>
      <c r="MH19" s="13">
        <v>46.8118311125764</v>
      </c>
      <c r="MI19" s="13">
        <v>39.753514113496998</v>
      </c>
      <c r="MJ19" s="13">
        <v>40.4615710725894</v>
      </c>
      <c r="MK19" s="13">
        <v>35.944197128741799</v>
      </c>
      <c r="ML19" s="13">
        <v>29.081729710421602</v>
      </c>
      <c r="MM19" s="13">
        <v>37.418625849536397</v>
      </c>
      <c r="MN19" s="13">
        <v>24.3115333403017</v>
      </c>
      <c r="MO19" s="13">
        <v>38.747921721235898</v>
      </c>
      <c r="MP19" s="13">
        <v>25.629226256515</v>
      </c>
      <c r="MQ19" s="13">
        <v>32.034429659007003</v>
      </c>
      <c r="MR19" s="13">
        <v>38.084781883130297</v>
      </c>
      <c r="MS19" s="13">
        <v>37.9682330924011</v>
      </c>
      <c r="MT19" s="13">
        <v>49.588807350056904</v>
      </c>
      <c r="MU19" s="13">
        <v>44.945009415392299</v>
      </c>
      <c r="MV19" s="12">
        <v>34.091673010464199</v>
      </c>
      <c r="MW19" s="11">
        <f>AVERAGE(B19:MV19)</f>
        <v>21.965357621139972</v>
      </c>
      <c r="MX19" s="10">
        <v>2.39979392604843E-34</v>
      </c>
      <c r="MY19" s="16">
        <f>STDEV(B19:MV19)/SQRT(359)</f>
        <v>0.6184232539976845</v>
      </c>
    </row>
    <row r="20" spans="1:363" x14ac:dyDescent="0.25">
      <c r="A20" s="15" t="s">
        <v>44</v>
      </c>
      <c r="B20" s="14">
        <v>18.8200958542031</v>
      </c>
      <c r="C20" s="13">
        <v>16.687939752374401</v>
      </c>
      <c r="D20" s="13">
        <v>22.181062423727202</v>
      </c>
      <c r="E20" s="13">
        <v>2.7973095535279802</v>
      </c>
      <c r="F20" s="13">
        <v>22.495668778025198</v>
      </c>
      <c r="G20" s="13">
        <v>8.6265145019900693</v>
      </c>
      <c r="H20" s="13">
        <v>27.088899946194299</v>
      </c>
      <c r="I20" s="13">
        <v>-7.1729256266396497</v>
      </c>
      <c r="J20" s="13">
        <v>50.972857984969799</v>
      </c>
      <c r="K20" s="13">
        <v>35.221220989296</v>
      </c>
      <c r="L20" s="13">
        <v>12.845727740642999</v>
      </c>
      <c r="M20" s="13">
        <v>17.365907173650701</v>
      </c>
      <c r="N20" s="13">
        <v>21.6952291543586</v>
      </c>
      <c r="O20" s="13">
        <v>13.352129138773</v>
      </c>
      <c r="P20" s="13">
        <v>16.543794313108702</v>
      </c>
      <c r="Q20" s="13">
        <v>18.652381679201198</v>
      </c>
      <c r="R20" s="13">
        <v>-0.97049160404697998</v>
      </c>
      <c r="S20" s="13">
        <v>-4.8198122251814599</v>
      </c>
      <c r="T20" s="13">
        <v>24.894603710052799</v>
      </c>
      <c r="U20" s="13">
        <v>5.4355982531544003</v>
      </c>
      <c r="V20" s="13">
        <v>17.160035135202399</v>
      </c>
      <c r="W20" s="13">
        <v>22.2733059945351</v>
      </c>
      <c r="X20" s="13">
        <v>20.673267686206199</v>
      </c>
      <c r="Y20" s="13">
        <v>21.432851461678499</v>
      </c>
      <c r="Z20" s="13">
        <v>11.013607996277299</v>
      </c>
      <c r="AA20" s="13">
        <v>24.671075191177501</v>
      </c>
      <c r="AB20" s="13">
        <v>17.127868442702301</v>
      </c>
      <c r="AC20" s="13">
        <v>25.777490951207099</v>
      </c>
      <c r="AD20" s="13">
        <v>10.0451185491308</v>
      </c>
      <c r="AE20" s="13">
        <v>3.15826134347942</v>
      </c>
      <c r="AF20" s="13">
        <v>45.788995549769602</v>
      </c>
      <c r="AG20" s="13">
        <v>25.078044295835799</v>
      </c>
      <c r="AH20" s="13">
        <v>24.323227851158698</v>
      </c>
      <c r="AI20" s="13">
        <v>16.813104615288498</v>
      </c>
      <c r="AJ20" s="13">
        <v>11.257443610107201</v>
      </c>
      <c r="AK20" s="13">
        <v>25.726231446338801</v>
      </c>
      <c r="AL20" s="13">
        <v>56.957530235499803</v>
      </c>
      <c r="AM20" s="13">
        <v>21.8131252042927</v>
      </c>
      <c r="AN20" s="13">
        <v>4.1947787774165599</v>
      </c>
      <c r="AO20" s="13">
        <v>22.369354481256298</v>
      </c>
      <c r="AP20" s="13">
        <v>49.327176289571597</v>
      </c>
      <c r="AQ20" s="13">
        <v>34.018924829907803</v>
      </c>
      <c r="AR20" s="13">
        <v>30.685829600005</v>
      </c>
      <c r="AS20" s="13">
        <v>18.010638932773901</v>
      </c>
      <c r="AT20" s="13">
        <v>19.524968138993199</v>
      </c>
      <c r="AU20" s="13">
        <v>-10.5422861785522</v>
      </c>
      <c r="AV20" s="13">
        <v>-4.1172277743481098</v>
      </c>
      <c r="AW20" s="13">
        <v>13.9298683241138</v>
      </c>
      <c r="AX20" s="13">
        <v>7.21303657402881</v>
      </c>
      <c r="AY20" s="13">
        <v>18.350030509702201</v>
      </c>
      <c r="AZ20" s="13">
        <v>57.9960196565182</v>
      </c>
      <c r="BA20" s="13">
        <v>33.665749586729298</v>
      </c>
      <c r="BB20" s="13">
        <v>24.837073310632999</v>
      </c>
      <c r="BC20" s="13">
        <v>50.916916556535298</v>
      </c>
      <c r="BD20" s="13">
        <v>39.466184374748103</v>
      </c>
      <c r="BE20" s="13">
        <v>37.618330487277298</v>
      </c>
      <c r="BF20" s="13">
        <v>47.971463713273302</v>
      </c>
      <c r="BG20" s="13">
        <v>18.085211871554399</v>
      </c>
      <c r="BH20" s="13">
        <v>39.9072760331686</v>
      </c>
      <c r="BI20" s="13">
        <v>28.001536284975799</v>
      </c>
      <c r="BJ20" s="13">
        <v>16.408276930775799</v>
      </c>
      <c r="BK20" s="13">
        <v>35.466444400751698</v>
      </c>
      <c r="BL20" s="13">
        <v>33.055981760951902</v>
      </c>
      <c r="BM20" s="13">
        <v>11.9970023348432</v>
      </c>
      <c r="BN20" s="13">
        <v>28.798094050486601</v>
      </c>
      <c r="BO20" s="13">
        <v>22.5298551328295</v>
      </c>
      <c r="BP20" s="13">
        <v>44.352572465091903</v>
      </c>
      <c r="BQ20" s="13">
        <v>-9.5975662523797407</v>
      </c>
      <c r="BR20" s="13">
        <v>61.698372306647798</v>
      </c>
      <c r="BS20" s="13">
        <v>18.535455678277401</v>
      </c>
      <c r="BT20" s="13">
        <v>20.149962057908802</v>
      </c>
      <c r="BU20" s="13">
        <v>37.0283299677304</v>
      </c>
      <c r="BV20" s="13">
        <v>36.762645125278098</v>
      </c>
      <c r="BW20" s="13">
        <v>62.588114420731003</v>
      </c>
      <c r="BX20" s="13">
        <v>51.858888873983403</v>
      </c>
      <c r="BY20" s="13">
        <v>47.649032977953397</v>
      </c>
      <c r="BZ20" s="13">
        <v>24.806713215474002</v>
      </c>
      <c r="CA20" s="13">
        <v>68.5058065905246</v>
      </c>
      <c r="CB20" s="13">
        <v>16.5210905592491</v>
      </c>
      <c r="CC20" s="13">
        <v>31.6973106972547</v>
      </c>
      <c r="CD20" s="13">
        <v>63.482957848056202</v>
      </c>
      <c r="CE20" s="13">
        <v>23.611295353623198</v>
      </c>
      <c r="CF20" s="13">
        <v>39.382035890345598</v>
      </c>
      <c r="CG20" s="13">
        <v>61.276044084116698</v>
      </c>
      <c r="CH20" s="13">
        <v>15.598162897695699</v>
      </c>
      <c r="CI20" s="13">
        <v>42.236061713012298</v>
      </c>
      <c r="CJ20" s="13">
        <v>35.893858552085199</v>
      </c>
      <c r="CK20" s="13">
        <v>56.103407941132403</v>
      </c>
      <c r="CL20" s="13">
        <v>66.7331839181806</v>
      </c>
      <c r="CM20" s="13">
        <v>29.946397739727001</v>
      </c>
      <c r="CN20" s="13">
        <v>20.725112873041098</v>
      </c>
      <c r="CO20" s="13">
        <v>72.981847061977007</v>
      </c>
      <c r="CP20" s="13">
        <v>48.739214028963097</v>
      </c>
      <c r="CQ20" s="13">
        <v>45.042094008683499</v>
      </c>
      <c r="CR20" s="13">
        <v>15.179242411200599</v>
      </c>
      <c r="CS20" s="13">
        <v>41.405319836256702</v>
      </c>
      <c r="CT20" s="13">
        <v>37.709785893329503</v>
      </c>
      <c r="CU20" s="13">
        <v>37.224345947885297</v>
      </c>
      <c r="CV20" s="13">
        <v>15.6285433908157</v>
      </c>
      <c r="CW20" s="13">
        <v>18.085010028571599</v>
      </c>
      <c r="CX20" s="13">
        <v>8.4739158802411705</v>
      </c>
      <c r="CY20" s="13">
        <v>29.418745846678501</v>
      </c>
      <c r="CZ20" s="13">
        <v>30.048596989766601</v>
      </c>
      <c r="DA20" s="13">
        <v>-3.2580872550597002</v>
      </c>
      <c r="DB20" s="13">
        <v>35.824414055904199</v>
      </c>
      <c r="DC20" s="13">
        <v>15.199698372717901</v>
      </c>
      <c r="DD20" s="13">
        <v>10.831370171759501</v>
      </c>
      <c r="DE20" s="13">
        <v>42.447830975712101</v>
      </c>
      <c r="DF20" s="13">
        <v>20.4765341301283</v>
      </c>
      <c r="DG20" s="13">
        <v>34.095996262425601</v>
      </c>
      <c r="DH20" s="13">
        <v>39.735668679509203</v>
      </c>
      <c r="DI20" s="13">
        <v>-1.8154026458580199</v>
      </c>
      <c r="DJ20" s="13">
        <v>14.3210777634224</v>
      </c>
      <c r="DK20" s="13">
        <v>29.415258338671698</v>
      </c>
      <c r="DL20" s="13">
        <v>44.280985464593599</v>
      </c>
      <c r="DM20" s="13">
        <v>28.233373369548602</v>
      </c>
      <c r="DN20" s="13">
        <v>20.948021691366701</v>
      </c>
      <c r="DO20" s="13">
        <v>40.813548187657297</v>
      </c>
      <c r="DP20" s="13">
        <v>14.021604804845399</v>
      </c>
      <c r="DQ20" s="13">
        <v>8.7369102421434999</v>
      </c>
      <c r="DR20" s="13">
        <v>-7.14748292015424</v>
      </c>
      <c r="DS20" s="13">
        <v>48.290387146230998</v>
      </c>
      <c r="DT20" s="13">
        <v>29.909723890285299</v>
      </c>
      <c r="DU20" s="13">
        <v>1.3909961764702801</v>
      </c>
      <c r="DV20" s="13">
        <v>44.114154759878701</v>
      </c>
      <c r="DW20" s="13">
        <v>51.942268949707099</v>
      </c>
      <c r="DX20" s="13">
        <v>32.845301482675197</v>
      </c>
      <c r="DY20" s="13">
        <v>47.254404476200797</v>
      </c>
      <c r="DZ20" s="13">
        <v>17.624854920464902</v>
      </c>
      <c r="EA20" s="13">
        <v>54.933231716277099</v>
      </c>
      <c r="EB20" s="13">
        <v>32.293189970415803</v>
      </c>
      <c r="EC20" s="13">
        <v>37.947657512841097</v>
      </c>
      <c r="ED20" s="13">
        <v>21.707337687468801</v>
      </c>
      <c r="EE20" s="13">
        <v>6.4115872072387798</v>
      </c>
      <c r="EF20" s="13">
        <v>65.954819740705105</v>
      </c>
      <c r="EG20" s="13">
        <v>4.6051506646124496</v>
      </c>
      <c r="EH20" s="13">
        <v>41.247316026585899</v>
      </c>
      <c r="EI20" s="13">
        <v>62.959836959444701</v>
      </c>
      <c r="EJ20" s="13">
        <v>29.535110495188999</v>
      </c>
      <c r="EK20" s="13">
        <v>1.87539075371063</v>
      </c>
      <c r="EL20" s="13">
        <v>30.512494703887299</v>
      </c>
      <c r="EM20" s="13">
        <v>9.8557922882493791</v>
      </c>
      <c r="EN20" s="13">
        <v>4.3310978209871598</v>
      </c>
      <c r="EO20" s="13">
        <v>15.3686670808251</v>
      </c>
      <c r="EP20" s="13">
        <v>38.825143860517201</v>
      </c>
      <c r="EQ20" s="13">
        <v>18.606702556422999</v>
      </c>
      <c r="ER20" s="13">
        <v>39.859137742127501</v>
      </c>
      <c r="ES20" s="13">
        <v>33.442105344417897</v>
      </c>
      <c r="ET20" s="13">
        <v>32.3372176172915</v>
      </c>
      <c r="EU20" s="13">
        <v>44.389613754780299</v>
      </c>
      <c r="EV20" s="13">
        <v>38.256855306645001</v>
      </c>
      <c r="EW20" s="13">
        <v>11.3217241065247</v>
      </c>
      <c r="EX20" s="13">
        <v>-8.5737622296212805</v>
      </c>
      <c r="EY20" s="13">
        <v>36.233682427508903</v>
      </c>
      <c r="EZ20" s="13">
        <v>35.350057846498203</v>
      </c>
      <c r="FA20" s="13">
        <v>46.475975688297602</v>
      </c>
      <c r="FB20" s="13">
        <v>13.273091981728999</v>
      </c>
      <c r="FC20" s="13">
        <v>59.869019278441399</v>
      </c>
      <c r="FD20" s="13">
        <v>16.456530134177498</v>
      </c>
      <c r="FE20" s="13">
        <v>0.17407436940184701</v>
      </c>
      <c r="FF20" s="13">
        <v>17.1811598181535</v>
      </c>
      <c r="FG20" s="13">
        <v>-3.7193548594456498</v>
      </c>
      <c r="FH20" s="13">
        <v>5.3683546414411998</v>
      </c>
      <c r="FI20" s="13">
        <v>6.5297757596158403</v>
      </c>
      <c r="FJ20" s="13">
        <v>-3.73015713309172</v>
      </c>
      <c r="FK20" s="13">
        <v>-5.9267527547403702</v>
      </c>
      <c r="FL20" s="13">
        <v>3.9093162935035202</v>
      </c>
      <c r="FM20" s="13">
        <v>6.49920189207063</v>
      </c>
      <c r="FN20" s="13">
        <v>2.1690823920928701</v>
      </c>
      <c r="FO20" s="13">
        <v>5.8358132440692803</v>
      </c>
      <c r="FP20" s="13">
        <v>5.2684253431411099</v>
      </c>
      <c r="FQ20" s="13">
        <v>13.1102139343581</v>
      </c>
      <c r="FR20" s="13">
        <v>19.258381558943199</v>
      </c>
      <c r="FS20" s="13">
        <v>12.6400942352803</v>
      </c>
      <c r="FT20" s="13">
        <v>4.1571404595228101</v>
      </c>
      <c r="FU20" s="13">
        <v>17.0307193913182</v>
      </c>
      <c r="FV20" s="13">
        <v>-2.8457377971809001</v>
      </c>
      <c r="FW20" s="13">
        <v>3.58602156888429</v>
      </c>
      <c r="FX20" s="13">
        <v>15.338956522633801</v>
      </c>
      <c r="FY20" s="13">
        <v>-36.861848192715399</v>
      </c>
      <c r="FZ20" s="13">
        <v>6.4981012344115099</v>
      </c>
      <c r="GA20" s="13">
        <v>3.06137320163714</v>
      </c>
      <c r="GB20" s="13">
        <v>23.3330779893376</v>
      </c>
      <c r="GC20" s="13">
        <v>-10.803780650582301</v>
      </c>
      <c r="GD20" s="13">
        <v>41.671072873118497</v>
      </c>
      <c r="GE20" s="13">
        <v>33.820650683428703</v>
      </c>
      <c r="GF20" s="13">
        <v>32.616760815695102</v>
      </c>
      <c r="GG20" s="13">
        <v>7.8270426294961704</v>
      </c>
      <c r="GH20" s="13">
        <v>1.3217118482133401</v>
      </c>
      <c r="GI20" s="13">
        <v>-1.1798557250951001</v>
      </c>
      <c r="GJ20" s="13">
        <v>-0.937881234916222</v>
      </c>
      <c r="GK20" s="13">
        <v>10.172158059309099</v>
      </c>
      <c r="GL20" s="13">
        <v>17.2763000772621</v>
      </c>
      <c r="GM20" s="13">
        <v>3.95117544256422</v>
      </c>
      <c r="GN20" s="13">
        <v>9.8643107883324603</v>
      </c>
      <c r="GO20" s="13">
        <v>9.4200719376542903</v>
      </c>
      <c r="GP20" s="13">
        <v>-6.1436337488803199</v>
      </c>
      <c r="GQ20" s="13">
        <v>-10.0660325028553</v>
      </c>
      <c r="GR20" s="13">
        <v>16.645359853702299</v>
      </c>
      <c r="GS20" s="13">
        <v>-1.5119087042691299</v>
      </c>
      <c r="GT20" s="13">
        <v>12.936082760732299</v>
      </c>
      <c r="GU20" s="13">
        <v>7.5005312597093798</v>
      </c>
      <c r="GV20" s="13">
        <v>12.7852547984835</v>
      </c>
      <c r="GW20" s="13">
        <v>14.966314216613499</v>
      </c>
      <c r="GX20" s="13">
        <v>12.8374178933141</v>
      </c>
      <c r="GY20" s="13">
        <v>18.229993667188399</v>
      </c>
      <c r="GZ20" s="13">
        <v>2.9001594927921901</v>
      </c>
      <c r="HA20" s="13">
        <v>-11.137176164490301</v>
      </c>
      <c r="HB20" s="13">
        <v>8.2735566186437097</v>
      </c>
      <c r="HC20" s="13">
        <v>16.5428198937947</v>
      </c>
      <c r="HD20" s="13">
        <v>8.4053961388880101</v>
      </c>
      <c r="HE20" s="13">
        <v>20.933499271277501</v>
      </c>
      <c r="HF20" s="13">
        <v>10.338097786092</v>
      </c>
      <c r="HG20" s="13">
        <v>5.6120861669386501</v>
      </c>
      <c r="HH20" s="13">
        <v>-1.40850806918501</v>
      </c>
      <c r="HI20" s="13">
        <v>38.972201036237998</v>
      </c>
      <c r="HJ20" s="13">
        <v>21.725364789074199</v>
      </c>
      <c r="HK20" s="13">
        <v>15.686972856559301</v>
      </c>
      <c r="HL20" s="13">
        <v>-4.4102226227280603</v>
      </c>
      <c r="HM20" s="13">
        <v>14.297506165221099</v>
      </c>
      <c r="HN20" s="13">
        <v>2.9767581680230699</v>
      </c>
      <c r="HO20" s="13">
        <v>7.8823930919902301</v>
      </c>
      <c r="HP20" s="13">
        <v>16.961043989687301</v>
      </c>
      <c r="HQ20" s="13">
        <v>18.9891903849032</v>
      </c>
      <c r="HR20" s="13">
        <v>27.923221844732499</v>
      </c>
      <c r="HS20" s="13">
        <v>47.540017723872303</v>
      </c>
      <c r="HT20" s="13">
        <v>15.9990401818643</v>
      </c>
      <c r="HU20" s="13">
        <v>20.862590764688999</v>
      </c>
      <c r="HV20" s="13">
        <v>4.2427125568752304</v>
      </c>
      <c r="HW20" s="13">
        <v>10.754774842841501</v>
      </c>
      <c r="HX20" s="13">
        <v>14.934163260707299</v>
      </c>
      <c r="HY20" s="13">
        <v>25.107009184788001</v>
      </c>
      <c r="HZ20" s="13">
        <v>12.389559852420801</v>
      </c>
      <c r="IA20" s="13">
        <v>-10.598828335511399</v>
      </c>
      <c r="IB20" s="13">
        <v>-2.3881615858669001</v>
      </c>
      <c r="IC20" s="13">
        <v>-2.1580432014647202</v>
      </c>
      <c r="ID20" s="13">
        <v>12.104770649614601</v>
      </c>
      <c r="IE20" s="13">
        <v>41.099253287053898</v>
      </c>
      <c r="IF20" s="13">
        <v>30.233568493167301</v>
      </c>
      <c r="IG20" s="13">
        <v>24.087201073307199</v>
      </c>
      <c r="IH20" s="13">
        <v>13.520066050279199</v>
      </c>
      <c r="II20" s="13">
        <v>12.4574822050671</v>
      </c>
      <c r="IJ20" s="13">
        <v>-12.0767850525281</v>
      </c>
      <c r="IK20" s="13">
        <v>-6.1052422855655202</v>
      </c>
      <c r="IL20" s="13">
        <v>-5.3671275889124601</v>
      </c>
      <c r="IM20" s="13">
        <v>10.799881554292099</v>
      </c>
      <c r="IN20" s="13">
        <v>-4.8957039636123598</v>
      </c>
      <c r="IO20" s="13">
        <v>2.56732462634859</v>
      </c>
      <c r="IP20" s="13">
        <v>13.682217460920899</v>
      </c>
      <c r="IQ20" s="13">
        <v>18.8105501648615</v>
      </c>
      <c r="IR20" s="13">
        <v>26.5752982974257</v>
      </c>
      <c r="IS20" s="13">
        <v>2.53653270495328</v>
      </c>
      <c r="IT20" s="13">
        <v>-6.1644719781065804</v>
      </c>
      <c r="IU20" s="13">
        <v>16.407222617178402</v>
      </c>
      <c r="IV20" s="13">
        <v>12.328272146783499</v>
      </c>
      <c r="IW20" s="13">
        <v>9.5262381140403694</v>
      </c>
      <c r="IX20" s="13">
        <v>21.277622068588201</v>
      </c>
      <c r="IY20" s="13">
        <v>-10.2557029723786</v>
      </c>
      <c r="IZ20" s="13">
        <v>8.64099097758365</v>
      </c>
      <c r="JA20" s="13">
        <v>18.740527889978701</v>
      </c>
      <c r="JB20" s="13">
        <v>2.4813161506448802</v>
      </c>
      <c r="JC20" s="13">
        <v>13.0089909167821</v>
      </c>
      <c r="JD20" s="13">
        <v>-10.24993216981</v>
      </c>
      <c r="JE20" s="13">
        <v>2.5202742444094</v>
      </c>
      <c r="JF20" s="13">
        <v>7.3053855128691998</v>
      </c>
      <c r="JG20" s="13">
        <v>28.063776501452502</v>
      </c>
      <c r="JH20" s="13">
        <v>4.6358235415333997</v>
      </c>
      <c r="JI20" s="13">
        <v>17.688106744924799</v>
      </c>
      <c r="JJ20" s="13">
        <v>23.6804343960418</v>
      </c>
      <c r="JK20" s="13">
        <v>-13.660291525907599</v>
      </c>
      <c r="JL20" s="13">
        <v>2.2920814089088402</v>
      </c>
      <c r="JM20" s="13">
        <v>-3.4375123021307901</v>
      </c>
      <c r="JN20" s="13">
        <v>9.1289007376897295</v>
      </c>
      <c r="JO20" s="13">
        <v>-36.087264347683302</v>
      </c>
      <c r="JP20" s="13">
        <v>31.552644117901</v>
      </c>
      <c r="JQ20" s="13">
        <v>-10.162275558972899</v>
      </c>
      <c r="JR20" s="13">
        <v>-6.6519985182294397</v>
      </c>
      <c r="JS20" s="13">
        <v>-10.084206990062</v>
      </c>
      <c r="JT20" s="13">
        <v>8.9681571623512504</v>
      </c>
      <c r="JU20" s="13">
        <v>15.5717198959772</v>
      </c>
      <c r="JV20" s="13">
        <v>3.54664490821449</v>
      </c>
      <c r="JW20" s="13">
        <v>11.4661487002948</v>
      </c>
      <c r="JX20" s="13">
        <v>12.732335219905</v>
      </c>
      <c r="JY20" s="13">
        <v>27.018894037671</v>
      </c>
      <c r="JZ20" s="13">
        <v>19.004929784608901</v>
      </c>
      <c r="KA20" s="13">
        <v>17.264827327678201</v>
      </c>
      <c r="KB20" s="13">
        <v>-6.5454323055277497</v>
      </c>
      <c r="KC20" s="13">
        <v>33.650292602138101</v>
      </c>
      <c r="KD20" s="13">
        <v>-9.6532236082759795</v>
      </c>
      <c r="KE20" s="13">
        <v>-2.86776603393037E-2</v>
      </c>
      <c r="KF20" s="13">
        <v>-3.7496478587354298</v>
      </c>
      <c r="KG20" s="13">
        <v>33.8564882813059</v>
      </c>
      <c r="KH20" s="13">
        <v>-1.44307798582089</v>
      </c>
      <c r="KI20" s="13">
        <v>-6.2239618643860002</v>
      </c>
      <c r="KJ20" s="13">
        <v>10.0146429864346</v>
      </c>
      <c r="KK20" s="13">
        <v>26.291044848297801</v>
      </c>
      <c r="KL20" s="13">
        <v>27.661884429187701</v>
      </c>
      <c r="KM20" s="13">
        <v>-15.9125490801823</v>
      </c>
      <c r="KN20" s="13">
        <v>8.5181936896846793</v>
      </c>
      <c r="KO20" s="13">
        <v>8.8275356876664404</v>
      </c>
      <c r="KP20" s="13">
        <v>-10.9425132590505</v>
      </c>
      <c r="KQ20" s="13">
        <v>21.109026907810399</v>
      </c>
      <c r="KR20" s="13">
        <v>-23.275658703975498</v>
      </c>
      <c r="KS20" s="13">
        <v>-17.326527186108901</v>
      </c>
      <c r="KT20" s="13">
        <v>35.842286725028004</v>
      </c>
      <c r="KU20" s="13">
        <v>-1.59500857625102</v>
      </c>
      <c r="KV20" s="13">
        <v>5.1173057405134603</v>
      </c>
      <c r="KW20" s="13">
        <v>-15.788570603118</v>
      </c>
      <c r="KX20" s="13">
        <v>-14.1554318121359</v>
      </c>
      <c r="KY20" s="13">
        <v>-4.4705017948338002</v>
      </c>
      <c r="KZ20" s="13">
        <v>36.272132023792103</v>
      </c>
      <c r="LA20" s="13">
        <v>17.014807950386199</v>
      </c>
      <c r="LB20" s="13">
        <v>-10.7790426448429</v>
      </c>
      <c r="LC20" s="13">
        <v>19.111010969456402</v>
      </c>
      <c r="LD20" s="13">
        <v>-9.2161482331794993</v>
      </c>
      <c r="LE20" s="13">
        <v>17.2176292475738</v>
      </c>
      <c r="LF20" s="13">
        <v>18.931680655455001</v>
      </c>
      <c r="LG20" s="13">
        <v>13.933891631212999</v>
      </c>
      <c r="LH20" s="13">
        <v>-13.3288184224256</v>
      </c>
      <c r="LI20" s="13">
        <v>1.2134188127176999</v>
      </c>
      <c r="LJ20" s="13">
        <v>18.972179925673899</v>
      </c>
      <c r="LK20" s="13">
        <v>40.064063920194499</v>
      </c>
      <c r="LL20" s="13">
        <v>50.169338673888603</v>
      </c>
      <c r="LM20" s="13">
        <v>51.333078994713198</v>
      </c>
      <c r="LN20" s="13">
        <v>63.4177099234252</v>
      </c>
      <c r="LO20" s="13">
        <v>27.854758685046399</v>
      </c>
      <c r="LP20" s="13">
        <v>47.743203099779002</v>
      </c>
      <c r="LQ20" s="13">
        <v>43.372941504413497</v>
      </c>
      <c r="LR20" s="13">
        <v>23.879555022864</v>
      </c>
      <c r="LS20" s="13">
        <v>30.736521725766</v>
      </c>
      <c r="LT20" s="13">
        <v>39.566541368870098</v>
      </c>
      <c r="LU20" s="13">
        <v>84.232893602496802</v>
      </c>
      <c r="LV20" s="13">
        <v>25.842173629309901</v>
      </c>
      <c r="LW20" s="13">
        <v>13.1129007519241</v>
      </c>
      <c r="LX20" s="13">
        <v>26.107800336704599</v>
      </c>
      <c r="LY20" s="13">
        <v>45.630527318141098</v>
      </c>
      <c r="LZ20" s="13">
        <v>25.230846676563601</v>
      </c>
      <c r="MA20" s="13">
        <v>48.804774474791898</v>
      </c>
      <c r="MB20" s="13">
        <v>52.771594201855699</v>
      </c>
      <c r="MC20" s="13">
        <v>19.984425570557299</v>
      </c>
      <c r="MD20" s="13">
        <v>59.949848879259001</v>
      </c>
      <c r="ME20" s="13">
        <v>60.758492855426297</v>
      </c>
      <c r="MF20" s="13">
        <v>67.759652511048102</v>
      </c>
      <c r="MG20" s="13">
        <v>43.407307404257502</v>
      </c>
      <c r="MH20" s="13">
        <v>56.803627220941799</v>
      </c>
      <c r="MI20" s="13">
        <v>58.833068493505898</v>
      </c>
      <c r="MJ20" s="13">
        <v>51.003747939064198</v>
      </c>
      <c r="MK20" s="13">
        <v>46.162114886334798</v>
      </c>
      <c r="ML20" s="13">
        <v>26.402868797258002</v>
      </c>
      <c r="MM20" s="13">
        <v>46.445655903270598</v>
      </c>
      <c r="MN20" s="13">
        <v>27.0589566114914</v>
      </c>
      <c r="MO20" s="13">
        <v>64.138858124677498</v>
      </c>
      <c r="MP20" s="13">
        <v>53.487229547380302</v>
      </c>
      <c r="MQ20" s="13">
        <v>43.231382877103201</v>
      </c>
      <c r="MR20" s="13">
        <v>38.203212967969499</v>
      </c>
      <c r="MS20" s="13">
        <v>72.649393812770896</v>
      </c>
      <c r="MT20" s="13">
        <v>65.983472509481103</v>
      </c>
      <c r="MU20" s="13">
        <v>30.893072283238201</v>
      </c>
      <c r="MV20" s="12">
        <v>40.928177786875899</v>
      </c>
      <c r="MW20" s="11">
        <f>AVERAGE(B20:MV20)</f>
        <v>20.578233976257604</v>
      </c>
      <c r="MX20" s="10">
        <v>3.0609544470487902E-13</v>
      </c>
      <c r="MY20" s="16">
        <f>STDEV(B20:MV20)/SQRT(359)</f>
        <v>1.0809949788851287</v>
      </c>
    </row>
    <row r="21" spans="1:363" x14ac:dyDescent="0.25">
      <c r="A21" s="15" t="s">
        <v>43</v>
      </c>
      <c r="B21" s="14">
        <v>20.0248339275131</v>
      </c>
      <c r="C21" s="13">
        <v>20.457970396177899</v>
      </c>
      <c r="D21" s="13">
        <v>32.0890381567921</v>
      </c>
      <c r="E21" s="13">
        <v>21.4098540538157</v>
      </c>
      <c r="F21" s="13">
        <v>28.4682212138651</v>
      </c>
      <c r="G21" s="13">
        <v>3.7608239935425001</v>
      </c>
      <c r="H21" s="13">
        <v>32.806711508143401</v>
      </c>
      <c r="I21" s="13">
        <v>-4.59466469334913</v>
      </c>
      <c r="J21" s="13">
        <v>60.986770054014897</v>
      </c>
      <c r="K21" s="13">
        <v>35.925053537970697</v>
      </c>
      <c r="L21" s="13">
        <v>18.6655383889265</v>
      </c>
      <c r="M21" s="13">
        <v>22.345505785682398</v>
      </c>
      <c r="N21" s="13">
        <v>39.945223743598198</v>
      </c>
      <c r="O21" s="13">
        <v>14.0855892696217</v>
      </c>
      <c r="P21" s="13">
        <v>34.239066868162297</v>
      </c>
      <c r="Q21" s="13">
        <v>24.0928995300644</v>
      </c>
      <c r="R21" s="13">
        <v>2.2094357761752401</v>
      </c>
      <c r="S21" s="13">
        <v>6.9903403814484397</v>
      </c>
      <c r="T21" s="13">
        <v>31.336336940932</v>
      </c>
      <c r="U21" s="13">
        <v>17.386111606620702</v>
      </c>
      <c r="V21" s="13">
        <v>20.225544302840401</v>
      </c>
      <c r="W21" s="13">
        <v>32.7447704540104</v>
      </c>
      <c r="X21" s="13">
        <v>27.0788240203504</v>
      </c>
      <c r="Y21" s="13">
        <v>29.693221498255198</v>
      </c>
      <c r="Z21" s="13">
        <v>27.073927059197299</v>
      </c>
      <c r="AA21" s="13">
        <v>29.4043513858275</v>
      </c>
      <c r="AB21" s="13">
        <v>34.122016634699797</v>
      </c>
      <c r="AC21" s="13">
        <v>33.776681934751501</v>
      </c>
      <c r="AD21" s="13">
        <v>26.503727987381499</v>
      </c>
      <c r="AE21" s="13">
        <v>19.427806266656098</v>
      </c>
      <c r="AF21" s="13">
        <v>46.5774002009234</v>
      </c>
      <c r="AG21" s="13">
        <v>36.554409228680399</v>
      </c>
      <c r="AH21" s="13">
        <v>40.841095783370399</v>
      </c>
      <c r="AI21" s="13">
        <v>26.3609751054931</v>
      </c>
      <c r="AJ21" s="13">
        <v>22.088013882601999</v>
      </c>
      <c r="AK21" s="13">
        <v>21.287526759513899</v>
      </c>
      <c r="AL21" s="13">
        <v>54.434621361554498</v>
      </c>
      <c r="AM21" s="13">
        <v>22.052654185228899</v>
      </c>
      <c r="AN21" s="13">
        <v>16.032884901797601</v>
      </c>
      <c r="AO21" s="13">
        <v>36.159344083406502</v>
      </c>
      <c r="AP21" s="13">
        <v>61.390663508944797</v>
      </c>
      <c r="AQ21" s="13">
        <v>29.804959886387401</v>
      </c>
      <c r="AR21" s="13">
        <v>24.7623897527283</v>
      </c>
      <c r="AS21" s="13">
        <v>23.676413059772798</v>
      </c>
      <c r="AT21" s="13">
        <v>26.8224723111841</v>
      </c>
      <c r="AU21" s="13">
        <v>-3.4893581311976898</v>
      </c>
      <c r="AV21" s="13">
        <v>2.8898285794576299</v>
      </c>
      <c r="AW21" s="13">
        <v>22.309682842942301</v>
      </c>
      <c r="AX21" s="13">
        <v>12.847484749778401</v>
      </c>
      <c r="AY21" s="13">
        <v>25.683362999700002</v>
      </c>
      <c r="AZ21" s="13">
        <v>62.219894230590299</v>
      </c>
      <c r="BA21" s="13">
        <v>43.539327747966297</v>
      </c>
      <c r="BB21" s="13">
        <v>33.329375413773803</v>
      </c>
      <c r="BC21" s="13">
        <v>54.0088234833256</v>
      </c>
      <c r="BD21" s="13">
        <v>50.188855384811902</v>
      </c>
      <c r="BE21" s="13">
        <v>53.898273831529899</v>
      </c>
      <c r="BF21" s="13">
        <v>52.001758157772301</v>
      </c>
      <c r="BG21" s="13">
        <v>18.148438197773</v>
      </c>
      <c r="BH21" s="13">
        <v>50.062866742327202</v>
      </c>
      <c r="BI21" s="13">
        <v>33.189746493743897</v>
      </c>
      <c r="BJ21" s="13">
        <v>25.379206262832302</v>
      </c>
      <c r="BK21" s="13">
        <v>30.960804851218899</v>
      </c>
      <c r="BL21" s="13">
        <v>33.298108572592902</v>
      </c>
      <c r="BM21" s="13">
        <v>23.1733356603097</v>
      </c>
      <c r="BN21" s="13">
        <v>29.2312646706946</v>
      </c>
      <c r="BO21" s="13">
        <v>33.920526971908501</v>
      </c>
      <c r="BP21" s="13">
        <v>51.489939998878299</v>
      </c>
      <c r="BQ21" s="13">
        <v>14.0247605872402</v>
      </c>
      <c r="BR21" s="13">
        <v>54.721204225272899</v>
      </c>
      <c r="BS21" s="13">
        <v>20.236909807338002</v>
      </c>
      <c r="BT21" s="13">
        <v>26.590410606681498</v>
      </c>
      <c r="BU21" s="13">
        <v>38.178754310187102</v>
      </c>
      <c r="BV21" s="13">
        <v>25.504938679923701</v>
      </c>
      <c r="BW21" s="13">
        <v>55.539216760612298</v>
      </c>
      <c r="BX21" s="13">
        <v>53.783502201122197</v>
      </c>
      <c r="BY21" s="13">
        <v>46.215862025174403</v>
      </c>
      <c r="BZ21" s="13">
        <v>32.185531179119998</v>
      </c>
      <c r="CA21" s="13">
        <v>61.905134940712998</v>
      </c>
      <c r="CB21" s="13">
        <v>20.038630605392999</v>
      </c>
      <c r="CC21" s="13">
        <v>18.067711497851299</v>
      </c>
      <c r="CD21" s="13">
        <v>58.363456200110001</v>
      </c>
      <c r="CE21" s="13">
        <v>36.267978079119402</v>
      </c>
      <c r="CF21" s="13">
        <v>52.262610200576297</v>
      </c>
      <c r="CG21" s="13">
        <v>68.550359235148093</v>
      </c>
      <c r="CH21" s="13">
        <v>21.7860756796311</v>
      </c>
      <c r="CI21" s="13">
        <v>57.817974836432001</v>
      </c>
      <c r="CJ21" s="13">
        <v>37.755119186816799</v>
      </c>
      <c r="CK21" s="13">
        <v>59.219802037106703</v>
      </c>
      <c r="CL21" s="13">
        <v>64.885285048559396</v>
      </c>
      <c r="CM21" s="13">
        <v>40.461154206670898</v>
      </c>
      <c r="CN21" s="13">
        <v>32.8092272091789</v>
      </c>
      <c r="CO21" s="13">
        <v>69.973891236551594</v>
      </c>
      <c r="CP21" s="13">
        <v>63.807330876254902</v>
      </c>
      <c r="CQ21" s="13">
        <v>40.682820864417202</v>
      </c>
      <c r="CR21" s="13">
        <v>19.858376771025799</v>
      </c>
      <c r="CS21" s="13">
        <v>57.717984043298998</v>
      </c>
      <c r="CT21" s="13">
        <v>39.228373706513104</v>
      </c>
      <c r="CU21" s="13">
        <v>32.8583475233497</v>
      </c>
      <c r="CV21" s="13">
        <v>6.2614085182786399</v>
      </c>
      <c r="CW21" s="13">
        <v>13.489843763293299</v>
      </c>
      <c r="CX21" s="13">
        <v>12.844775782787</v>
      </c>
      <c r="CY21" s="13">
        <v>42.951981861468198</v>
      </c>
      <c r="CZ21" s="13">
        <v>37.058685898957101</v>
      </c>
      <c r="DA21" s="13">
        <v>24.933020590378899</v>
      </c>
      <c r="DB21" s="13">
        <v>45.160516054857098</v>
      </c>
      <c r="DC21" s="13">
        <v>24.879550448586599</v>
      </c>
      <c r="DD21" s="13">
        <v>12.3082311762148</v>
      </c>
      <c r="DE21" s="13">
        <v>27.528296950449398</v>
      </c>
      <c r="DF21" s="13">
        <v>34.790372753498197</v>
      </c>
      <c r="DG21" s="13">
        <v>38.5023108718269</v>
      </c>
      <c r="DH21" s="13">
        <v>47.034351428220802</v>
      </c>
      <c r="DI21" s="13">
        <v>3.0490780554972901</v>
      </c>
      <c r="DJ21" s="13">
        <v>17.507486131854701</v>
      </c>
      <c r="DK21" s="13">
        <v>16.3223405988516</v>
      </c>
      <c r="DL21" s="13">
        <v>43.580024839651401</v>
      </c>
      <c r="DM21" s="13">
        <v>30.967253801579599</v>
      </c>
      <c r="DN21" s="13">
        <v>22.5692970807976</v>
      </c>
      <c r="DO21" s="13">
        <v>30.884033758143001</v>
      </c>
      <c r="DP21" s="13">
        <v>24.676950884354198</v>
      </c>
      <c r="DQ21" s="13">
        <v>11.529397699141899</v>
      </c>
      <c r="DR21" s="13">
        <v>-3.4146419936124102</v>
      </c>
      <c r="DS21" s="13">
        <v>31.529313697652999</v>
      </c>
      <c r="DT21" s="13">
        <v>22.285584737123902</v>
      </c>
      <c r="DU21" s="13">
        <v>25.034720702727601</v>
      </c>
      <c r="DV21" s="13">
        <v>52.614442268555301</v>
      </c>
      <c r="DW21" s="13">
        <v>40.889460900601001</v>
      </c>
      <c r="DX21" s="13">
        <v>37.858686343292597</v>
      </c>
      <c r="DY21" s="13">
        <v>32.757501784764699</v>
      </c>
      <c r="DZ21" s="13">
        <v>18.475952707231201</v>
      </c>
      <c r="EA21" s="13">
        <v>49.796390115013402</v>
      </c>
      <c r="EB21" s="13">
        <v>14.5470375743945</v>
      </c>
      <c r="EC21" s="13">
        <v>45.031663056885499</v>
      </c>
      <c r="ED21" s="13">
        <v>-4.2984682175913997</v>
      </c>
      <c r="EE21" s="13">
        <v>20.140451830156</v>
      </c>
      <c r="EF21" s="13">
        <v>65.380523369019897</v>
      </c>
      <c r="EG21" s="13">
        <v>0.38606682711546902</v>
      </c>
      <c r="EH21" s="13">
        <v>45.313145503025602</v>
      </c>
      <c r="EI21" s="13">
        <v>53.227034330230502</v>
      </c>
      <c r="EJ21" s="13">
        <v>36.535636111829</v>
      </c>
      <c r="EK21" s="13">
        <v>-12.868331609096799</v>
      </c>
      <c r="EL21" s="13">
        <v>14.5966510795147</v>
      </c>
      <c r="EM21" s="13">
        <v>16.0767322371284</v>
      </c>
      <c r="EN21" s="13">
        <v>-0.88882566687891595</v>
      </c>
      <c r="EO21" s="13">
        <v>11.792815358859</v>
      </c>
      <c r="EP21" s="13">
        <v>27.875708756917199</v>
      </c>
      <c r="EQ21" s="13">
        <v>18.7355681899041</v>
      </c>
      <c r="ER21" s="13">
        <v>32.808202253999397</v>
      </c>
      <c r="ES21" s="13">
        <v>27.217751844756702</v>
      </c>
      <c r="ET21" s="13">
        <v>30.593842817105401</v>
      </c>
      <c r="EU21" s="13">
        <v>40.392939610416803</v>
      </c>
      <c r="EV21" s="13">
        <v>34.048229167248799</v>
      </c>
      <c r="EW21" s="13">
        <v>6.5576653389087598</v>
      </c>
      <c r="EX21" s="13">
        <v>-5.0211833694620296</v>
      </c>
      <c r="EY21" s="13">
        <v>31.308109968363699</v>
      </c>
      <c r="EZ21" s="13">
        <v>27.2120756009069</v>
      </c>
      <c r="FA21" s="13">
        <v>38.5389357130802</v>
      </c>
      <c r="FB21" s="13">
        <v>16.084678734363099</v>
      </c>
      <c r="FC21" s="13">
        <v>56.414242683313397</v>
      </c>
      <c r="FD21" s="13">
        <v>20.0184328085132</v>
      </c>
      <c r="FE21" s="13">
        <v>7.4637995203038701</v>
      </c>
      <c r="FF21" s="13">
        <v>13.78968229791</v>
      </c>
      <c r="FG21" s="13">
        <v>-25.487290965218399</v>
      </c>
      <c r="FH21" s="13">
        <v>-24.3748033949309</v>
      </c>
      <c r="FI21" s="13">
        <v>-8.22084159359183</v>
      </c>
      <c r="FJ21" s="13">
        <v>13.668845118392801</v>
      </c>
      <c r="FK21" s="13">
        <v>-11.280467470933001</v>
      </c>
      <c r="FL21" s="13">
        <v>8.7124649139240908</v>
      </c>
      <c r="FM21" s="13">
        <v>-4.0878028548465801</v>
      </c>
      <c r="FN21" s="13">
        <v>5.4896658139152503</v>
      </c>
      <c r="FO21" s="13">
        <v>10.155506819067</v>
      </c>
      <c r="FP21" s="13">
        <v>13.2751900487635</v>
      </c>
      <c r="FQ21" s="13">
        <v>4.32452558888391</v>
      </c>
      <c r="FR21" s="13">
        <v>6.9030395407612399</v>
      </c>
      <c r="FS21" s="13">
        <v>4.0439721482877502</v>
      </c>
      <c r="FT21" s="13">
        <v>3.2338175820101598</v>
      </c>
      <c r="FU21" s="13">
        <v>13.7119248516914</v>
      </c>
      <c r="FV21" s="13">
        <v>3.3263577806057798</v>
      </c>
      <c r="FW21" s="13">
        <v>-8.0959051648572995</v>
      </c>
      <c r="FX21" s="13">
        <v>11.8766987169526</v>
      </c>
      <c r="FY21" s="13">
        <v>-34.397228298986001</v>
      </c>
      <c r="FZ21" s="13">
        <v>-5.6279058040450199E-2</v>
      </c>
      <c r="GA21" s="13">
        <v>-10.444405209695001</v>
      </c>
      <c r="GB21" s="13">
        <v>16.831015433103499</v>
      </c>
      <c r="GC21" s="13">
        <v>-16.1785216174504</v>
      </c>
      <c r="GD21" s="13">
        <v>40.3054331155572</v>
      </c>
      <c r="GE21" s="13">
        <v>17.9187615094582</v>
      </c>
      <c r="GF21" s="13">
        <v>13.198278185580101</v>
      </c>
      <c r="GG21" s="13">
        <v>1.4704159422941001</v>
      </c>
      <c r="GH21" s="13">
        <v>-12.1131399605403</v>
      </c>
      <c r="GI21" s="13">
        <v>-11.5930378590792</v>
      </c>
      <c r="GJ21" s="13">
        <v>-3.0381447825374202</v>
      </c>
      <c r="GK21" s="13">
        <v>3.25849986103169</v>
      </c>
      <c r="GL21" s="13">
        <v>21.0729825585878</v>
      </c>
      <c r="GM21" s="13">
        <v>-2.8124994196142001</v>
      </c>
      <c r="GN21" s="13">
        <v>16.1994987622232</v>
      </c>
      <c r="GO21" s="13">
        <v>10.3182759964191</v>
      </c>
      <c r="GP21" s="13">
        <v>-13.5831464362084</v>
      </c>
      <c r="GQ21" s="13">
        <v>-13.6000799843591</v>
      </c>
      <c r="GR21" s="13">
        <v>14.1081769221286</v>
      </c>
      <c r="GS21" s="13">
        <v>-1.7301450211971301</v>
      </c>
      <c r="GT21" s="13">
        <v>-13.939910026472599</v>
      </c>
      <c r="GU21" s="13">
        <v>6.8019738148320803</v>
      </c>
      <c r="GV21" s="13">
        <v>5.8226915813642703</v>
      </c>
      <c r="GW21" s="13">
        <v>12.8152217765382</v>
      </c>
      <c r="GX21" s="13">
        <v>9.4746367482294307</v>
      </c>
      <c r="GY21" s="13">
        <v>12.989759955304301</v>
      </c>
      <c r="GZ21" s="13">
        <v>-13.526807155165599</v>
      </c>
      <c r="HA21" s="13">
        <v>-18.772696593512901</v>
      </c>
      <c r="HB21" s="13">
        <v>11.4088497144306</v>
      </c>
      <c r="HC21" s="13">
        <v>11.675806871679001</v>
      </c>
      <c r="HD21" s="13">
        <v>11.6847281930609</v>
      </c>
      <c r="HE21" s="13">
        <v>16.064675154696399</v>
      </c>
      <c r="HF21" s="13">
        <v>13.301683088463699</v>
      </c>
      <c r="HG21" s="13">
        <v>5.2501724387737596</v>
      </c>
      <c r="HH21" s="13">
        <v>1.2909481356133501</v>
      </c>
      <c r="HI21" s="13">
        <v>32.801341723136197</v>
      </c>
      <c r="HJ21" s="13">
        <v>19.408213064469301</v>
      </c>
      <c r="HK21" s="13">
        <v>20.733660727197002</v>
      </c>
      <c r="HL21" s="13">
        <v>-13.7600593055293</v>
      </c>
      <c r="HM21" s="13">
        <v>9.1283634587770095</v>
      </c>
      <c r="HN21" s="13">
        <v>-8.3165040646438992</v>
      </c>
      <c r="HO21" s="13">
        <v>5.7271477664072004</v>
      </c>
      <c r="HP21" s="13">
        <v>1.88139701645841</v>
      </c>
      <c r="HQ21" s="13">
        <v>4.0797224886917602</v>
      </c>
      <c r="HR21" s="13">
        <v>11.3894561760504</v>
      </c>
      <c r="HS21" s="13">
        <v>37.695501494263802</v>
      </c>
      <c r="HT21" s="13">
        <v>9.6649139145407208</v>
      </c>
      <c r="HU21" s="13">
        <v>11.3438737444102</v>
      </c>
      <c r="HV21" s="13">
        <v>4.8606860086116797</v>
      </c>
      <c r="HW21" s="13">
        <v>12.571107576983</v>
      </c>
      <c r="HX21" s="13">
        <v>16.097749480654901</v>
      </c>
      <c r="HY21" s="13">
        <v>24.8076166204111</v>
      </c>
      <c r="HZ21" s="13">
        <v>9.4008772055739094</v>
      </c>
      <c r="IA21" s="13">
        <v>-35.624502734223498</v>
      </c>
      <c r="IB21" s="13">
        <v>-10.7751309053337</v>
      </c>
      <c r="IC21" s="13">
        <v>-12.9902158977239</v>
      </c>
      <c r="ID21" s="13">
        <v>-18.458675794376699</v>
      </c>
      <c r="IE21" s="13">
        <v>41.129478287515397</v>
      </c>
      <c r="IF21" s="13">
        <v>20.244450192439199</v>
      </c>
      <c r="IG21" s="13">
        <v>11.580091829540599</v>
      </c>
      <c r="IH21" s="13">
        <v>8.3187721198836204</v>
      </c>
      <c r="II21" s="13">
        <v>8.4457668693517505</v>
      </c>
      <c r="IJ21" s="13">
        <v>-14.4681102654536</v>
      </c>
      <c r="IK21" s="13">
        <v>-10.886554908478301</v>
      </c>
      <c r="IL21" s="13">
        <v>-8.1382533085629092</v>
      </c>
      <c r="IM21" s="13">
        <v>4.9085689752423702</v>
      </c>
      <c r="IN21" s="13">
        <v>-19.1853154789871</v>
      </c>
      <c r="IO21" s="13">
        <v>-3.00804699668931</v>
      </c>
      <c r="IP21" s="13">
        <v>14.844549808107899</v>
      </c>
      <c r="IQ21" s="13">
        <v>9.4423111476654693</v>
      </c>
      <c r="IR21" s="13">
        <v>19.260425893911901</v>
      </c>
      <c r="IS21" s="13">
        <v>1.9114144272451301</v>
      </c>
      <c r="IT21" s="13">
        <v>-7.49742370682777</v>
      </c>
      <c r="IU21" s="13">
        <v>9.6199621838906602</v>
      </c>
      <c r="IV21" s="13">
        <v>8.9353281930949606</v>
      </c>
      <c r="IW21" s="13">
        <v>14.2724882280679</v>
      </c>
      <c r="IX21" s="13">
        <v>14.2022510859644</v>
      </c>
      <c r="IY21" s="13">
        <v>-17.479074871306</v>
      </c>
      <c r="IZ21" s="13">
        <v>5.2764342264842696</v>
      </c>
      <c r="JA21" s="13">
        <v>16.8453850474862</v>
      </c>
      <c r="JB21" s="13">
        <v>-7.9426957105965403</v>
      </c>
      <c r="JC21" s="13">
        <v>7.3577196387446504</v>
      </c>
      <c r="JD21" s="13">
        <v>-10.4437289602959</v>
      </c>
      <c r="JE21" s="13">
        <v>-14.3833115651969</v>
      </c>
      <c r="JF21" s="13">
        <v>-3.1637653555415901</v>
      </c>
      <c r="JG21" s="13">
        <v>16.802997817968802</v>
      </c>
      <c r="JH21" s="13">
        <v>-3.1212036141768298</v>
      </c>
      <c r="JI21" s="13">
        <v>15.134751976067999</v>
      </c>
      <c r="JJ21" s="13">
        <v>14.7896521696746</v>
      </c>
      <c r="JK21" s="13">
        <v>-14.597974346938701</v>
      </c>
      <c r="JL21" s="13">
        <v>-7.4370915596986702</v>
      </c>
      <c r="JM21" s="13">
        <v>-2.9652843729348999</v>
      </c>
      <c r="JN21" s="13">
        <v>6.6420168338260304</v>
      </c>
      <c r="JO21" s="13">
        <v>-22.627554776681201</v>
      </c>
      <c r="JP21" s="13">
        <v>12.495992965590199</v>
      </c>
      <c r="JQ21" s="13">
        <v>-21.6019837268421</v>
      </c>
      <c r="JR21" s="13">
        <v>-21.5082114977358</v>
      </c>
      <c r="JS21" s="13">
        <v>-13.3307982559582</v>
      </c>
      <c r="JT21" s="13">
        <v>0.20765190150427501</v>
      </c>
      <c r="JU21" s="13">
        <v>9.4260482975653694</v>
      </c>
      <c r="JV21" s="13">
        <v>-17.770037873578101</v>
      </c>
      <c r="JW21" s="13">
        <v>-10.057626619078301</v>
      </c>
      <c r="JX21" s="13">
        <v>-17.069326589843602</v>
      </c>
      <c r="JY21" s="13">
        <v>11.563602283270001</v>
      </c>
      <c r="JZ21" s="13">
        <v>9.7124690058387504</v>
      </c>
      <c r="KA21" s="13">
        <v>3.9951693327861602</v>
      </c>
      <c r="KB21" s="13">
        <v>-9.4213745322051707</v>
      </c>
      <c r="KC21" s="13">
        <v>20.368479259965099</v>
      </c>
      <c r="KD21" s="13">
        <v>-18.1856531648532</v>
      </c>
      <c r="KE21" s="13">
        <v>-22.538485702705401</v>
      </c>
      <c r="KF21" s="13">
        <v>-18.5491600628649</v>
      </c>
      <c r="KG21" s="13">
        <v>12.7373607089941</v>
      </c>
      <c r="KH21" s="13">
        <v>-9.5004282513362401</v>
      </c>
      <c r="KI21" s="13">
        <v>-3.1919545563650802</v>
      </c>
      <c r="KJ21" s="13">
        <v>6.3936609133008302</v>
      </c>
      <c r="KK21" s="13">
        <v>4.2861946490554699</v>
      </c>
      <c r="KL21" s="13">
        <v>23.317893303338799</v>
      </c>
      <c r="KM21" s="13">
        <v>-18.545337402228</v>
      </c>
      <c r="KN21" s="13">
        <v>9.2975014236386109</v>
      </c>
      <c r="KO21" s="13">
        <v>0.35133988906878999</v>
      </c>
      <c r="KP21" s="13">
        <v>-28.730615243333599</v>
      </c>
      <c r="KQ21" s="13">
        <v>14.732462570632601</v>
      </c>
      <c r="KR21" s="13">
        <v>-27.233107130769699</v>
      </c>
      <c r="KS21" s="13">
        <v>-28.218583258251599</v>
      </c>
      <c r="KT21" s="13">
        <v>23.182008962087298</v>
      </c>
      <c r="KU21" s="13">
        <v>-14.884403255106699</v>
      </c>
      <c r="KV21" s="13">
        <v>-0.50237867639844103</v>
      </c>
      <c r="KW21" s="13">
        <v>-24.313377627977399</v>
      </c>
      <c r="KX21" s="13">
        <v>-12.6074964617698</v>
      </c>
      <c r="KY21" s="13">
        <v>-7.1918356413899502</v>
      </c>
      <c r="KZ21" s="13">
        <v>28.964434194524099</v>
      </c>
      <c r="LA21" s="13">
        <v>21.875675206307001</v>
      </c>
      <c r="LB21" s="13">
        <v>-22.2239616979519</v>
      </c>
      <c r="LC21" s="13">
        <v>10.772530943333001</v>
      </c>
      <c r="LD21" s="13">
        <v>-15.1546936425739</v>
      </c>
      <c r="LE21" s="13">
        <v>11.372600504932601</v>
      </c>
      <c r="LF21" s="13">
        <v>14.315895949089199</v>
      </c>
      <c r="LG21" s="13">
        <v>18.134503201940898</v>
      </c>
      <c r="LH21" s="13">
        <v>-12.7635898550409</v>
      </c>
      <c r="LI21" s="13">
        <v>-9.8035853293136199</v>
      </c>
      <c r="LJ21" s="13">
        <v>13.917073836511101</v>
      </c>
      <c r="LK21" s="13">
        <v>44.6009362987662</v>
      </c>
      <c r="LL21" s="13">
        <v>56.776642389882902</v>
      </c>
      <c r="LM21" s="13">
        <v>54.479905976439703</v>
      </c>
      <c r="LN21" s="13">
        <v>59.222656377668798</v>
      </c>
      <c r="LO21" s="13">
        <v>39.781220101210501</v>
      </c>
      <c r="LP21" s="13">
        <v>36.733697108064803</v>
      </c>
      <c r="LQ21" s="13">
        <v>59.175549444166997</v>
      </c>
      <c r="LR21" s="13">
        <v>26.221130673908601</v>
      </c>
      <c r="LS21" s="13">
        <v>41.380533555365602</v>
      </c>
      <c r="LT21" s="13">
        <v>55.638170654054903</v>
      </c>
      <c r="LU21" s="13">
        <v>83.1587039705894</v>
      </c>
      <c r="LV21" s="13">
        <v>31.137341798222501</v>
      </c>
      <c r="LW21" s="13">
        <v>22.797078845264799</v>
      </c>
      <c r="LX21" s="13">
        <v>43.929850225736999</v>
      </c>
      <c r="LY21" s="13">
        <v>40.587131044534601</v>
      </c>
      <c r="LZ21" s="13">
        <v>45.226847459571601</v>
      </c>
      <c r="MA21" s="13">
        <v>36.4299129377683</v>
      </c>
      <c r="MB21" s="13">
        <v>73.088134376917097</v>
      </c>
      <c r="MC21" s="13">
        <v>40.114431590265099</v>
      </c>
      <c r="MD21" s="13">
        <v>68.098346642839303</v>
      </c>
      <c r="ME21" s="13">
        <v>73.851908902872495</v>
      </c>
      <c r="MF21" s="13">
        <v>73.989928447898706</v>
      </c>
      <c r="MG21" s="13">
        <v>53.037495739024301</v>
      </c>
      <c r="MH21" s="13">
        <v>64.332525773957698</v>
      </c>
      <c r="MI21" s="13">
        <v>62.367247308291702</v>
      </c>
      <c r="MJ21" s="13">
        <v>49.361876194162498</v>
      </c>
      <c r="MK21" s="13">
        <v>58.964351927486497</v>
      </c>
      <c r="ML21" s="13">
        <v>36.523754735443902</v>
      </c>
      <c r="MM21" s="13">
        <v>58.025417266964297</v>
      </c>
      <c r="MN21" s="13">
        <v>36.245522716962803</v>
      </c>
      <c r="MO21" s="13">
        <v>74.691433354283902</v>
      </c>
      <c r="MP21" s="13">
        <v>63.610647611723401</v>
      </c>
      <c r="MQ21" s="13">
        <v>52.856526889712796</v>
      </c>
      <c r="MR21" s="13">
        <v>51.459291677503202</v>
      </c>
      <c r="MS21" s="13">
        <v>70.3787684751413</v>
      </c>
      <c r="MT21" s="13">
        <v>79.206481899407294</v>
      </c>
      <c r="MU21" s="13">
        <v>42.237991256586497</v>
      </c>
      <c r="MV21" s="12">
        <v>46.829584586109902</v>
      </c>
      <c r="MW21" s="11">
        <f>AVERAGE(B21:MV21)</f>
        <v>19.885191922632757</v>
      </c>
      <c r="MX21" s="10">
        <v>4.8782852277172098E-12</v>
      </c>
      <c r="MY21" s="16">
        <f>STDEV(B21:MV21)/SQRT(359)</f>
        <v>1.2642737834537434</v>
      </c>
    </row>
    <row r="22" spans="1:363" x14ac:dyDescent="0.25">
      <c r="A22" s="15" t="s">
        <v>42</v>
      </c>
      <c r="B22" s="14">
        <v>22.039298777872499</v>
      </c>
      <c r="C22" s="13">
        <v>17.2789045981703</v>
      </c>
      <c r="D22" s="13">
        <v>22.175277937922701</v>
      </c>
      <c r="E22" s="13">
        <v>9.0549834625614203</v>
      </c>
      <c r="F22" s="13">
        <v>26.8932914344858</v>
      </c>
      <c r="G22" s="13">
        <v>9.5830807191209395</v>
      </c>
      <c r="H22" s="13">
        <v>34.097170249865002</v>
      </c>
      <c r="I22" s="13">
        <v>-0.37541198864400299</v>
      </c>
      <c r="J22" s="13">
        <v>59.382461727803197</v>
      </c>
      <c r="K22" s="13">
        <v>35.499667593480503</v>
      </c>
      <c r="L22" s="13">
        <v>23.047456630301301</v>
      </c>
      <c r="M22" s="13">
        <v>16.970615433856</v>
      </c>
      <c r="N22" s="13">
        <v>32.2992730947174</v>
      </c>
      <c r="O22" s="13">
        <v>10.3677008871114</v>
      </c>
      <c r="P22" s="13">
        <v>26.856086105117502</v>
      </c>
      <c r="Q22" s="13">
        <v>23.327544029856998</v>
      </c>
      <c r="R22" s="13">
        <v>6.0498674905315397</v>
      </c>
      <c r="S22" s="13">
        <v>10.5700808015973</v>
      </c>
      <c r="T22" s="13">
        <v>37.0742215258242</v>
      </c>
      <c r="U22" s="13">
        <v>14.8349977945667</v>
      </c>
      <c r="V22" s="13">
        <v>23.7586821238448</v>
      </c>
      <c r="W22" s="13">
        <v>25.222212121175801</v>
      </c>
      <c r="X22" s="13">
        <v>18.191862044100201</v>
      </c>
      <c r="Y22" s="13">
        <v>32.230724625277396</v>
      </c>
      <c r="Z22" s="13">
        <v>22.077525553997301</v>
      </c>
      <c r="AA22" s="13">
        <v>24.5663427492259</v>
      </c>
      <c r="AB22" s="13">
        <v>28.2375945382942</v>
      </c>
      <c r="AC22" s="13">
        <v>29.7971109226363</v>
      </c>
      <c r="AD22" s="13">
        <v>11.441024017152699</v>
      </c>
      <c r="AE22" s="13">
        <v>15.937942478256399</v>
      </c>
      <c r="AF22" s="13">
        <v>53.040883007365601</v>
      </c>
      <c r="AG22" s="13">
        <v>36.901530145639001</v>
      </c>
      <c r="AH22" s="13">
        <v>42.784892297569101</v>
      </c>
      <c r="AI22" s="13">
        <v>17.631866563434301</v>
      </c>
      <c r="AJ22" s="13">
        <v>15.4282623738436</v>
      </c>
      <c r="AK22" s="13">
        <v>21.6605456510873</v>
      </c>
      <c r="AL22" s="13">
        <v>58.594257991345103</v>
      </c>
      <c r="AM22" s="13">
        <v>14.9148487029285</v>
      </c>
      <c r="AN22" s="13">
        <v>19.1562895441383</v>
      </c>
      <c r="AO22" s="13">
        <v>34.421552052990201</v>
      </c>
      <c r="AP22" s="13">
        <v>52.676010534075601</v>
      </c>
      <c r="AQ22" s="13">
        <v>35.069182326949601</v>
      </c>
      <c r="AR22" s="13">
        <v>13.405319587130901</v>
      </c>
      <c r="AS22" s="13">
        <v>20.6769486762051</v>
      </c>
      <c r="AT22" s="13">
        <v>22.8183665268397</v>
      </c>
      <c r="AU22" s="13">
        <v>-12.2161156444554</v>
      </c>
      <c r="AV22" s="13">
        <v>-5.6010662687761901</v>
      </c>
      <c r="AW22" s="13">
        <v>15.808001152064699</v>
      </c>
      <c r="AX22" s="13">
        <v>6.4269557349033901</v>
      </c>
      <c r="AY22" s="13">
        <v>17.888148805428202</v>
      </c>
      <c r="AZ22" s="13">
        <v>66.851610846220296</v>
      </c>
      <c r="BA22" s="13">
        <v>48.138698423754299</v>
      </c>
      <c r="BB22" s="13">
        <v>48.275928255614197</v>
      </c>
      <c r="BC22" s="13">
        <v>63.812764245617103</v>
      </c>
      <c r="BD22" s="13">
        <v>38.869923179781601</v>
      </c>
      <c r="BE22" s="13">
        <v>57.981401285487799</v>
      </c>
      <c r="BF22" s="13">
        <v>50.8037375560057</v>
      </c>
      <c r="BG22" s="13">
        <v>23.100616186263402</v>
      </c>
      <c r="BH22" s="13">
        <v>45.533184972488201</v>
      </c>
      <c r="BI22" s="13">
        <v>37.203539698737401</v>
      </c>
      <c r="BJ22" s="13">
        <v>23.0790303498969</v>
      </c>
      <c r="BK22" s="13">
        <v>33.712402565212003</v>
      </c>
      <c r="BL22" s="13">
        <v>29.046522871040299</v>
      </c>
      <c r="BM22" s="13">
        <v>33.0316981793395</v>
      </c>
      <c r="BN22" s="13">
        <v>33.720165638944799</v>
      </c>
      <c r="BO22" s="13">
        <v>36.604635247782198</v>
      </c>
      <c r="BP22" s="13">
        <v>50.515600825767798</v>
      </c>
      <c r="BQ22" s="13">
        <v>11.6306778871486</v>
      </c>
      <c r="BR22" s="13">
        <v>67.811753973831699</v>
      </c>
      <c r="BS22" s="13">
        <v>16.6375322590095</v>
      </c>
      <c r="BT22" s="13">
        <v>20.168778016044399</v>
      </c>
      <c r="BU22" s="13">
        <v>34.148432317015398</v>
      </c>
      <c r="BV22" s="13">
        <v>38.567241924503897</v>
      </c>
      <c r="BW22" s="13">
        <v>62.525901424068302</v>
      </c>
      <c r="BX22" s="13">
        <v>55.805971729646302</v>
      </c>
      <c r="BY22" s="13">
        <v>46.789631565659398</v>
      </c>
      <c r="BZ22" s="13">
        <v>43.190289304468202</v>
      </c>
      <c r="CA22" s="13">
        <v>60.279580968221701</v>
      </c>
      <c r="CB22" s="13">
        <v>26.548084907101899</v>
      </c>
      <c r="CC22" s="13">
        <v>33.739656778297899</v>
      </c>
      <c r="CD22" s="13">
        <v>63.221561907962901</v>
      </c>
      <c r="CE22" s="13">
        <v>36.7476531699253</v>
      </c>
      <c r="CF22" s="13">
        <v>50.824852682883403</v>
      </c>
      <c r="CG22" s="13">
        <v>60.085456658951102</v>
      </c>
      <c r="CH22" s="13">
        <v>32.6938587759428</v>
      </c>
      <c r="CI22" s="13">
        <v>42.554354062964698</v>
      </c>
      <c r="CJ22" s="13">
        <v>34.183845887129799</v>
      </c>
      <c r="CK22" s="13">
        <v>53.406820034502097</v>
      </c>
      <c r="CL22" s="13">
        <v>66.953038871828795</v>
      </c>
      <c r="CM22" s="13">
        <v>59.340029580930697</v>
      </c>
      <c r="CN22" s="13">
        <v>22.5876538785786</v>
      </c>
      <c r="CO22" s="13">
        <v>72.478370969036902</v>
      </c>
      <c r="CP22" s="13">
        <v>60.479058486076802</v>
      </c>
      <c r="CQ22" s="13">
        <v>42.553242837878599</v>
      </c>
      <c r="CR22" s="13">
        <v>16.023375839962799</v>
      </c>
      <c r="CS22" s="13">
        <v>48.229799701057999</v>
      </c>
      <c r="CT22" s="13">
        <v>51.326088870602703</v>
      </c>
      <c r="CU22" s="13">
        <v>29.247072011657</v>
      </c>
      <c r="CV22" s="13">
        <v>11.9989307764763</v>
      </c>
      <c r="CW22" s="13">
        <v>15.9664767095584</v>
      </c>
      <c r="CX22" s="13">
        <v>10.965315550943499</v>
      </c>
      <c r="CY22" s="13">
        <v>35.403734837565402</v>
      </c>
      <c r="CZ22" s="13">
        <v>12.6891848090526</v>
      </c>
      <c r="DA22" s="13">
        <v>13.093631987730801</v>
      </c>
      <c r="DB22" s="13">
        <v>32.022350486922001</v>
      </c>
      <c r="DC22" s="13">
        <v>18.207836945921098</v>
      </c>
      <c r="DD22" s="13">
        <v>17.114062325980601</v>
      </c>
      <c r="DE22" s="13">
        <v>42.824814137451</v>
      </c>
      <c r="DF22" s="13">
        <v>35.032813617387603</v>
      </c>
      <c r="DG22" s="13">
        <v>31.392803872410099</v>
      </c>
      <c r="DH22" s="13">
        <v>49.630736723969001</v>
      </c>
      <c r="DI22" s="13">
        <v>-5.1671369826653004</v>
      </c>
      <c r="DJ22" s="13">
        <v>11.9949313400717</v>
      </c>
      <c r="DK22" s="13">
        <v>22.5310177604564</v>
      </c>
      <c r="DL22" s="13">
        <v>36.332118936802502</v>
      </c>
      <c r="DM22" s="13">
        <v>31.933075042842901</v>
      </c>
      <c r="DN22" s="13">
        <v>19.400649852362001</v>
      </c>
      <c r="DO22" s="13">
        <v>16.844744052844199</v>
      </c>
      <c r="DP22" s="13">
        <v>27.932986857195999</v>
      </c>
      <c r="DQ22" s="13">
        <v>2.1248712051401202</v>
      </c>
      <c r="DR22" s="13">
        <v>-8.1074422806850404</v>
      </c>
      <c r="DS22" s="13">
        <v>47.470890486266804</v>
      </c>
      <c r="DT22" s="13">
        <v>19.585069419190098</v>
      </c>
      <c r="DU22" s="13">
        <v>14.5359294686503</v>
      </c>
      <c r="DV22" s="13">
        <v>52.667085396576901</v>
      </c>
      <c r="DW22" s="13">
        <v>54.662695293917203</v>
      </c>
      <c r="DX22" s="13">
        <v>39.384594574800303</v>
      </c>
      <c r="DY22" s="13">
        <v>37.159449854978597</v>
      </c>
      <c r="DZ22" s="13">
        <v>16.2895074129477</v>
      </c>
      <c r="EA22" s="13">
        <v>44.149770367013701</v>
      </c>
      <c r="EB22" s="13">
        <v>25.157598193736799</v>
      </c>
      <c r="EC22" s="13">
        <v>46.553538389534097</v>
      </c>
      <c r="ED22" s="13">
        <v>11.9760275588018</v>
      </c>
      <c r="EE22" s="13">
        <v>19.342938240971002</v>
      </c>
      <c r="EF22" s="13">
        <v>59.004125678375999</v>
      </c>
      <c r="EG22" s="13">
        <v>-2.26816206262846</v>
      </c>
      <c r="EH22" s="13">
        <v>44.006476567503299</v>
      </c>
      <c r="EI22" s="13">
        <v>49.784952783823897</v>
      </c>
      <c r="EJ22" s="13">
        <v>23.158118368368299</v>
      </c>
      <c r="EK22" s="13">
        <v>-9.4128597016380304</v>
      </c>
      <c r="EL22" s="13">
        <v>29.681601705048301</v>
      </c>
      <c r="EM22" s="13">
        <v>19.706063989158899</v>
      </c>
      <c r="EN22" s="13">
        <v>12.719121235164399</v>
      </c>
      <c r="EO22" s="13">
        <v>15.7526321245308</v>
      </c>
      <c r="EP22" s="13">
        <v>43.633747283257399</v>
      </c>
      <c r="EQ22" s="13">
        <v>21.658305405843301</v>
      </c>
      <c r="ER22" s="13">
        <v>42.275232910474401</v>
      </c>
      <c r="ES22" s="13">
        <v>34.612780996151798</v>
      </c>
      <c r="ET22" s="13">
        <v>43.663094180579002</v>
      </c>
      <c r="EU22" s="13">
        <v>44.916048215078398</v>
      </c>
      <c r="EV22" s="13">
        <v>34.423478863186901</v>
      </c>
      <c r="EW22" s="13">
        <v>12.7199525304954</v>
      </c>
      <c r="EX22" s="13">
        <v>-11.945862009597301</v>
      </c>
      <c r="EY22" s="13">
        <v>34.382274567931603</v>
      </c>
      <c r="EZ22" s="13">
        <v>37.119533816159397</v>
      </c>
      <c r="FA22" s="13">
        <v>46.412789365923899</v>
      </c>
      <c r="FB22" s="13">
        <v>16.709122879454601</v>
      </c>
      <c r="FC22" s="13">
        <v>53.090940173233598</v>
      </c>
      <c r="FD22" s="13">
        <v>22.337068491948799</v>
      </c>
      <c r="FE22" s="13">
        <v>9.0309953456142402</v>
      </c>
      <c r="FF22" s="13">
        <v>5.5196327660842002</v>
      </c>
      <c r="FG22" s="13">
        <v>-8.5188039316546291</v>
      </c>
      <c r="FH22" s="13">
        <v>-13.6725191044829</v>
      </c>
      <c r="FI22" s="13">
        <v>5.1985826522957996</v>
      </c>
      <c r="FJ22" s="13">
        <v>20.1958414030771</v>
      </c>
      <c r="FK22" s="13">
        <v>-16.5724275911288</v>
      </c>
      <c r="FL22" s="13">
        <v>-5.0324899654097601</v>
      </c>
      <c r="FM22" s="13">
        <v>-7.4436322619187099</v>
      </c>
      <c r="FN22" s="13">
        <v>11.8245492377114</v>
      </c>
      <c r="FO22" s="13">
        <v>16.418025210276799</v>
      </c>
      <c r="FP22" s="13">
        <v>0.42983921491355898</v>
      </c>
      <c r="FQ22" s="13">
        <v>-0.97895900345148401</v>
      </c>
      <c r="FR22" s="13">
        <v>3.5824213080221998</v>
      </c>
      <c r="FS22" s="13">
        <v>-3.70619599858966</v>
      </c>
      <c r="FT22" s="13">
        <v>-8.7961242297777193</v>
      </c>
      <c r="FU22" s="13">
        <v>3.3447092602273898</v>
      </c>
      <c r="FV22" s="13">
        <v>-12.2924504904489</v>
      </c>
      <c r="FW22" s="13">
        <v>-11.0500266984299</v>
      </c>
      <c r="FX22" s="13">
        <v>4.9583707478549197</v>
      </c>
      <c r="FY22" s="13">
        <v>-43.4065317239683</v>
      </c>
      <c r="FZ22" s="13">
        <v>-10.0320694335746</v>
      </c>
      <c r="GA22" s="13">
        <v>-12.1280498072007</v>
      </c>
      <c r="GB22" s="13">
        <v>8.1241165759865108</v>
      </c>
      <c r="GC22" s="13">
        <v>-20.6505435332042</v>
      </c>
      <c r="GD22" s="13">
        <v>32.951456717806799</v>
      </c>
      <c r="GE22" s="13">
        <v>14.5092018216294</v>
      </c>
      <c r="GF22" s="13">
        <v>15.7523693502259</v>
      </c>
      <c r="GG22" s="13">
        <v>-0.55957178356853099</v>
      </c>
      <c r="GH22" s="13">
        <v>-12.302092366785001</v>
      </c>
      <c r="GI22" s="13">
        <v>-25.3781856002079</v>
      </c>
      <c r="GJ22" s="13">
        <v>-6.6695227138766597</v>
      </c>
      <c r="GK22" s="13">
        <v>-4.6165865453555996</v>
      </c>
      <c r="GL22" s="13">
        <v>8.8470611378569206</v>
      </c>
      <c r="GM22" s="13">
        <v>-14.7030258448615</v>
      </c>
      <c r="GN22" s="13">
        <v>2.5153005398472401</v>
      </c>
      <c r="GO22" s="13">
        <v>8.1307194470693803E-2</v>
      </c>
      <c r="GP22" s="13">
        <v>-15.385718694295599</v>
      </c>
      <c r="GQ22" s="13">
        <v>-8.6646641940974707</v>
      </c>
      <c r="GR22" s="13">
        <v>16.2058503108364</v>
      </c>
      <c r="GS22" s="13">
        <v>-10.8142460623702</v>
      </c>
      <c r="GT22" s="13">
        <v>-10.262688267980501</v>
      </c>
      <c r="GU22" s="13">
        <v>-3.83440347054756</v>
      </c>
      <c r="GV22" s="13">
        <v>1.97218882259629</v>
      </c>
      <c r="GW22" s="13">
        <v>3.7987640542075898</v>
      </c>
      <c r="GX22" s="13">
        <v>-0.662515117454757</v>
      </c>
      <c r="GY22" s="13">
        <v>10.618217102596899</v>
      </c>
      <c r="GZ22" s="13">
        <v>-12.8720519394774</v>
      </c>
      <c r="HA22" s="13">
        <v>-31.733632412223301</v>
      </c>
      <c r="HB22" s="13">
        <v>4.1406497358400101</v>
      </c>
      <c r="HC22" s="13">
        <v>5.1555533902693904</v>
      </c>
      <c r="HD22" s="13">
        <v>2.3894992895748302</v>
      </c>
      <c r="HE22" s="13">
        <v>9.4376558591781397</v>
      </c>
      <c r="HF22" s="13">
        <v>-5.77515859600343</v>
      </c>
      <c r="HG22" s="13">
        <v>-11.252145843981999</v>
      </c>
      <c r="HH22" s="13">
        <v>-4.4561700722684003</v>
      </c>
      <c r="HI22" s="13">
        <v>29.073496902067699</v>
      </c>
      <c r="HJ22" s="13">
        <v>17.034948733170499</v>
      </c>
      <c r="HK22" s="13">
        <v>16.917334840965399</v>
      </c>
      <c r="HL22" s="13">
        <v>-9.8380705613118895</v>
      </c>
      <c r="HM22" s="13">
        <v>-5.7030483916233896</v>
      </c>
      <c r="HN22" s="13">
        <v>-12.0620189636382</v>
      </c>
      <c r="HO22" s="13">
        <v>-1.3989343896049999</v>
      </c>
      <c r="HP22" s="13">
        <v>1.6975529846163202E-2</v>
      </c>
      <c r="HQ22" s="13">
        <v>-2.7077614901584002</v>
      </c>
      <c r="HR22" s="13">
        <v>14.2107773713716</v>
      </c>
      <c r="HS22" s="13">
        <v>39.020069850672002</v>
      </c>
      <c r="HT22" s="13">
        <v>9.9565918621931093</v>
      </c>
      <c r="HU22" s="13">
        <v>0.90170311754736299</v>
      </c>
      <c r="HV22" s="13">
        <v>1.16055122661639</v>
      </c>
      <c r="HW22" s="13">
        <v>-0.79987119364521497</v>
      </c>
      <c r="HX22" s="13">
        <v>5.9849107828745103</v>
      </c>
      <c r="HY22" s="13">
        <v>18.297953688372001</v>
      </c>
      <c r="HZ22" s="13">
        <v>3.5749383582128802</v>
      </c>
      <c r="IA22" s="13">
        <v>-24.806363752410402</v>
      </c>
      <c r="IB22" s="13">
        <v>-13.531853401027201</v>
      </c>
      <c r="IC22" s="13">
        <v>-7.6194483295401998</v>
      </c>
      <c r="ID22" s="13">
        <v>-1.4946936751609301</v>
      </c>
      <c r="IE22" s="13">
        <v>30.108317322045401</v>
      </c>
      <c r="IF22" s="13">
        <v>14.9130231092887</v>
      </c>
      <c r="IG22" s="13">
        <v>-3.3994274962910098</v>
      </c>
      <c r="IH22" s="13">
        <v>3.9512220895904302</v>
      </c>
      <c r="II22" s="13">
        <v>-1.5604699927833201</v>
      </c>
      <c r="IJ22" s="13">
        <v>-27.884621633987301</v>
      </c>
      <c r="IK22" s="13">
        <v>-24.149046768183702</v>
      </c>
      <c r="IL22" s="13">
        <v>-20.6345024914975</v>
      </c>
      <c r="IM22" s="13">
        <v>-4.8561540271192598</v>
      </c>
      <c r="IN22" s="13">
        <v>-17.1767734917002</v>
      </c>
      <c r="IO22" s="13">
        <v>-14.681147048402</v>
      </c>
      <c r="IP22" s="13">
        <v>5.9100662408099804</v>
      </c>
      <c r="IQ22" s="13">
        <v>-1.78151453829083</v>
      </c>
      <c r="IR22" s="13">
        <v>13.829959341020601</v>
      </c>
      <c r="IS22" s="13">
        <v>0.46461618126188697</v>
      </c>
      <c r="IT22" s="13">
        <v>-9.4510149204016205</v>
      </c>
      <c r="IU22" s="13">
        <v>8.5333708116335991</v>
      </c>
      <c r="IV22" s="13">
        <v>-9.0057988985206201</v>
      </c>
      <c r="IW22" s="13">
        <v>7.9973029616395097</v>
      </c>
      <c r="IX22" s="13">
        <v>1.6118910231507899</v>
      </c>
      <c r="IY22" s="13">
        <v>-23.6368296528405</v>
      </c>
      <c r="IZ22" s="13">
        <v>-8.3861305715185797</v>
      </c>
      <c r="JA22" s="13">
        <v>-13.9434997236913</v>
      </c>
      <c r="JB22" s="13">
        <v>-16.5214618607761</v>
      </c>
      <c r="JC22" s="13">
        <v>-16.668653218326199</v>
      </c>
      <c r="JD22" s="13">
        <v>-18.1693135522133</v>
      </c>
      <c r="JE22" s="13">
        <v>-14.699130554894801</v>
      </c>
      <c r="JF22" s="13">
        <v>-6.9323607184866001</v>
      </c>
      <c r="JG22" s="13">
        <v>11.066497745616999</v>
      </c>
      <c r="JH22" s="13">
        <v>-14.708826119663501</v>
      </c>
      <c r="JI22" s="13">
        <v>13.290269704504</v>
      </c>
      <c r="JJ22" s="13">
        <v>-1.9709653148361299</v>
      </c>
      <c r="JK22" s="13">
        <v>-17.241431026862902</v>
      </c>
      <c r="JL22" s="13">
        <v>-11.885153304515301</v>
      </c>
      <c r="JM22" s="13">
        <v>-12.6331257455398</v>
      </c>
      <c r="JN22" s="13">
        <v>0.75976012078474797</v>
      </c>
      <c r="JO22" s="13">
        <v>-35.356524749054401</v>
      </c>
      <c r="JP22" s="13">
        <v>14.668218336706699</v>
      </c>
      <c r="JQ22" s="13">
        <v>-21.842898907532</v>
      </c>
      <c r="JR22" s="13">
        <v>-31.777921147679699</v>
      </c>
      <c r="JS22" s="13">
        <v>-32.027721576170798</v>
      </c>
      <c r="JT22" s="13">
        <v>-6.9166491274265196</v>
      </c>
      <c r="JU22" s="13">
        <v>-2.9407243427732102</v>
      </c>
      <c r="JV22" s="13">
        <v>-10.5283626520905</v>
      </c>
      <c r="JW22" s="13">
        <v>-10.9375017608525</v>
      </c>
      <c r="JX22" s="13">
        <v>-5.1225826102008298</v>
      </c>
      <c r="JY22" s="13">
        <v>5.8786049634013704</v>
      </c>
      <c r="JZ22" s="13">
        <v>6.0599503610771697</v>
      </c>
      <c r="KA22" s="13">
        <v>-2.0033967207517001</v>
      </c>
      <c r="KB22" s="13">
        <v>-13.684371083441899</v>
      </c>
      <c r="KC22" s="13">
        <v>10.821318200979301</v>
      </c>
      <c r="KD22" s="13">
        <v>-18.810756181200901</v>
      </c>
      <c r="KE22" s="13">
        <v>-18.099156836354801</v>
      </c>
      <c r="KF22" s="13">
        <v>-22.029232029932601</v>
      </c>
      <c r="KG22" s="13">
        <v>9.7889423562580404</v>
      </c>
      <c r="KH22" s="13">
        <v>-15.953536337908</v>
      </c>
      <c r="KI22" s="13">
        <v>-14.431241189875699</v>
      </c>
      <c r="KJ22" s="13">
        <v>0.28127437615689299</v>
      </c>
      <c r="KK22" s="13">
        <v>1.9364032186319999</v>
      </c>
      <c r="KL22" s="13">
        <v>8.7301527863649504</v>
      </c>
      <c r="KM22" s="13">
        <v>-21.3560277399888</v>
      </c>
      <c r="KN22" s="13">
        <v>-8.5827699076061794</v>
      </c>
      <c r="KO22" s="13">
        <v>-9.7816434895480509</v>
      </c>
      <c r="KP22" s="13">
        <v>-27.9108122868683</v>
      </c>
      <c r="KQ22" s="13">
        <v>3.5657778619645799</v>
      </c>
      <c r="KR22" s="13">
        <v>-36.977977412049398</v>
      </c>
      <c r="KS22" s="13">
        <v>-44.546919687488703</v>
      </c>
      <c r="KT22" s="13">
        <v>20.7996039674317</v>
      </c>
      <c r="KU22" s="13">
        <v>-19.934993751669801</v>
      </c>
      <c r="KV22" s="13">
        <v>8.6658401764473503</v>
      </c>
      <c r="KW22" s="13">
        <v>-36.781354192286202</v>
      </c>
      <c r="KX22" s="13">
        <v>-27.089765701216201</v>
      </c>
      <c r="KY22" s="13">
        <v>-20.799900949092098</v>
      </c>
      <c r="KZ22" s="13">
        <v>23.1267877826429</v>
      </c>
      <c r="LA22" s="13">
        <v>7.9537266334404704</v>
      </c>
      <c r="LB22" s="13">
        <v>-30.9325818985178</v>
      </c>
      <c r="LC22" s="13">
        <v>4.0528371486210304</v>
      </c>
      <c r="LD22" s="13">
        <v>-28.435963743085701</v>
      </c>
      <c r="LE22" s="13">
        <v>0.68106613168342001</v>
      </c>
      <c r="LF22" s="13">
        <v>7.4405251677069097</v>
      </c>
      <c r="LG22" s="13">
        <v>0.64506921072641898</v>
      </c>
      <c r="LH22" s="13">
        <v>-28.050480381260201</v>
      </c>
      <c r="LI22" s="13">
        <v>-14.169052095628301</v>
      </c>
      <c r="LJ22" s="13">
        <v>3.8132671189882901</v>
      </c>
      <c r="LK22" s="13">
        <v>63.913463550439197</v>
      </c>
      <c r="LL22" s="13">
        <v>64.003397872165806</v>
      </c>
      <c r="LM22" s="13">
        <v>63.790176905633501</v>
      </c>
      <c r="LN22" s="13">
        <v>60.966712053352801</v>
      </c>
      <c r="LO22" s="13">
        <v>41.757410611590501</v>
      </c>
      <c r="LP22" s="13">
        <v>36.016618443930497</v>
      </c>
      <c r="LQ22" s="13">
        <v>64.989789476511703</v>
      </c>
      <c r="LR22" s="13">
        <v>27.252592736828099</v>
      </c>
      <c r="LS22" s="13">
        <v>37.985161235254701</v>
      </c>
      <c r="LT22" s="13">
        <v>59.651523120994398</v>
      </c>
      <c r="LU22" s="13">
        <v>100.526814817835</v>
      </c>
      <c r="LV22" s="13">
        <v>45.4741622884546</v>
      </c>
      <c r="LW22" s="13">
        <v>33.808158924933302</v>
      </c>
      <c r="LX22" s="13">
        <v>41.188160156126699</v>
      </c>
      <c r="LY22" s="13">
        <v>64.583687590085106</v>
      </c>
      <c r="LZ22" s="13">
        <v>44.308828049698597</v>
      </c>
      <c r="MA22" s="13">
        <v>49.475288688558301</v>
      </c>
      <c r="MB22" s="13">
        <v>76.311103872996199</v>
      </c>
      <c r="MC22" s="13">
        <v>36.811701378347301</v>
      </c>
      <c r="MD22" s="13">
        <v>60.919767077175599</v>
      </c>
      <c r="ME22" s="13">
        <v>77.431781068113494</v>
      </c>
      <c r="MF22" s="13">
        <v>81.770493518235597</v>
      </c>
      <c r="MG22" s="13">
        <v>60.545816496349801</v>
      </c>
      <c r="MH22" s="13">
        <v>73.337491323920204</v>
      </c>
      <c r="MI22" s="13">
        <v>81.853532674980997</v>
      </c>
      <c r="MJ22" s="13">
        <v>66.033614118685804</v>
      </c>
      <c r="MK22" s="13">
        <v>62.8402149412859</v>
      </c>
      <c r="ML22" s="13">
        <v>31.505223222451601</v>
      </c>
      <c r="MM22" s="13">
        <v>72.877566005440897</v>
      </c>
      <c r="MN22" s="13">
        <v>31.520817347380198</v>
      </c>
      <c r="MO22" s="13">
        <v>81.912627573397003</v>
      </c>
      <c r="MP22" s="13">
        <v>87.262811565639495</v>
      </c>
      <c r="MQ22" s="13">
        <v>57.858655241821602</v>
      </c>
      <c r="MR22" s="13">
        <v>53.439314124316098</v>
      </c>
      <c r="MS22" s="13">
        <v>81.782473464102793</v>
      </c>
      <c r="MT22" s="13">
        <v>85.152475109844403</v>
      </c>
      <c r="MU22" s="13">
        <v>61.420118439927201</v>
      </c>
      <c r="MV22" s="12">
        <v>55.656358164180403</v>
      </c>
      <c r="MW22" s="11">
        <f>AVERAGE(B22:MV22)</f>
        <v>17.823766336600102</v>
      </c>
      <c r="MX22" s="10">
        <v>2.2530879070756801E-9</v>
      </c>
      <c r="MY22" s="16">
        <f>STDEV(B22:MV22)/SQRT(359)</f>
        <v>1.4609267963921451</v>
      </c>
    </row>
    <row r="23" spans="1:363" x14ac:dyDescent="0.25">
      <c r="A23" s="15" t="s">
        <v>41</v>
      </c>
      <c r="B23" s="14">
        <v>25.980667461818101</v>
      </c>
      <c r="C23" s="13">
        <v>12.415867538063999</v>
      </c>
      <c r="D23" s="13">
        <v>0.19639448881166699</v>
      </c>
      <c r="E23" s="13">
        <v>-5.2848762271788701</v>
      </c>
      <c r="F23" s="13">
        <v>24.0747119013221</v>
      </c>
      <c r="G23" s="13">
        <v>1.01299712598519</v>
      </c>
      <c r="H23" s="13">
        <v>24.9997484219728</v>
      </c>
      <c r="I23" s="13">
        <v>-12.14640944324</v>
      </c>
      <c r="J23" s="13">
        <v>81.454626145754801</v>
      </c>
      <c r="K23" s="13">
        <v>42.657780567555697</v>
      </c>
      <c r="L23" s="13">
        <v>22.338304211060301</v>
      </c>
      <c r="M23" s="13">
        <v>16.3830092441391</v>
      </c>
      <c r="N23" s="13">
        <v>38.978896066168801</v>
      </c>
      <c r="O23" s="13">
        <v>-3.5411570703017001</v>
      </c>
      <c r="P23" s="13">
        <v>25.351530062365701</v>
      </c>
      <c r="Q23" s="13">
        <v>17.261171868579499</v>
      </c>
      <c r="R23" s="13">
        <v>1.2529930240699201</v>
      </c>
      <c r="S23" s="13">
        <v>2.1164234355782199</v>
      </c>
      <c r="T23" s="13">
        <v>14.0360886844242</v>
      </c>
      <c r="U23" s="13">
        <v>-9.9283221519316207</v>
      </c>
      <c r="V23" s="13">
        <v>17.333837816085602</v>
      </c>
      <c r="W23" s="13">
        <v>31.912772388566498</v>
      </c>
      <c r="X23" s="13">
        <v>15.603107255176701</v>
      </c>
      <c r="Y23" s="13">
        <v>21.5572801790812</v>
      </c>
      <c r="Z23" s="13">
        <v>5.77986142657383</v>
      </c>
      <c r="AA23" s="13">
        <v>20.854410596137001</v>
      </c>
      <c r="AB23" s="13">
        <v>26.1586162292352</v>
      </c>
      <c r="AC23" s="13">
        <v>10.9428423605976</v>
      </c>
      <c r="AD23" s="13">
        <v>25.8241388895235</v>
      </c>
      <c r="AE23" s="13">
        <v>11.3329024418193</v>
      </c>
      <c r="AF23" s="13">
        <v>50.048892268409404</v>
      </c>
      <c r="AG23" s="13">
        <v>15.079288933645</v>
      </c>
      <c r="AH23" s="13">
        <v>45.6472422677042</v>
      </c>
      <c r="AI23" s="13">
        <v>10.354097227306699</v>
      </c>
      <c r="AJ23" s="13">
        <v>16.019164659247899</v>
      </c>
      <c r="AK23" s="13">
        <v>25.954638368253502</v>
      </c>
      <c r="AL23" s="13">
        <v>65.014470165350303</v>
      </c>
      <c r="AM23" s="13">
        <v>20.944835217047199</v>
      </c>
      <c r="AN23" s="13">
        <v>18.249250584000698</v>
      </c>
      <c r="AO23" s="13">
        <v>33.595213559771302</v>
      </c>
      <c r="AP23" s="13">
        <v>60.3778882963379</v>
      </c>
      <c r="AQ23" s="13">
        <v>38.8605783109942</v>
      </c>
      <c r="AR23" s="13">
        <v>18.018318516518701</v>
      </c>
      <c r="AS23" s="13">
        <v>8.4347407765656399</v>
      </c>
      <c r="AT23" s="13">
        <v>13.4481611820589</v>
      </c>
      <c r="AU23" s="13">
        <v>-19.271094542906201</v>
      </c>
      <c r="AV23" s="13">
        <v>-5.8842468828334198</v>
      </c>
      <c r="AW23" s="13">
        <v>15.4756828616596</v>
      </c>
      <c r="AX23" s="13">
        <v>-7.7867248022150299</v>
      </c>
      <c r="AY23" s="13">
        <v>12.2191174400382</v>
      </c>
      <c r="AZ23" s="13">
        <v>44.5884650680945</v>
      </c>
      <c r="BA23" s="13">
        <v>14.521407414655499</v>
      </c>
      <c r="BB23" s="13">
        <v>5.4113875537914096</v>
      </c>
      <c r="BC23" s="13">
        <v>38.783954925974903</v>
      </c>
      <c r="BD23" s="13">
        <v>23.260970172164001</v>
      </c>
      <c r="BE23" s="13">
        <v>29.994960492825602</v>
      </c>
      <c r="BF23" s="13">
        <v>33.772945172916799</v>
      </c>
      <c r="BG23" s="13">
        <v>2.6927654945234001</v>
      </c>
      <c r="BH23" s="13">
        <v>23.104612713311099</v>
      </c>
      <c r="BI23" s="13">
        <v>-5.2483503488350198</v>
      </c>
      <c r="BJ23" s="13">
        <v>-8.4362932228911003</v>
      </c>
      <c r="BK23" s="13">
        <v>9.4698366310027797</v>
      </c>
      <c r="BL23" s="13">
        <v>-3.9111519417590301</v>
      </c>
      <c r="BM23" s="13">
        <v>4.0077823973344602</v>
      </c>
      <c r="BN23" s="13">
        <v>10.2343475470546</v>
      </c>
      <c r="BO23" s="13">
        <v>5.1165768331180796</v>
      </c>
      <c r="BP23" s="13">
        <v>18.458558296326299</v>
      </c>
      <c r="BQ23" s="13">
        <v>-27.803515948366702</v>
      </c>
      <c r="BR23" s="13">
        <v>42.832464384805597</v>
      </c>
      <c r="BS23" s="13">
        <v>-16.755129455174998</v>
      </c>
      <c r="BT23" s="13">
        <v>-5.9248830122756599</v>
      </c>
      <c r="BU23" s="13">
        <v>33.2476074984165</v>
      </c>
      <c r="BV23" s="13">
        <v>-2.5754933006800198</v>
      </c>
      <c r="BW23" s="13">
        <v>37.875687484395399</v>
      </c>
      <c r="BX23" s="13">
        <v>44.668638560972902</v>
      </c>
      <c r="BY23" s="13">
        <v>21.937152681023601</v>
      </c>
      <c r="BZ23" s="13">
        <v>18.857081483997302</v>
      </c>
      <c r="CA23" s="13">
        <v>44.094271634148598</v>
      </c>
      <c r="CB23" s="13">
        <v>-7.4892333623004497</v>
      </c>
      <c r="CC23" s="13">
        <v>-8.4181178346024996</v>
      </c>
      <c r="CD23" s="13">
        <v>68.791690133872095</v>
      </c>
      <c r="CE23" s="13">
        <v>3.2984636976100399</v>
      </c>
      <c r="CF23" s="13">
        <v>23.663578131062199</v>
      </c>
      <c r="CG23" s="13">
        <v>41.927292273718699</v>
      </c>
      <c r="CH23" s="13">
        <v>7.3884720190667199</v>
      </c>
      <c r="CI23" s="13">
        <v>16.0128529418893</v>
      </c>
      <c r="CJ23" s="13">
        <v>17.2951516413532</v>
      </c>
      <c r="CK23" s="13">
        <v>44.200065405239499</v>
      </c>
      <c r="CL23" s="13">
        <v>48.1197024521001</v>
      </c>
      <c r="CM23" s="13">
        <v>7.6769881015808501</v>
      </c>
      <c r="CN23" s="13">
        <v>7.90432808485492</v>
      </c>
      <c r="CO23" s="13">
        <v>60.354267759998102</v>
      </c>
      <c r="CP23" s="13">
        <v>47.661315869868602</v>
      </c>
      <c r="CQ23" s="13">
        <v>22.6760677101813</v>
      </c>
      <c r="CR23" s="13">
        <v>-17.1196986035355</v>
      </c>
      <c r="CS23" s="13">
        <v>36.966350801858702</v>
      </c>
      <c r="CT23" s="13">
        <v>21.502446895959899</v>
      </c>
      <c r="CU23" s="13">
        <v>19.391281537793901</v>
      </c>
      <c r="CV23" s="13">
        <v>2.9115876607886002</v>
      </c>
      <c r="CW23" s="13">
        <v>-2.2735863736975901</v>
      </c>
      <c r="CX23" s="13">
        <v>-6.0754075525282296</v>
      </c>
      <c r="CY23" s="13">
        <v>2.4297218620362599</v>
      </c>
      <c r="CZ23" s="13">
        <v>4.7595093970942903</v>
      </c>
      <c r="DA23" s="13">
        <v>17.823828016650602</v>
      </c>
      <c r="DB23" s="13">
        <v>23.919206718728699</v>
      </c>
      <c r="DC23" s="13">
        <v>18.136578611259502</v>
      </c>
      <c r="DD23" s="13">
        <v>-6.54701475406653</v>
      </c>
      <c r="DE23" s="13">
        <v>47.884719504790297</v>
      </c>
      <c r="DF23" s="13">
        <v>26.4420053273444</v>
      </c>
      <c r="DG23" s="13">
        <v>30.297156561797799</v>
      </c>
      <c r="DH23" s="13">
        <v>31.417185642287201</v>
      </c>
      <c r="DI23" s="13">
        <v>-5.7627337790461599</v>
      </c>
      <c r="DJ23" s="13">
        <v>4.7425350169607903</v>
      </c>
      <c r="DK23" s="13">
        <v>7.70687408206632</v>
      </c>
      <c r="DL23" s="13">
        <v>16.590937361323501</v>
      </c>
      <c r="DM23" s="13">
        <v>22.246493070491301</v>
      </c>
      <c r="DN23" s="13">
        <v>6.5600947098457096</v>
      </c>
      <c r="DO23" s="13">
        <v>14.9900222442367</v>
      </c>
      <c r="DP23" s="13">
        <v>12.047894782640901</v>
      </c>
      <c r="DQ23" s="13">
        <v>-1.5768663965321099</v>
      </c>
      <c r="DR23" s="13">
        <v>-1.2438986715959299</v>
      </c>
      <c r="DS23" s="13">
        <v>49.008881419177101</v>
      </c>
      <c r="DT23" s="13">
        <v>-4.5036767375051401</v>
      </c>
      <c r="DU23" s="13">
        <v>-2.8117250294530902</v>
      </c>
      <c r="DV23" s="13">
        <v>50.350529910617396</v>
      </c>
      <c r="DW23" s="13">
        <v>40.454672941939897</v>
      </c>
      <c r="DX23" s="13">
        <v>34.430545059026798</v>
      </c>
      <c r="DY23" s="13">
        <v>38.2868946298317</v>
      </c>
      <c r="DZ23" s="13">
        <v>-3.4061893728777402</v>
      </c>
      <c r="EA23" s="13">
        <v>38.827777659945497</v>
      </c>
      <c r="EB23" s="13">
        <v>16.7221875764738</v>
      </c>
      <c r="EC23" s="13">
        <v>22.385081648606299</v>
      </c>
      <c r="ED23" s="13">
        <v>17.4589754209372</v>
      </c>
      <c r="EE23" s="13">
        <v>7.8850658914182103</v>
      </c>
      <c r="EF23" s="13">
        <v>53.356578144874099</v>
      </c>
      <c r="EG23" s="13">
        <v>-16.251516126548999</v>
      </c>
      <c r="EH23" s="13">
        <v>17.929046581875699</v>
      </c>
      <c r="EI23" s="13">
        <v>23.1457561883065</v>
      </c>
      <c r="EJ23" s="13">
        <v>-3.5586965003145901</v>
      </c>
      <c r="EK23" s="13">
        <v>-0.87349735248868299</v>
      </c>
      <c r="EL23" s="13">
        <v>25.842329154713699</v>
      </c>
      <c r="EM23" s="13">
        <v>4.3190261918522603</v>
      </c>
      <c r="EN23" s="13">
        <v>-7.5604962766709596</v>
      </c>
      <c r="EO23" s="13">
        <v>14.2794426669877</v>
      </c>
      <c r="EP23" s="13">
        <v>35.022253054761897</v>
      </c>
      <c r="EQ23" s="13">
        <v>1.1072878033073501</v>
      </c>
      <c r="ER23" s="13">
        <v>26.3345849335217</v>
      </c>
      <c r="ES23" s="13">
        <v>29.399307398664</v>
      </c>
      <c r="ET23" s="13">
        <v>22.520426786621801</v>
      </c>
      <c r="EU23" s="13">
        <v>22.967547281227201</v>
      </c>
      <c r="EV23" s="13">
        <v>21.408587676566199</v>
      </c>
      <c r="EW23" s="13">
        <v>0.68141878838188397</v>
      </c>
      <c r="EX23" s="13">
        <v>-14.4314211649332</v>
      </c>
      <c r="EY23" s="13">
        <v>26.221718023311102</v>
      </c>
      <c r="EZ23" s="13">
        <v>36.368444023215602</v>
      </c>
      <c r="FA23" s="13">
        <v>47.1753456686695</v>
      </c>
      <c r="FB23" s="13">
        <v>22.420677076655</v>
      </c>
      <c r="FC23" s="13">
        <v>31.5258048959242</v>
      </c>
      <c r="FD23" s="13">
        <v>-8.0961869552649794</v>
      </c>
      <c r="FE23" s="13">
        <v>7.9682467334110704E-2</v>
      </c>
      <c r="FF23" s="13">
        <v>9.2837095128103702</v>
      </c>
      <c r="FG23" s="13">
        <v>-11.1943123065312</v>
      </c>
      <c r="FH23" s="13">
        <v>-41.9156963566206</v>
      </c>
      <c r="FI23" s="13">
        <v>4.8973387364681402</v>
      </c>
      <c r="FJ23" s="13">
        <v>-9.2831256466588101</v>
      </c>
      <c r="FK23" s="13">
        <v>-37.543170029438997</v>
      </c>
      <c r="FL23" s="13">
        <v>-26.992889618980598</v>
      </c>
      <c r="FM23" s="13">
        <v>5.9840784147416901</v>
      </c>
      <c r="FN23" s="13">
        <v>-11.575843840281101</v>
      </c>
      <c r="FO23" s="13">
        <v>-7.5440019161702798</v>
      </c>
      <c r="FP23" s="13">
        <v>-6.3337237360511303</v>
      </c>
      <c r="FQ23" s="13">
        <v>16.367262190871401</v>
      </c>
      <c r="FR23" s="13">
        <v>3.31976406401844</v>
      </c>
      <c r="FS23" s="13">
        <v>1.8798779449766001</v>
      </c>
      <c r="FT23" s="13">
        <v>4.8524164073212797</v>
      </c>
      <c r="FU23" s="13">
        <v>-1.70128137977741</v>
      </c>
      <c r="FV23" s="13">
        <v>-12.646887244777499</v>
      </c>
      <c r="FW23" s="13">
        <v>-1.6154114902176999</v>
      </c>
      <c r="FX23" s="13">
        <v>17.808870899253201</v>
      </c>
      <c r="FY23" s="13">
        <v>-42.675269422037402</v>
      </c>
      <c r="FZ23" s="13">
        <v>1.9975707433869001</v>
      </c>
      <c r="GA23" s="13">
        <v>-3.4096522951486401</v>
      </c>
      <c r="GB23" s="13">
        <v>18.246306777061999</v>
      </c>
      <c r="GC23" s="13">
        <v>-19.151162371373101</v>
      </c>
      <c r="GD23" s="13">
        <v>68.876420425192194</v>
      </c>
      <c r="GE23" s="13">
        <v>33.861947959850902</v>
      </c>
      <c r="GF23" s="13">
        <v>29.380063666760599</v>
      </c>
      <c r="GG23" s="13">
        <v>10.112732000628601</v>
      </c>
      <c r="GH23" s="13">
        <v>-15.701418128171699</v>
      </c>
      <c r="GI23" s="13">
        <v>-26.688867957276202</v>
      </c>
      <c r="GJ23" s="13">
        <v>-9.9958356548710192</v>
      </c>
      <c r="GK23" s="13">
        <v>7.34937572714112</v>
      </c>
      <c r="GL23" s="13">
        <v>28.125451499137998</v>
      </c>
      <c r="GM23" s="13">
        <v>-10.9792860733724</v>
      </c>
      <c r="GN23" s="13">
        <v>15.925106601362399</v>
      </c>
      <c r="GO23" s="13">
        <v>9.9856370217505006</v>
      </c>
      <c r="GP23" s="13">
        <v>-4.8492378670564298</v>
      </c>
      <c r="GQ23" s="13">
        <v>-6.7149486746210298</v>
      </c>
      <c r="GR23" s="13">
        <v>8.2063739685950896</v>
      </c>
      <c r="GS23" s="13">
        <v>-16.027056415799201</v>
      </c>
      <c r="GT23" s="13">
        <v>-2.5957581122292299</v>
      </c>
      <c r="GU23" s="13">
        <v>-3.6376419893048699</v>
      </c>
      <c r="GV23" s="13">
        <v>8.5426822035693402</v>
      </c>
      <c r="GW23" s="13">
        <v>21.4657717160534</v>
      </c>
      <c r="GX23" s="13">
        <v>9.2891906563845907</v>
      </c>
      <c r="GY23" s="13">
        <v>15.2109473374103</v>
      </c>
      <c r="GZ23" s="13">
        <v>-14.2186046681249</v>
      </c>
      <c r="HA23" s="13">
        <v>-31.550156042144199</v>
      </c>
      <c r="HB23" s="13">
        <v>1.1939962141734499</v>
      </c>
      <c r="HC23" s="13">
        <v>13.6557142972985</v>
      </c>
      <c r="HD23" s="13">
        <v>11.9124112068288</v>
      </c>
      <c r="HE23" s="13">
        <v>6.5154867155703702</v>
      </c>
      <c r="HF23" s="13">
        <v>-5.0764780630452897</v>
      </c>
      <c r="HG23" s="13">
        <v>12.427498786824501</v>
      </c>
      <c r="HH23" s="13">
        <v>0.58909076042992803</v>
      </c>
      <c r="HI23" s="13">
        <v>42.995126319651298</v>
      </c>
      <c r="HJ23" s="13">
        <v>11.2665824261647</v>
      </c>
      <c r="HK23" s="13">
        <v>32.250611481787701</v>
      </c>
      <c r="HL23" s="13">
        <v>-5.3631636326384999</v>
      </c>
      <c r="HM23" s="13">
        <v>5.7086657347611496</v>
      </c>
      <c r="HN23" s="13">
        <v>7.3184672837893201</v>
      </c>
      <c r="HO23" s="13">
        <v>8.5983088811143205</v>
      </c>
      <c r="HP23" s="13">
        <v>3.7836340079806901</v>
      </c>
      <c r="HQ23" s="13">
        <v>17.766352412482799</v>
      </c>
      <c r="HR23" s="13">
        <v>40.382928125964497</v>
      </c>
      <c r="HS23" s="13">
        <v>56.631676492235997</v>
      </c>
      <c r="HT23" s="13">
        <v>23.6265752807704</v>
      </c>
      <c r="HU23" s="13">
        <v>17.408006849524501</v>
      </c>
      <c r="HV23" s="13">
        <v>12.440962587354599</v>
      </c>
      <c r="HW23" s="13">
        <v>12.7803295728403</v>
      </c>
      <c r="HX23" s="13">
        <v>23.6472662201502</v>
      </c>
      <c r="HY23" s="13">
        <v>33.132519798522601</v>
      </c>
      <c r="HZ23" s="13">
        <v>16.525296352975701</v>
      </c>
      <c r="IA23" s="13">
        <v>-36.056481620717499</v>
      </c>
      <c r="IB23" s="13">
        <v>-17.733498811746301</v>
      </c>
      <c r="IC23" s="13">
        <v>4.7849129375994801</v>
      </c>
      <c r="ID23" s="13">
        <v>-9.0105280871683195</v>
      </c>
      <c r="IE23" s="13">
        <v>46.195521993327603</v>
      </c>
      <c r="IF23" s="13">
        <v>36.3300031728593</v>
      </c>
      <c r="IG23" s="13">
        <v>13.1835990528234</v>
      </c>
      <c r="IH23" s="13">
        <v>4.4382426099567098</v>
      </c>
      <c r="II23" s="13">
        <v>4.4959870751068101</v>
      </c>
      <c r="IJ23" s="13">
        <v>-24.405713573511701</v>
      </c>
      <c r="IK23" s="13">
        <v>-9.9078961009573607</v>
      </c>
      <c r="IL23" s="13">
        <v>-22.926601060377799</v>
      </c>
      <c r="IM23" s="13">
        <v>7.5077163385566603</v>
      </c>
      <c r="IN23" s="13">
        <v>-18.260898089107801</v>
      </c>
      <c r="IO23" s="13">
        <v>-18.563077511248601</v>
      </c>
      <c r="IP23" s="13">
        <v>24.4192885487806</v>
      </c>
      <c r="IQ23" s="13">
        <v>6.8289704834190399</v>
      </c>
      <c r="IR23" s="13">
        <v>27.450779630113299</v>
      </c>
      <c r="IS23" s="13">
        <v>1.9531797799877599</v>
      </c>
      <c r="IT23" s="13">
        <v>-9.1254804091124608</v>
      </c>
      <c r="IU23" s="13">
        <v>21.4274556404397</v>
      </c>
      <c r="IV23" s="13">
        <v>8.5383872668867102</v>
      </c>
      <c r="IW23" s="13">
        <v>15.1124316571705</v>
      </c>
      <c r="IX23" s="13">
        <v>18.501271210790701</v>
      </c>
      <c r="IY23" s="13">
        <v>-13.3972770742987</v>
      </c>
      <c r="IZ23" s="13">
        <v>8.3370771278883495</v>
      </c>
      <c r="JA23" s="13">
        <v>19.9550606282906</v>
      </c>
      <c r="JB23" s="13">
        <v>-15.2209306423473</v>
      </c>
      <c r="JC23" s="13">
        <v>12.2629213954816</v>
      </c>
      <c r="JD23" s="13">
        <v>-13.9498365642074</v>
      </c>
      <c r="JE23" s="13">
        <v>-0.91838792490057297</v>
      </c>
      <c r="JF23" s="13">
        <v>1.15351500806561</v>
      </c>
      <c r="JG23" s="13">
        <v>24.423682939496999</v>
      </c>
      <c r="JH23" s="13">
        <v>-13.814595736084501</v>
      </c>
      <c r="JI23" s="13">
        <v>22.6021852550994</v>
      </c>
      <c r="JJ23" s="13">
        <v>12.380087470759101</v>
      </c>
      <c r="JK23" s="13">
        <v>-7.2312784224519699</v>
      </c>
      <c r="JL23" s="13">
        <v>-1.6499870421313101</v>
      </c>
      <c r="JM23" s="13">
        <v>-0.99748099968900095</v>
      </c>
      <c r="JN23" s="13">
        <v>6.0215577882089004</v>
      </c>
      <c r="JO23" s="13">
        <v>-38.247977806476896</v>
      </c>
      <c r="JP23" s="13">
        <v>29.5353314015859</v>
      </c>
      <c r="JQ23" s="13">
        <v>-5.9799942978014302</v>
      </c>
      <c r="JR23" s="13">
        <v>-28.680246069758098</v>
      </c>
      <c r="JS23" s="13">
        <v>-16.798544964286599</v>
      </c>
      <c r="JT23" s="13">
        <v>18.5849938255</v>
      </c>
      <c r="JU23" s="13">
        <v>-0.20176541451433</v>
      </c>
      <c r="JV23" s="13">
        <v>-15.1983129792174</v>
      </c>
      <c r="JW23" s="13">
        <v>-9.7029428593207108</v>
      </c>
      <c r="JX23" s="13">
        <v>-4.2030498061291204E-3</v>
      </c>
      <c r="JY23" s="13">
        <v>18.7422041016351</v>
      </c>
      <c r="JZ23" s="13">
        <v>29.216836757028499</v>
      </c>
      <c r="KA23" s="13">
        <v>5.8504214869808697</v>
      </c>
      <c r="KB23" s="13">
        <v>3.3059400970741901</v>
      </c>
      <c r="KC23" s="13">
        <v>26.332594913531299</v>
      </c>
      <c r="KD23" s="13">
        <v>-19.537768637277601</v>
      </c>
      <c r="KE23" s="13">
        <v>-24.3400098859194</v>
      </c>
      <c r="KF23" s="13">
        <v>-27.406843025452499</v>
      </c>
      <c r="KG23" s="13">
        <v>47.649099985305497</v>
      </c>
      <c r="KH23" s="13">
        <v>-22.7536826381446</v>
      </c>
      <c r="KI23" s="13">
        <v>-8.1925409635006705</v>
      </c>
      <c r="KJ23" s="13">
        <v>7.7893402849957898</v>
      </c>
      <c r="KK23" s="13">
        <v>0.71187452662051698</v>
      </c>
      <c r="KL23" s="13">
        <v>24.5677580099244</v>
      </c>
      <c r="KM23" s="13">
        <v>-7.6621986349888402</v>
      </c>
      <c r="KN23" s="13">
        <v>-0.90774520200961895</v>
      </c>
      <c r="KO23" s="13">
        <v>7.4393317529507303</v>
      </c>
      <c r="KP23" s="13">
        <v>-35.438934864803201</v>
      </c>
      <c r="KQ23" s="13">
        <v>24.552894331596502</v>
      </c>
      <c r="KR23" s="13">
        <v>-36.110946556867098</v>
      </c>
      <c r="KS23" s="13">
        <v>-56.022956070262403</v>
      </c>
      <c r="KT23" s="13">
        <v>36.367991615106497</v>
      </c>
      <c r="KU23" s="13">
        <v>-24.2222297509811</v>
      </c>
      <c r="KV23" s="13">
        <v>-4.4478322887259596</v>
      </c>
      <c r="KW23" s="13">
        <v>-30.659470979594701</v>
      </c>
      <c r="KX23" s="13">
        <v>-14.120407377873899</v>
      </c>
      <c r="KY23" s="13">
        <v>-2.3178089543673401</v>
      </c>
      <c r="KZ23" s="13">
        <v>41.158761393816697</v>
      </c>
      <c r="LA23" s="13">
        <v>33.173963826252503</v>
      </c>
      <c r="LB23" s="13">
        <v>-24.317915526509701</v>
      </c>
      <c r="LC23" s="13">
        <v>16.2273795674304</v>
      </c>
      <c r="LD23" s="13">
        <v>-26.8762689561351</v>
      </c>
      <c r="LE23" s="13">
        <v>18.8094983861888</v>
      </c>
      <c r="LF23" s="13">
        <v>29.1783492012556</v>
      </c>
      <c r="LG23" s="13">
        <v>24.020766560940601</v>
      </c>
      <c r="LH23" s="13">
        <v>-23.830036874745002</v>
      </c>
      <c r="LI23" s="13">
        <v>-11.6729460268116</v>
      </c>
      <c r="LJ23" s="13">
        <v>14.1386170450274</v>
      </c>
      <c r="LK23" s="13">
        <v>48.467769328701699</v>
      </c>
      <c r="LL23" s="13">
        <v>66.120387837304193</v>
      </c>
      <c r="LM23" s="13">
        <v>54.284510812258397</v>
      </c>
      <c r="LN23" s="13">
        <v>46.710452626354197</v>
      </c>
      <c r="LO23" s="13">
        <v>30.899458631862402</v>
      </c>
      <c r="LP23" s="13">
        <v>43.069139867231399</v>
      </c>
      <c r="LQ23" s="13">
        <v>73.317909055840403</v>
      </c>
      <c r="LR23" s="13">
        <v>14.5186392852595</v>
      </c>
      <c r="LS23" s="13">
        <v>40.429272357307099</v>
      </c>
      <c r="LT23" s="13">
        <v>54.231752048081802</v>
      </c>
      <c r="LU23" s="13">
        <v>95.462769590905097</v>
      </c>
      <c r="LV23" s="13">
        <v>43.266251597240398</v>
      </c>
      <c r="LW23" s="13">
        <v>21.7501673169204</v>
      </c>
      <c r="LX23" s="13">
        <v>45.976376020501299</v>
      </c>
      <c r="LY23" s="13">
        <v>36.198026755285497</v>
      </c>
      <c r="LZ23" s="13">
        <v>41.916217208624303</v>
      </c>
      <c r="MA23" s="13">
        <v>27.228344122826702</v>
      </c>
      <c r="MB23" s="13">
        <v>70.884262277970507</v>
      </c>
      <c r="MC23" s="13">
        <v>25.3449234698688</v>
      </c>
      <c r="MD23" s="13">
        <v>58.109053680193803</v>
      </c>
      <c r="ME23" s="13">
        <v>63.380229999587797</v>
      </c>
      <c r="MF23" s="13">
        <v>81.546846682586207</v>
      </c>
      <c r="MG23" s="13">
        <v>40.734020660513202</v>
      </c>
      <c r="MH23" s="13">
        <v>71.327869162481704</v>
      </c>
      <c r="MI23" s="13">
        <v>62.055973856304902</v>
      </c>
      <c r="MJ23" s="13">
        <v>61.092858767600902</v>
      </c>
      <c r="MK23" s="13">
        <v>42.829255786342301</v>
      </c>
      <c r="ML23" s="13">
        <v>29.953175431273799</v>
      </c>
      <c r="MM23" s="13">
        <v>54.605123040754201</v>
      </c>
      <c r="MN23" s="13">
        <v>15.688723082892199</v>
      </c>
      <c r="MO23" s="13">
        <v>87.256823480894198</v>
      </c>
      <c r="MP23" s="13">
        <v>64.688146580326801</v>
      </c>
      <c r="MQ23" s="13">
        <v>31.111566737479102</v>
      </c>
      <c r="MR23" s="13">
        <v>39.970641922002898</v>
      </c>
      <c r="MS23" s="13">
        <v>55.660181147503202</v>
      </c>
      <c r="MT23" s="13">
        <v>69.337412391409899</v>
      </c>
      <c r="MU23" s="13">
        <v>26.8110387830646</v>
      </c>
      <c r="MV23" s="12">
        <v>49.504081869215597</v>
      </c>
      <c r="MW23" s="11">
        <f>AVERAGE(B23:MV23)</f>
        <v>14.325235228647411</v>
      </c>
      <c r="MX23" s="10">
        <v>1.7326280966490301E-5</v>
      </c>
      <c r="MY23" s="16">
        <f>STDEV(B23:MV23)/SQRT(359)</f>
        <v>1.29801619284394</v>
      </c>
    </row>
    <row r="24" spans="1:363" x14ac:dyDescent="0.25">
      <c r="A24" s="15" t="s">
        <v>40</v>
      </c>
      <c r="B24" s="14">
        <v>13.770242567974</v>
      </c>
      <c r="C24" s="13">
        <v>11.437819844852401</v>
      </c>
      <c r="D24" s="13">
        <v>16.3372374452419</v>
      </c>
      <c r="E24" s="13">
        <v>-5.5506800405607102</v>
      </c>
      <c r="F24" s="13">
        <v>15.026363829018001</v>
      </c>
      <c r="G24" s="13">
        <v>4.6991141649022197</v>
      </c>
      <c r="H24" s="13">
        <v>25.998105033024402</v>
      </c>
      <c r="I24" s="13">
        <v>-13.018394401742</v>
      </c>
      <c r="J24" s="13">
        <v>55.362886923503801</v>
      </c>
      <c r="K24" s="13">
        <v>38.079749043381597</v>
      </c>
      <c r="L24" s="13">
        <v>9.0334681041102591</v>
      </c>
      <c r="M24" s="13">
        <v>2.1749981798434801</v>
      </c>
      <c r="N24" s="13">
        <v>24.029272122347901</v>
      </c>
      <c r="O24" s="13">
        <v>-0.28451556003898998</v>
      </c>
      <c r="P24" s="13">
        <v>15.3220459575078</v>
      </c>
      <c r="Q24" s="13">
        <v>13.6407395833594</v>
      </c>
      <c r="R24" s="13">
        <v>11.386887518959</v>
      </c>
      <c r="S24" s="13">
        <v>0.22816375575723399</v>
      </c>
      <c r="T24" s="13">
        <v>22.6634311849689</v>
      </c>
      <c r="U24" s="13">
        <v>3.7197976838406901</v>
      </c>
      <c r="V24" s="13">
        <v>17.955849837072101</v>
      </c>
      <c r="W24" s="13">
        <v>23.0954084840406</v>
      </c>
      <c r="X24" s="13">
        <v>21.245301337695601</v>
      </c>
      <c r="Y24" s="13">
        <v>26.982345240732201</v>
      </c>
      <c r="Z24" s="13">
        <v>11.409397678921399</v>
      </c>
      <c r="AA24" s="13">
        <v>20.4618037920483</v>
      </c>
      <c r="AB24" s="13">
        <v>9.2093334888007305</v>
      </c>
      <c r="AC24" s="13">
        <v>30.653687015375699</v>
      </c>
      <c r="AD24" s="13">
        <v>4.8804108315852304</v>
      </c>
      <c r="AE24" s="13">
        <v>3.67566000155072E-2</v>
      </c>
      <c r="AF24" s="13">
        <v>50.539025632698298</v>
      </c>
      <c r="AG24" s="13">
        <v>26.600146695500499</v>
      </c>
      <c r="AH24" s="13">
        <v>22.384922117965999</v>
      </c>
      <c r="AI24" s="13">
        <v>8.9603558619882602</v>
      </c>
      <c r="AJ24" s="13">
        <v>8.3667789563436301</v>
      </c>
      <c r="AK24" s="13">
        <v>19.276745833694701</v>
      </c>
      <c r="AL24" s="13">
        <v>54.860615322943097</v>
      </c>
      <c r="AM24" s="13">
        <v>18.899203973065401</v>
      </c>
      <c r="AN24" s="13">
        <v>7.6373224092470302</v>
      </c>
      <c r="AO24" s="13">
        <v>24.478965588003</v>
      </c>
      <c r="AP24" s="13">
        <v>53.074649222238598</v>
      </c>
      <c r="AQ24" s="13">
        <v>34.4469230983157</v>
      </c>
      <c r="AR24" s="13">
        <v>22.329336444625401</v>
      </c>
      <c r="AS24" s="13">
        <v>21.4630680702031</v>
      </c>
      <c r="AT24" s="13">
        <v>19.9764644455115</v>
      </c>
      <c r="AU24" s="13">
        <v>-17.112615512041302</v>
      </c>
      <c r="AV24" s="13">
        <v>-13.5915833618728</v>
      </c>
      <c r="AW24" s="13">
        <v>6.9139219781846402</v>
      </c>
      <c r="AX24" s="13">
        <v>5.1459642199321198</v>
      </c>
      <c r="AY24" s="13">
        <v>21.141120381130701</v>
      </c>
      <c r="AZ24" s="13">
        <v>54.346699429345101</v>
      </c>
      <c r="BA24" s="13">
        <v>32.941311398969397</v>
      </c>
      <c r="BB24" s="13">
        <v>22.300832232858401</v>
      </c>
      <c r="BC24" s="13">
        <v>46.881443786737002</v>
      </c>
      <c r="BD24" s="13">
        <v>33.463163191313001</v>
      </c>
      <c r="BE24" s="13">
        <v>40.6479780332795</v>
      </c>
      <c r="BF24" s="13">
        <v>52.045805621144297</v>
      </c>
      <c r="BG24" s="13">
        <v>12.2670386089884</v>
      </c>
      <c r="BH24" s="13">
        <v>37.048273845182401</v>
      </c>
      <c r="BI24" s="13">
        <v>25.8713473997154</v>
      </c>
      <c r="BJ24" s="13">
        <v>15.296740231018701</v>
      </c>
      <c r="BK24" s="13">
        <v>24.472513221557801</v>
      </c>
      <c r="BL24" s="13">
        <v>27.476550872783498</v>
      </c>
      <c r="BM24" s="13">
        <v>15.6840547536766</v>
      </c>
      <c r="BN24" s="13">
        <v>23.6567154901016</v>
      </c>
      <c r="BO24" s="13">
        <v>13.6444680827219</v>
      </c>
      <c r="BP24" s="13">
        <v>35.616087260388703</v>
      </c>
      <c r="BQ24" s="13">
        <v>-7.6878250748431904</v>
      </c>
      <c r="BR24" s="13">
        <v>61.974408458698399</v>
      </c>
      <c r="BS24" s="13">
        <v>5.5043904836786099</v>
      </c>
      <c r="BT24" s="13">
        <v>6.5663328836407704</v>
      </c>
      <c r="BU24" s="13">
        <v>43.580046847688003</v>
      </c>
      <c r="BV24" s="13">
        <v>38.356901093941801</v>
      </c>
      <c r="BW24" s="13">
        <v>59.962297210669902</v>
      </c>
      <c r="BX24" s="13">
        <v>46.400556648467898</v>
      </c>
      <c r="BY24" s="13">
        <v>47.390164903388502</v>
      </c>
      <c r="BZ24" s="13">
        <v>23.386495333894199</v>
      </c>
      <c r="CA24" s="13">
        <v>67.0792426442124</v>
      </c>
      <c r="CB24" s="13">
        <v>12.014836051482501</v>
      </c>
      <c r="CC24" s="13">
        <v>27.499792197619701</v>
      </c>
      <c r="CD24" s="13">
        <v>62.802124125541802</v>
      </c>
      <c r="CE24" s="13">
        <v>25.5954568224181</v>
      </c>
      <c r="CF24" s="13">
        <v>34.237429361975899</v>
      </c>
      <c r="CG24" s="13">
        <v>61.572878653266102</v>
      </c>
      <c r="CH24" s="13">
        <v>20.034661493393301</v>
      </c>
      <c r="CI24" s="13">
        <v>34.498149367830997</v>
      </c>
      <c r="CJ24" s="13">
        <v>36.308978646807297</v>
      </c>
      <c r="CK24" s="13">
        <v>55.641510218721002</v>
      </c>
      <c r="CL24" s="13">
        <v>62.712867541442101</v>
      </c>
      <c r="CM24" s="13">
        <v>34.504806919062098</v>
      </c>
      <c r="CN24" s="13">
        <v>12.359514040558</v>
      </c>
      <c r="CO24" s="13">
        <v>65.888139858898896</v>
      </c>
      <c r="CP24" s="13">
        <v>48.496671826046502</v>
      </c>
      <c r="CQ24" s="13">
        <v>44.715644564167299</v>
      </c>
      <c r="CR24" s="13">
        <v>10.897103731461399</v>
      </c>
      <c r="CS24" s="13">
        <v>39.181882098170902</v>
      </c>
      <c r="CT24" s="13">
        <v>41.119506343577001</v>
      </c>
      <c r="CU24" s="13">
        <v>34.506749492745101</v>
      </c>
      <c r="CV24" s="13">
        <v>3.1422764082354102</v>
      </c>
      <c r="CW24" s="13">
        <v>16.001342543132601</v>
      </c>
      <c r="CX24" s="13">
        <v>-2.8599171800358798</v>
      </c>
      <c r="CY24" s="13">
        <v>19.095463930114999</v>
      </c>
      <c r="CZ24" s="13">
        <v>19.8081518284169</v>
      </c>
      <c r="DA24" s="13">
        <v>0.45652122263035</v>
      </c>
      <c r="DB24" s="13">
        <v>25.466012351945398</v>
      </c>
      <c r="DC24" s="13">
        <v>7.5353693136426099</v>
      </c>
      <c r="DD24" s="13">
        <v>2.8022491587253602</v>
      </c>
      <c r="DE24" s="13">
        <v>41.797456413277203</v>
      </c>
      <c r="DF24" s="13">
        <v>26.682723692096101</v>
      </c>
      <c r="DG24" s="13">
        <v>32.693802687635902</v>
      </c>
      <c r="DH24" s="13">
        <v>45.263248362991298</v>
      </c>
      <c r="DI24" s="13">
        <v>-7.6827453651688202</v>
      </c>
      <c r="DJ24" s="13">
        <v>9.3690475009347107</v>
      </c>
      <c r="DK24" s="13">
        <v>20.395931034816201</v>
      </c>
      <c r="DL24" s="13">
        <v>49.067025621540999</v>
      </c>
      <c r="DM24" s="13">
        <v>30.662093766192701</v>
      </c>
      <c r="DN24" s="13">
        <v>19.6458429572006</v>
      </c>
      <c r="DO24" s="13">
        <v>57.935643020610399</v>
      </c>
      <c r="DP24" s="13">
        <v>12.379113364534501</v>
      </c>
      <c r="DQ24" s="13">
        <v>-4.2123402145750504</v>
      </c>
      <c r="DR24" s="13">
        <v>-15.478596655654499</v>
      </c>
      <c r="DS24" s="13">
        <v>54.090521325727003</v>
      </c>
      <c r="DT24" s="13">
        <v>58.389341778339201</v>
      </c>
      <c r="DU24" s="13">
        <v>-0.894761356714044</v>
      </c>
      <c r="DV24" s="13">
        <v>45.178631205713899</v>
      </c>
      <c r="DW24" s="13">
        <v>54.599354456168903</v>
      </c>
      <c r="DX24" s="13">
        <v>25.731585972125899</v>
      </c>
      <c r="DY24" s="13">
        <v>46.187470405481797</v>
      </c>
      <c r="DZ24" s="13">
        <v>14.8862396715678</v>
      </c>
      <c r="EA24" s="13">
        <v>68.501931392511096</v>
      </c>
      <c r="EB24" s="13">
        <v>47.3681738601205</v>
      </c>
      <c r="EC24" s="13">
        <v>33.141576841996198</v>
      </c>
      <c r="ED24" s="13">
        <v>16.404365965798199</v>
      </c>
      <c r="EE24" s="13">
        <v>2.9461700278963301</v>
      </c>
      <c r="EF24" s="13">
        <v>81.406439701634696</v>
      </c>
      <c r="EG24" s="13">
        <v>-10.7702519699837</v>
      </c>
      <c r="EH24" s="13">
        <v>42.286284464547698</v>
      </c>
      <c r="EI24" s="13">
        <v>71.611253682080303</v>
      </c>
      <c r="EJ24" s="13">
        <v>28.350804292889698</v>
      </c>
      <c r="EK24" s="13">
        <v>-15.6398996589534</v>
      </c>
      <c r="EL24" s="13">
        <v>23.1380508645106</v>
      </c>
      <c r="EM24" s="13">
        <v>3.63143548010878</v>
      </c>
      <c r="EN24" s="13">
        <v>3.7611177287723701</v>
      </c>
      <c r="EO24" s="13">
        <v>7.2520834145313096</v>
      </c>
      <c r="EP24" s="13">
        <v>38.551148851897601</v>
      </c>
      <c r="EQ24" s="13">
        <v>5.9622391678339</v>
      </c>
      <c r="ER24" s="13">
        <v>50.649662783642299</v>
      </c>
      <c r="ES24" s="13">
        <v>33.984308701991701</v>
      </c>
      <c r="ET24" s="13">
        <v>27.089272487725299</v>
      </c>
      <c r="EU24" s="13">
        <v>38.209134682944701</v>
      </c>
      <c r="EV24" s="13">
        <v>48.914122863906996</v>
      </c>
      <c r="EW24" s="13">
        <v>5.1283030976017097</v>
      </c>
      <c r="EX24" s="13">
        <v>-16.636705106847799</v>
      </c>
      <c r="EY24" s="13">
        <v>36.445389245587599</v>
      </c>
      <c r="EZ24" s="13">
        <v>29.650373742564899</v>
      </c>
      <c r="FA24" s="13">
        <v>39.442222761394298</v>
      </c>
      <c r="FB24" s="13">
        <v>6.4498207290743403</v>
      </c>
      <c r="FC24" s="13">
        <v>80.276316984439802</v>
      </c>
      <c r="FD24" s="13">
        <v>11.331231978070299</v>
      </c>
      <c r="FE24" s="13">
        <v>-2.77586249307199</v>
      </c>
      <c r="FF24" s="13">
        <v>8.51441457703854</v>
      </c>
      <c r="FG24" s="13">
        <v>-11.9623074802518</v>
      </c>
      <c r="FH24" s="13">
        <v>-1.2867445031546301</v>
      </c>
      <c r="FI24" s="13">
        <v>1.7358653952788701</v>
      </c>
      <c r="FJ24" s="13">
        <v>1.2479832320611099</v>
      </c>
      <c r="FK24" s="13">
        <v>-18.684317903577998</v>
      </c>
      <c r="FL24" s="13">
        <v>-6.93450847701172</v>
      </c>
      <c r="FM24" s="13">
        <v>2.8953962451933299</v>
      </c>
      <c r="FN24" s="13">
        <v>-7.4517662589998199</v>
      </c>
      <c r="FO24" s="13">
        <v>-3.4465729087893902</v>
      </c>
      <c r="FP24" s="13">
        <v>-6.7249740066620296</v>
      </c>
      <c r="FQ24" s="13">
        <v>-3.0431443113708201</v>
      </c>
      <c r="FR24" s="13">
        <v>-0.75795026062916204</v>
      </c>
      <c r="FS24" s="13">
        <v>-2.48843635579588</v>
      </c>
      <c r="FT24" s="13">
        <v>-10.6581335680881</v>
      </c>
      <c r="FU24" s="13">
        <v>-2.5793576565612502</v>
      </c>
      <c r="FV24" s="13">
        <v>-20.275080715677898</v>
      </c>
      <c r="FW24" s="13">
        <v>-20.1343765470513</v>
      </c>
      <c r="FX24" s="13">
        <v>-3.5633165737038901</v>
      </c>
      <c r="FY24" s="13">
        <v>-51.029215559605603</v>
      </c>
      <c r="FZ24" s="13">
        <v>-14.9267640703565</v>
      </c>
      <c r="GA24" s="13">
        <v>-14.4512203669416</v>
      </c>
      <c r="GB24" s="13">
        <v>8.3518596582954707</v>
      </c>
      <c r="GC24" s="13">
        <v>-29.217811455897799</v>
      </c>
      <c r="GD24" s="13">
        <v>31.775652648777999</v>
      </c>
      <c r="GE24" s="13">
        <v>18.523094648714999</v>
      </c>
      <c r="GF24" s="13">
        <v>14.187070616115699</v>
      </c>
      <c r="GG24" s="13">
        <v>-9.4534459852353692</v>
      </c>
      <c r="GH24" s="13">
        <v>-14.9585581963346</v>
      </c>
      <c r="GI24" s="13">
        <v>-27.004890994692001</v>
      </c>
      <c r="GJ24" s="13">
        <v>-16.890377534195</v>
      </c>
      <c r="GK24" s="13">
        <v>-15.034311847217801</v>
      </c>
      <c r="GL24" s="13">
        <v>5.3012297157086801</v>
      </c>
      <c r="GM24" s="13">
        <v>-18.827683227319699</v>
      </c>
      <c r="GN24" s="13">
        <v>-4.1162862224619401</v>
      </c>
      <c r="GO24" s="13">
        <v>-6.2909336993551097</v>
      </c>
      <c r="GP24" s="13">
        <v>-8.5857188900157198</v>
      </c>
      <c r="GQ24" s="13">
        <v>-16.8850612791102</v>
      </c>
      <c r="GR24" s="13">
        <v>6.7478828280457996</v>
      </c>
      <c r="GS24" s="13">
        <v>-15.6696496184369</v>
      </c>
      <c r="GT24" s="13">
        <v>-10.2172716267977</v>
      </c>
      <c r="GU24" s="13">
        <v>-2.9289532467054902</v>
      </c>
      <c r="GV24" s="13">
        <v>0.21093983056701501</v>
      </c>
      <c r="GW24" s="13">
        <v>3.4411383428262998</v>
      </c>
      <c r="GX24" s="13">
        <v>0.78391188824953595</v>
      </c>
      <c r="GY24" s="13">
        <v>11.0157946821304</v>
      </c>
      <c r="GZ24" s="13">
        <v>-11.9866118454862</v>
      </c>
      <c r="HA24" s="13">
        <v>-33.256924110867097</v>
      </c>
      <c r="HB24" s="13">
        <v>-4.7132350067177198</v>
      </c>
      <c r="HC24" s="13">
        <v>0.60963193018080697</v>
      </c>
      <c r="HD24" s="13">
        <v>-11.4655860547608</v>
      </c>
      <c r="HE24" s="13">
        <v>13.717944367343501</v>
      </c>
      <c r="HF24" s="13">
        <v>-6.3227339726181402</v>
      </c>
      <c r="HG24" s="13">
        <v>-11.5129670723022</v>
      </c>
      <c r="HH24" s="13">
        <v>-16.765305158644502</v>
      </c>
      <c r="HI24" s="13">
        <v>30.490270323284701</v>
      </c>
      <c r="HJ24" s="13">
        <v>9.8606307033074998</v>
      </c>
      <c r="HK24" s="13">
        <v>0.773202571100014</v>
      </c>
      <c r="HL24" s="13">
        <v>-20.737864067935401</v>
      </c>
      <c r="HM24" s="13">
        <v>-8.0159011207091204</v>
      </c>
      <c r="HN24" s="13">
        <v>-16.854326943488999</v>
      </c>
      <c r="HO24" s="13">
        <v>-6.0401702014698904</v>
      </c>
      <c r="HP24" s="13">
        <v>-3.73147805130285</v>
      </c>
      <c r="HQ24" s="13">
        <v>-5.0259706701957398</v>
      </c>
      <c r="HR24" s="13">
        <v>8.8015389118193799</v>
      </c>
      <c r="HS24" s="13">
        <v>35.323785805777099</v>
      </c>
      <c r="HT24" s="13">
        <v>3.7708489215036498</v>
      </c>
      <c r="HU24" s="13">
        <v>5.5575445184204604</v>
      </c>
      <c r="HV24" s="13">
        <v>-3.6641298829962698</v>
      </c>
      <c r="HW24" s="13">
        <v>-6.1810709041411798</v>
      </c>
      <c r="HX24" s="13">
        <v>7.4924140971754998</v>
      </c>
      <c r="HY24" s="13">
        <v>16.789508702821699</v>
      </c>
      <c r="HZ24" s="13">
        <v>2.8387620994120701</v>
      </c>
      <c r="IA24" s="13">
        <v>-29.712972353165299</v>
      </c>
      <c r="IB24" s="13">
        <v>-17.956742301792101</v>
      </c>
      <c r="IC24" s="13">
        <v>-11.317141034347699</v>
      </c>
      <c r="ID24" s="13">
        <v>-7.7118205476025299</v>
      </c>
      <c r="IE24" s="13">
        <v>29.4708781484631</v>
      </c>
      <c r="IF24" s="13">
        <v>16.267607508015999</v>
      </c>
      <c r="IG24" s="13">
        <v>2.4763354200596099</v>
      </c>
      <c r="IH24" s="13">
        <v>4.7614452993474696</v>
      </c>
      <c r="II24" s="13">
        <v>-1.43929439588939</v>
      </c>
      <c r="IJ24" s="13">
        <v>-27.877335190594199</v>
      </c>
      <c r="IK24" s="13">
        <v>-25.7241994482325</v>
      </c>
      <c r="IL24" s="13">
        <v>-28.439784174652999</v>
      </c>
      <c r="IM24" s="13">
        <v>-8.9895721972380809</v>
      </c>
      <c r="IN24" s="13">
        <v>-20.8800305935236</v>
      </c>
      <c r="IO24" s="13">
        <v>-13.4830305333357</v>
      </c>
      <c r="IP24" s="13">
        <v>-7.6791020221277</v>
      </c>
      <c r="IQ24" s="13">
        <v>7.3639128662526199</v>
      </c>
      <c r="IR24" s="13">
        <v>10.371813764043999</v>
      </c>
      <c r="IS24" s="13">
        <v>-8.7078248860731104</v>
      </c>
      <c r="IT24" s="13">
        <v>-20.872849304225401</v>
      </c>
      <c r="IU24" s="13">
        <v>1.24664499759416</v>
      </c>
      <c r="IV24" s="13">
        <v>-7.5807692120064001</v>
      </c>
      <c r="IW24" s="13">
        <v>2.3207175528147599</v>
      </c>
      <c r="IX24" s="13">
        <v>9.5742886907094693</v>
      </c>
      <c r="IY24" s="13">
        <v>-29.587850032239501</v>
      </c>
      <c r="IZ24" s="13">
        <v>-9.2866094163962298</v>
      </c>
      <c r="JA24" s="13">
        <v>7.7895160202241396</v>
      </c>
      <c r="JB24" s="13">
        <v>-14.9519031225222</v>
      </c>
      <c r="JC24" s="13">
        <v>-13.206901902777901</v>
      </c>
      <c r="JD24" s="13">
        <v>-22.274143725971399</v>
      </c>
      <c r="JE24" s="13">
        <v>-19.749796553143</v>
      </c>
      <c r="JF24" s="13">
        <v>-11.8341905808456</v>
      </c>
      <c r="JG24" s="13">
        <v>5.7433424822032197</v>
      </c>
      <c r="JH24" s="13">
        <v>-12.828088508837601</v>
      </c>
      <c r="JI24" s="13">
        <v>15.394566488671</v>
      </c>
      <c r="JJ24" s="13">
        <v>9.1524306904390809</v>
      </c>
      <c r="JK24" s="13">
        <v>-24.449390706354599</v>
      </c>
      <c r="JL24" s="13">
        <v>-13.4903308865202</v>
      </c>
      <c r="JM24" s="13">
        <v>-21.2393129405351</v>
      </c>
      <c r="JN24" s="13">
        <v>-6.32364608327185</v>
      </c>
      <c r="JO24" s="13">
        <v>-43.822748741425201</v>
      </c>
      <c r="JP24" s="13">
        <v>15.224797104576201</v>
      </c>
      <c r="JQ24" s="13">
        <v>-32.726025920501002</v>
      </c>
      <c r="JR24" s="13">
        <v>-35.082805837168699</v>
      </c>
      <c r="JS24" s="13">
        <v>-36.003222584092399</v>
      </c>
      <c r="JT24" s="13">
        <v>3.9569370439332001</v>
      </c>
      <c r="JU24" s="13">
        <v>-3.1272040711697699</v>
      </c>
      <c r="JV24" s="13">
        <v>-7.2416382588440502</v>
      </c>
      <c r="JW24" s="13">
        <v>-11.0987325717222</v>
      </c>
      <c r="JX24" s="13">
        <v>-15.238452715712301</v>
      </c>
      <c r="JY24" s="13">
        <v>14.1537798575092</v>
      </c>
      <c r="JZ24" s="13">
        <v>4.6157693380937204</v>
      </c>
      <c r="KA24" s="13">
        <v>1.0460670030588599</v>
      </c>
      <c r="KB24" s="13">
        <v>-20.412909767912701</v>
      </c>
      <c r="KC24" s="13">
        <v>18.827941508120301</v>
      </c>
      <c r="KD24" s="13">
        <v>-24.8522813707044</v>
      </c>
      <c r="KE24" s="13">
        <v>-16.810514831559399</v>
      </c>
      <c r="KF24" s="13">
        <v>-20.219706719760001</v>
      </c>
      <c r="KG24" s="13">
        <v>18.451547018229402</v>
      </c>
      <c r="KH24" s="13">
        <v>-17.865673768420599</v>
      </c>
      <c r="KI24" s="13">
        <v>-18.0287867466131</v>
      </c>
      <c r="KJ24" s="13">
        <v>-10.411806409084701</v>
      </c>
      <c r="KK24" s="13">
        <v>8.0405566110871192</v>
      </c>
      <c r="KL24" s="13">
        <v>15.2196134714236</v>
      </c>
      <c r="KM24" s="13">
        <v>-24.252838564005</v>
      </c>
      <c r="KN24" s="13">
        <v>-9.1508760712099697</v>
      </c>
      <c r="KO24" s="13">
        <v>-5.4404398243631604</v>
      </c>
      <c r="KP24" s="13">
        <v>-28.101165703087201</v>
      </c>
      <c r="KQ24" s="13">
        <v>8.2542712594772301</v>
      </c>
      <c r="KR24" s="13">
        <v>-41.294641807978401</v>
      </c>
      <c r="KS24" s="13">
        <v>-47.2747635622842</v>
      </c>
      <c r="KT24" s="13">
        <v>20.379044609607298</v>
      </c>
      <c r="KU24" s="13">
        <v>-21.149799735503802</v>
      </c>
      <c r="KV24" s="13">
        <v>-7.1441539209948797</v>
      </c>
      <c r="KW24" s="13">
        <v>-37.1971298751196</v>
      </c>
      <c r="KX24" s="13">
        <v>-27.021583721001399</v>
      </c>
      <c r="KY24" s="13">
        <v>-25.208707699710398</v>
      </c>
      <c r="KZ24" s="13">
        <v>22.8228950448995</v>
      </c>
      <c r="LA24" s="13">
        <v>8.7334262195644197</v>
      </c>
      <c r="LB24" s="13">
        <v>-31.032141971180899</v>
      </c>
      <c r="LC24" s="13">
        <v>8.7781432220573006</v>
      </c>
      <c r="LD24" s="13">
        <v>-26.086707104024999</v>
      </c>
      <c r="LE24" s="13">
        <v>0.97127394801126699</v>
      </c>
      <c r="LF24" s="13">
        <v>0.54735179876131601</v>
      </c>
      <c r="LG24" s="13">
        <v>0.236056907945909</v>
      </c>
      <c r="LH24" s="13">
        <v>-30.6653174592401</v>
      </c>
      <c r="LI24" s="13">
        <v>-16.721878764938101</v>
      </c>
      <c r="LJ24" s="13">
        <v>3.5343548163547598</v>
      </c>
      <c r="LK24" s="13">
        <v>57.652381523532597</v>
      </c>
      <c r="LL24" s="13">
        <v>55.373262080546802</v>
      </c>
      <c r="LM24" s="13">
        <v>53.055900924640397</v>
      </c>
      <c r="LN24" s="13">
        <v>64.914051706415705</v>
      </c>
      <c r="LO24" s="13">
        <v>35.403586156665</v>
      </c>
      <c r="LP24" s="13">
        <v>62.263853181385102</v>
      </c>
      <c r="LQ24" s="13">
        <v>63.813506680874198</v>
      </c>
      <c r="LR24" s="13">
        <v>29.207805747046201</v>
      </c>
      <c r="LS24" s="13">
        <v>34.3561301719688</v>
      </c>
      <c r="LT24" s="13">
        <v>50.788996905912697</v>
      </c>
      <c r="LU24" s="13">
        <v>105.435880080443</v>
      </c>
      <c r="LV24" s="13">
        <v>35.816848762554102</v>
      </c>
      <c r="LW24" s="13">
        <v>22.569136051254201</v>
      </c>
      <c r="LX24" s="13">
        <v>33.289454400152898</v>
      </c>
      <c r="LY24" s="13">
        <v>52.116091225718897</v>
      </c>
      <c r="LZ24" s="13">
        <v>36.171737672163403</v>
      </c>
      <c r="MA24" s="13">
        <v>66.804688482764803</v>
      </c>
      <c r="MB24" s="13">
        <v>67.673057706629905</v>
      </c>
      <c r="MC24" s="13">
        <v>21.926521029953602</v>
      </c>
      <c r="MD24" s="13">
        <v>71.721114402406698</v>
      </c>
      <c r="ME24" s="13">
        <v>67.644337805056196</v>
      </c>
      <c r="MF24" s="13">
        <v>86.782986492856196</v>
      </c>
      <c r="MG24" s="13">
        <v>60.887450896778702</v>
      </c>
      <c r="MH24" s="13">
        <v>73.592208407652393</v>
      </c>
      <c r="MI24" s="13">
        <v>81.724798156794606</v>
      </c>
      <c r="MJ24" s="13">
        <v>64.872098295778301</v>
      </c>
      <c r="MK24" s="13">
        <v>62.749581053224702</v>
      </c>
      <c r="ML24" s="13">
        <v>31.7021927272338</v>
      </c>
      <c r="MM24" s="13">
        <v>59.605682190672297</v>
      </c>
      <c r="MN24" s="13">
        <v>36.140557419900702</v>
      </c>
      <c r="MO24" s="13">
        <v>69.589652440833106</v>
      </c>
      <c r="MP24" s="13">
        <v>78.398432439564601</v>
      </c>
      <c r="MQ24" s="13">
        <v>39.922606130401498</v>
      </c>
      <c r="MR24" s="13">
        <v>41.609869775035399</v>
      </c>
      <c r="MS24" s="13">
        <v>97.325706746563597</v>
      </c>
      <c r="MT24" s="13">
        <v>74.783979030981001</v>
      </c>
      <c r="MU24" s="13">
        <v>36.759178086718599</v>
      </c>
      <c r="MV24" s="12">
        <v>43.587574976079203</v>
      </c>
      <c r="MW24" s="11">
        <f>AVERAGE(B24:MV24)</f>
        <v>13.995046098702355</v>
      </c>
      <c r="MX24" s="10">
        <v>1.9805567837731799E-5</v>
      </c>
      <c r="MY24" s="16">
        <f>STDEV(B24:MV24)/SQRT(359)</f>
        <v>1.4943338294146038</v>
      </c>
    </row>
    <row r="25" spans="1:363" x14ac:dyDescent="0.25">
      <c r="A25" s="15" t="s">
        <v>39</v>
      </c>
      <c r="B25" s="14">
        <v>7.0091480809739197</v>
      </c>
      <c r="C25" s="13">
        <v>23.110097159700501</v>
      </c>
      <c r="D25" s="13">
        <v>17.9085685923271</v>
      </c>
      <c r="E25" s="13">
        <v>8.7344050222807894</v>
      </c>
      <c r="F25" s="13">
        <v>20.016462286638902</v>
      </c>
      <c r="G25" s="13">
        <v>30.452045045337901</v>
      </c>
      <c r="H25" s="13">
        <v>23.687323515032801</v>
      </c>
      <c r="I25" s="13">
        <v>25.2159589972952</v>
      </c>
      <c r="J25" s="13">
        <v>18.9454622009135</v>
      </c>
      <c r="K25" s="13">
        <v>25.381170258442602</v>
      </c>
      <c r="L25" s="13">
        <v>9.0042359486790104</v>
      </c>
      <c r="M25" s="13">
        <v>20.510559411883399</v>
      </c>
      <c r="N25" s="13">
        <v>6.9271478202229204</v>
      </c>
      <c r="O25" s="13">
        <v>9.9538249121431903</v>
      </c>
      <c r="P25" s="13">
        <v>13.435959185588301</v>
      </c>
      <c r="Q25" s="13">
        <v>-0.88205914768133797</v>
      </c>
      <c r="R25" s="13">
        <v>-6.2889519901742901</v>
      </c>
      <c r="S25" s="13">
        <v>11.664057516485</v>
      </c>
      <c r="T25" s="13">
        <v>20.9484398031979</v>
      </c>
      <c r="U25" s="13">
        <v>29.639884499763902</v>
      </c>
      <c r="V25" s="13">
        <v>10.791250183516</v>
      </c>
      <c r="W25" s="13">
        <v>8.0622891058101605</v>
      </c>
      <c r="X25" s="13">
        <v>10.825289568765401</v>
      </c>
      <c r="Y25" s="13">
        <v>20.082193980370199</v>
      </c>
      <c r="Z25" s="13">
        <v>5.6841110418645897</v>
      </c>
      <c r="AA25" s="13">
        <v>22.2081597749943</v>
      </c>
      <c r="AB25" s="13">
        <v>7.2765743717715603</v>
      </c>
      <c r="AC25" s="13">
        <v>23.8457343311768</v>
      </c>
      <c r="AD25" s="13">
        <v>13.2523257848766</v>
      </c>
      <c r="AE25" s="13">
        <v>8.5750258455519397</v>
      </c>
      <c r="AF25" s="13">
        <v>7.8648361178714898</v>
      </c>
      <c r="AG25" s="13">
        <v>28.668428262221902</v>
      </c>
      <c r="AH25" s="13">
        <v>1.06466178011753</v>
      </c>
      <c r="AI25" s="13">
        <v>13.3767613153565</v>
      </c>
      <c r="AJ25" s="13">
        <v>20.530956905652701</v>
      </c>
      <c r="AK25" s="13">
        <v>24.370570871494099</v>
      </c>
      <c r="AL25" s="13">
        <v>11.203884471187299</v>
      </c>
      <c r="AM25" s="13">
        <v>5.1573298067025002</v>
      </c>
      <c r="AN25" s="13">
        <v>7.7192189983395201</v>
      </c>
      <c r="AO25" s="13">
        <v>22.9513274908333</v>
      </c>
      <c r="AP25" s="13">
        <v>12.4890282894292</v>
      </c>
      <c r="AQ25" s="13">
        <v>16.541454614957299</v>
      </c>
      <c r="AR25" s="13">
        <v>32.881807702158397</v>
      </c>
      <c r="AS25" s="13">
        <v>10.2469439319517</v>
      </c>
      <c r="AT25" s="13">
        <v>15.2665058522274</v>
      </c>
      <c r="AU25" s="13">
        <v>23.176799074856302</v>
      </c>
      <c r="AV25" s="13">
        <v>14.3952348742505</v>
      </c>
      <c r="AW25" s="13">
        <v>23.613632029202599</v>
      </c>
      <c r="AX25" s="13">
        <v>30.5656599038115</v>
      </c>
      <c r="AY25" s="13">
        <v>14.2462792034384</v>
      </c>
      <c r="AZ25" s="13">
        <v>16.038092625602701</v>
      </c>
      <c r="BA25" s="13">
        <v>26.858045632732502</v>
      </c>
      <c r="BB25" s="13">
        <v>12.012136986735101</v>
      </c>
      <c r="BC25" s="13">
        <v>23.752634529268999</v>
      </c>
      <c r="BD25" s="13">
        <v>31.8983556310198</v>
      </c>
      <c r="BE25" s="13">
        <v>19.790711004685399</v>
      </c>
      <c r="BF25" s="13">
        <v>18.816243478981001</v>
      </c>
      <c r="BG25" s="13">
        <v>19.676873896847901</v>
      </c>
      <c r="BH25" s="13">
        <v>10.801724285365299</v>
      </c>
      <c r="BI25" s="13">
        <v>32.710724145618698</v>
      </c>
      <c r="BJ25" s="13">
        <v>20.5084890050105</v>
      </c>
      <c r="BK25" s="13">
        <v>21.246098444244701</v>
      </c>
      <c r="BL25" s="13">
        <v>38.081376649462001</v>
      </c>
      <c r="BM25" s="13">
        <v>18.540602322415602</v>
      </c>
      <c r="BN25" s="13">
        <v>27.558057176166098</v>
      </c>
      <c r="BO25" s="13">
        <v>21.785696603307802</v>
      </c>
      <c r="BP25" s="13">
        <v>16.939368554293001</v>
      </c>
      <c r="BQ25" s="13">
        <v>21.767639263485901</v>
      </c>
      <c r="BR25" s="13">
        <v>14.1998341202648</v>
      </c>
      <c r="BS25" s="13">
        <v>28.649110094432999</v>
      </c>
      <c r="BT25" s="13">
        <v>14.2181563272693</v>
      </c>
      <c r="BU25" s="13">
        <v>-1.61632590098158</v>
      </c>
      <c r="BV25" s="13">
        <v>42.960990432278003</v>
      </c>
      <c r="BW25" s="13">
        <v>22.809382959689501</v>
      </c>
      <c r="BX25" s="13">
        <v>20.318946444649999</v>
      </c>
      <c r="BY25" s="13">
        <v>22.477691606927301</v>
      </c>
      <c r="BZ25" s="13">
        <v>14.008146254612999</v>
      </c>
      <c r="CA25" s="13">
        <v>31.743835576803701</v>
      </c>
      <c r="CB25" s="13">
        <v>30.118299908239699</v>
      </c>
      <c r="CC25" s="13">
        <v>40.764572351389099</v>
      </c>
      <c r="CD25" s="13">
        <v>17.0497291850062</v>
      </c>
      <c r="CE25" s="13">
        <v>34.945571549085201</v>
      </c>
      <c r="CF25" s="13">
        <v>25.331824132478602</v>
      </c>
      <c r="CG25" s="13">
        <v>22.943860285519399</v>
      </c>
      <c r="CH25" s="13">
        <v>27.4116642809261</v>
      </c>
      <c r="CI25" s="13">
        <v>22.313480853119799</v>
      </c>
      <c r="CJ25" s="13">
        <v>14.489509082343501</v>
      </c>
      <c r="CK25" s="13">
        <v>4.8988993377530603</v>
      </c>
      <c r="CL25" s="13">
        <v>26.251994362283</v>
      </c>
      <c r="CM25" s="13">
        <v>40.4875135588399</v>
      </c>
      <c r="CN25" s="13">
        <v>8.2049083142435393</v>
      </c>
      <c r="CO25" s="13">
        <v>22.084009935701999</v>
      </c>
      <c r="CP25" s="13">
        <v>8.8832064375203306</v>
      </c>
      <c r="CQ25" s="13">
        <v>9.8393126030695104</v>
      </c>
      <c r="CR25" s="13">
        <v>26.608462456109901</v>
      </c>
      <c r="CS25" s="13">
        <v>23.4020215744852</v>
      </c>
      <c r="CT25" s="13">
        <v>27.394415422387301</v>
      </c>
      <c r="CU25" s="13">
        <v>18.468775595863502</v>
      </c>
      <c r="CV25" s="13">
        <v>6.6464324325099096</v>
      </c>
      <c r="CW25" s="13">
        <v>-3.7930222892831602</v>
      </c>
      <c r="CX25" s="13">
        <v>-4.7374588318765696</v>
      </c>
      <c r="CY25" s="13">
        <v>4.9214371846491503</v>
      </c>
      <c r="CZ25" s="13">
        <v>-8.7433659013311793</v>
      </c>
      <c r="DA25" s="13">
        <v>-6.0560599337245602</v>
      </c>
      <c r="DB25" s="13">
        <v>3.7110891068830001</v>
      </c>
      <c r="DC25" s="13">
        <v>-6.8444880283663796</v>
      </c>
      <c r="DD25" s="13">
        <v>2.6350234014014999</v>
      </c>
      <c r="DE25" s="13">
        <v>-10.7262484500542</v>
      </c>
      <c r="DF25" s="13">
        <v>7.2257722722597304</v>
      </c>
      <c r="DG25" s="13">
        <v>-16.660979779283</v>
      </c>
      <c r="DH25" s="13">
        <v>8.0096382018524999</v>
      </c>
      <c r="DI25" s="13">
        <v>-9.5184056710742997</v>
      </c>
      <c r="DJ25" s="13">
        <v>-14.822936372075199</v>
      </c>
      <c r="DK25" s="13">
        <v>9.1034808842195094</v>
      </c>
      <c r="DL25" s="13">
        <v>17.0018632516142</v>
      </c>
      <c r="DM25" s="13">
        <v>0.45084803240182503</v>
      </c>
      <c r="DN25" s="13">
        <v>10.5884419571591</v>
      </c>
      <c r="DO25" s="13">
        <v>-19.052977430947902</v>
      </c>
      <c r="DP25" s="13">
        <v>-2.1380147101982101</v>
      </c>
      <c r="DQ25" s="13">
        <v>-18.972865141709502</v>
      </c>
      <c r="DR25" s="13">
        <v>-3.5287248592071001</v>
      </c>
      <c r="DS25" s="13">
        <v>-12.7810899682905</v>
      </c>
      <c r="DT25" s="13">
        <v>-15.724669802714599</v>
      </c>
      <c r="DU25" s="13">
        <v>13.6193816880825</v>
      </c>
      <c r="DV25" s="13">
        <v>6.4987308485451996</v>
      </c>
      <c r="DW25" s="13">
        <v>8.8495673586599306</v>
      </c>
      <c r="DX25" s="13">
        <v>12.812038963759701</v>
      </c>
      <c r="DY25" s="13">
        <v>-4.5988975919350104</v>
      </c>
      <c r="DZ25" s="13">
        <v>18.282723549377899</v>
      </c>
      <c r="EA25" s="13">
        <v>10.1106718598292</v>
      </c>
      <c r="EB25" s="13">
        <v>-15.781406642922001</v>
      </c>
      <c r="EC25" s="13">
        <v>24.943651383654501</v>
      </c>
      <c r="ED25" s="13">
        <v>-19.8217502674906</v>
      </c>
      <c r="EE25" s="13">
        <v>-3.3861983303300298</v>
      </c>
      <c r="EF25" s="13">
        <v>5.6907721812742196</v>
      </c>
      <c r="EG25" s="13">
        <v>5.6433239154139399</v>
      </c>
      <c r="EH25" s="13">
        <v>20.744875491321199</v>
      </c>
      <c r="EI25" s="13">
        <v>24.379015216833398</v>
      </c>
      <c r="EJ25" s="13">
        <v>26.217611648324699</v>
      </c>
      <c r="EK25" s="13">
        <v>-6.5353869768321102</v>
      </c>
      <c r="EL25" s="13">
        <v>-2.9145196647265501</v>
      </c>
      <c r="EM25" s="13">
        <v>4.3588775686157897</v>
      </c>
      <c r="EN25" s="13">
        <v>4.5753173616481604</v>
      </c>
      <c r="EO25" s="13">
        <v>-3.7954168675300801</v>
      </c>
      <c r="EP25" s="13">
        <v>1.47098643279196</v>
      </c>
      <c r="EQ25" s="13">
        <v>8.75526673643237</v>
      </c>
      <c r="ER25" s="13">
        <v>-2.6257269016643998</v>
      </c>
      <c r="ES25" s="13">
        <v>-1.347841094621</v>
      </c>
      <c r="ET25" s="13">
        <v>15.2196766557056</v>
      </c>
      <c r="EU25" s="13">
        <v>27.371204813748601</v>
      </c>
      <c r="EV25" s="13">
        <v>7.5404506224168504</v>
      </c>
      <c r="EW25" s="13">
        <v>2.5415621515894</v>
      </c>
      <c r="EX25" s="13">
        <v>-5.4769741823059404</v>
      </c>
      <c r="EY25" s="13">
        <v>-1.3991987463845399</v>
      </c>
      <c r="EZ25" s="13">
        <v>7.1482872840087301</v>
      </c>
      <c r="FA25" s="13">
        <v>6.8654964397835299</v>
      </c>
      <c r="FB25" s="13">
        <v>5.8157376096345299</v>
      </c>
      <c r="FC25" s="13">
        <v>-1.04546338187789</v>
      </c>
      <c r="FD25" s="13">
        <v>13.6082309923796</v>
      </c>
      <c r="FE25" s="13">
        <v>1.42011907996177</v>
      </c>
      <c r="FF25" s="13">
        <v>-1.54997937595053</v>
      </c>
      <c r="FG25" s="13">
        <v>-20.5613240182971</v>
      </c>
      <c r="FH25" s="13">
        <v>25.379911429432902</v>
      </c>
      <c r="FI25" s="13">
        <v>-7.2469134508934399E-2</v>
      </c>
      <c r="FJ25" s="13">
        <v>1.54255759153175</v>
      </c>
      <c r="FK25" s="13">
        <v>-4.01375339053729</v>
      </c>
      <c r="FL25" s="13">
        <v>10.274733454522201</v>
      </c>
      <c r="FM25" s="13">
        <v>-10.8717316493243</v>
      </c>
      <c r="FN25" s="13">
        <v>-9.2242366793884294</v>
      </c>
      <c r="FO25" s="13">
        <v>-0.32091163500602499</v>
      </c>
      <c r="FP25" s="13">
        <v>-4.6195791988250496</v>
      </c>
      <c r="FQ25" s="13">
        <v>2.4361879260309101</v>
      </c>
      <c r="FR25" s="13">
        <v>12.139229133748699</v>
      </c>
      <c r="FS25" s="13">
        <v>12.7754428852154</v>
      </c>
      <c r="FT25" s="13">
        <v>7.3399306582061596</v>
      </c>
      <c r="FU25" s="13">
        <v>9.2903934786663704</v>
      </c>
      <c r="FV25" s="13">
        <v>1.7636948769159499</v>
      </c>
      <c r="FW25" s="13">
        <v>5.0043691557406298</v>
      </c>
      <c r="FX25" s="13">
        <v>9.3853486759871299</v>
      </c>
      <c r="FY25" s="13">
        <v>19.7108443560792</v>
      </c>
      <c r="FZ25" s="13">
        <v>7.1298884346127496</v>
      </c>
      <c r="GA25" s="13">
        <v>23.773327143801499</v>
      </c>
      <c r="GB25" s="13">
        <v>12.207637746728199</v>
      </c>
      <c r="GC25" s="13">
        <v>15.4560768100204</v>
      </c>
      <c r="GD25" s="13">
        <v>10.5265326958625</v>
      </c>
      <c r="GE25" s="13">
        <v>15.776280432642499</v>
      </c>
      <c r="GF25" s="13">
        <v>6.4926909281863496</v>
      </c>
      <c r="GG25" s="13">
        <v>-0.38338598551052</v>
      </c>
      <c r="GH25" s="13">
        <v>24.7265623209015</v>
      </c>
      <c r="GI25" s="13">
        <v>14.876783335201401</v>
      </c>
      <c r="GJ25" s="13">
        <v>7.9647684808503803</v>
      </c>
      <c r="GK25" s="13">
        <v>10.529145464685699</v>
      </c>
      <c r="GL25" s="13">
        <v>0.106372554249326</v>
      </c>
      <c r="GM25" s="13">
        <v>4.1888679370854698</v>
      </c>
      <c r="GN25" s="13">
        <v>7.7395276892422196</v>
      </c>
      <c r="GO25" s="13">
        <v>-9.9524242305303492</v>
      </c>
      <c r="GP25" s="13">
        <v>-16.0470729869796</v>
      </c>
      <c r="GQ25" s="13">
        <v>3.0670388538606601</v>
      </c>
      <c r="GR25" s="13">
        <v>11.809359272934699</v>
      </c>
      <c r="GS25" s="13">
        <v>17.002882653095899</v>
      </c>
      <c r="GT25" s="13">
        <v>12.023524707517799</v>
      </c>
      <c r="GU25" s="13">
        <v>13.092403489841001</v>
      </c>
      <c r="GV25" s="13">
        <v>0.70714763185223295</v>
      </c>
      <c r="GW25" s="13">
        <v>-2.9001876079759898</v>
      </c>
      <c r="GX25" s="13">
        <v>0.65229304598195004</v>
      </c>
      <c r="GY25" s="13">
        <v>11.9823686001862</v>
      </c>
      <c r="GZ25" s="13">
        <v>25.691486037498699</v>
      </c>
      <c r="HA25" s="13">
        <v>24.371673903627801</v>
      </c>
      <c r="HB25" s="13">
        <v>-1.1972620126473801</v>
      </c>
      <c r="HC25" s="13">
        <v>9.7856216618570695</v>
      </c>
      <c r="HD25" s="13">
        <v>-2.8829261475084702</v>
      </c>
      <c r="HE25" s="13">
        <v>13.0142771023341</v>
      </c>
      <c r="HF25" s="13">
        <v>16.075615522409201</v>
      </c>
      <c r="HG25" s="13">
        <v>5.6150662764754697</v>
      </c>
      <c r="HH25" s="13">
        <v>-1.8124434790353601</v>
      </c>
      <c r="HI25" s="13">
        <v>-0.96244745582610602</v>
      </c>
      <c r="HJ25" s="13">
        <v>17.582950402840201</v>
      </c>
      <c r="HK25" s="13">
        <v>-5.3681786013674904</v>
      </c>
      <c r="HL25" s="13">
        <v>13.588349147151799</v>
      </c>
      <c r="HM25" s="13">
        <v>4.7746964676076198</v>
      </c>
      <c r="HN25" s="13">
        <v>-1.6821102993244399</v>
      </c>
      <c r="HO25" s="13">
        <v>8.4400462571254309</v>
      </c>
      <c r="HP25" s="13">
        <v>12.883982678940299</v>
      </c>
      <c r="HQ25" s="13">
        <v>16.055168391889001</v>
      </c>
      <c r="HR25" s="13">
        <v>-6.8305723006066899</v>
      </c>
      <c r="HS25" s="13">
        <v>0.29943505544863402</v>
      </c>
      <c r="HT25" s="13">
        <v>2.6079268676007401</v>
      </c>
      <c r="HU25" s="13">
        <v>-3.2405511984993902</v>
      </c>
      <c r="HV25" s="13">
        <v>0.48077110496630399</v>
      </c>
      <c r="HW25" s="13">
        <v>-1.6523167550815301</v>
      </c>
      <c r="HX25" s="13">
        <v>12.994897413213801</v>
      </c>
      <c r="HY25" s="13">
        <v>-1.53329316459648</v>
      </c>
      <c r="HZ25" s="13">
        <v>6.6147139304343998</v>
      </c>
      <c r="IA25" s="13">
        <v>12.8479394056128</v>
      </c>
      <c r="IB25" s="13">
        <v>20.250996350779101</v>
      </c>
      <c r="IC25" s="13">
        <v>2.6062627696279099</v>
      </c>
      <c r="ID25" s="13">
        <v>18.945368421519799</v>
      </c>
      <c r="IE25" s="13">
        <v>4.5053294966970601</v>
      </c>
      <c r="IF25" s="13">
        <v>7.6631179459213499</v>
      </c>
      <c r="IG25" s="13">
        <v>22.044321806692899</v>
      </c>
      <c r="IH25" s="13">
        <v>3.9277416907440301</v>
      </c>
      <c r="II25" s="13">
        <v>5.2087310557569104</v>
      </c>
      <c r="IJ25" s="13">
        <v>15.798047205294599</v>
      </c>
      <c r="IK25" s="13">
        <v>6.9412367565721302</v>
      </c>
      <c r="IL25" s="13">
        <v>14.7161384183264</v>
      </c>
      <c r="IM25" s="13">
        <v>10.7764081664741</v>
      </c>
      <c r="IN25" s="13">
        <v>20.117773982618999</v>
      </c>
      <c r="IO25" s="13">
        <v>17.180166031904701</v>
      </c>
      <c r="IP25" s="13">
        <v>2.41762004162721</v>
      </c>
      <c r="IQ25" s="13">
        <v>5.9985314325433796</v>
      </c>
      <c r="IR25" s="13">
        <v>-1.80412290062511</v>
      </c>
      <c r="IS25" s="13">
        <v>8.4896324938498093</v>
      </c>
      <c r="IT25" s="13">
        <v>-5.9813113723776503</v>
      </c>
      <c r="IU25" s="13">
        <v>8.0228634569158892</v>
      </c>
      <c r="IV25" s="13">
        <v>13.5205077401359</v>
      </c>
      <c r="IW25" s="13">
        <v>5.2823966464219696</v>
      </c>
      <c r="IX25" s="13">
        <v>4.8566911186455597</v>
      </c>
      <c r="IY25" s="13">
        <v>5.1354698380125798</v>
      </c>
      <c r="IZ25" s="13">
        <v>-9.5772682450582902</v>
      </c>
      <c r="JA25" s="13">
        <v>-8.4705760400750805</v>
      </c>
      <c r="JB25" s="13">
        <v>8.8356985471869898</v>
      </c>
      <c r="JC25" s="13">
        <v>3.30957698326463</v>
      </c>
      <c r="JD25" s="13">
        <v>5.1785249918232203</v>
      </c>
      <c r="JE25" s="13">
        <v>0.94092455516740403</v>
      </c>
      <c r="JF25" s="13">
        <v>5.18411826420345</v>
      </c>
      <c r="JG25" s="13">
        <v>11.531563564402299</v>
      </c>
      <c r="JH25" s="13">
        <v>22.576935804505101</v>
      </c>
      <c r="JI25" s="13">
        <v>-6.7330562138640397</v>
      </c>
      <c r="JJ25" s="13">
        <v>23.732907440572699</v>
      </c>
      <c r="JK25" s="13">
        <v>-0.83309989288179198</v>
      </c>
      <c r="JL25" s="13">
        <v>10.259891918013899</v>
      </c>
      <c r="JM25" s="13">
        <v>8.56273498748204</v>
      </c>
      <c r="JN25" s="13">
        <v>-0.80121061102059998</v>
      </c>
      <c r="JO25" s="13">
        <v>2.4133049159262199</v>
      </c>
      <c r="JP25" s="13">
        <v>-0.56496370945165997</v>
      </c>
      <c r="JQ25" s="13">
        <v>3.6018784574009302</v>
      </c>
      <c r="JR25" s="13">
        <v>11.355508807831299</v>
      </c>
      <c r="JS25" s="13">
        <v>0.36803481382944198</v>
      </c>
      <c r="JT25" s="13">
        <v>-17.9488296663773</v>
      </c>
      <c r="JU25" s="13">
        <v>14.6006391301395</v>
      </c>
      <c r="JV25" s="13">
        <v>19.413576605967499</v>
      </c>
      <c r="JW25" s="13">
        <v>13.7020104651974</v>
      </c>
      <c r="JX25" s="13">
        <v>4.4223762209377</v>
      </c>
      <c r="JY25" s="13">
        <v>6.2421638942207398</v>
      </c>
      <c r="JZ25" s="13">
        <v>4.2899566645566001</v>
      </c>
      <c r="KA25" s="13">
        <v>6.7658790510232896</v>
      </c>
      <c r="KB25" s="13">
        <v>-4.2182675015183699</v>
      </c>
      <c r="KC25" s="13">
        <v>15.321528302775301</v>
      </c>
      <c r="KD25" s="13">
        <v>13.034896169003501</v>
      </c>
      <c r="KE25" s="13">
        <v>19.8913011283286</v>
      </c>
      <c r="KF25" s="13">
        <v>18.938146337740701</v>
      </c>
      <c r="KG25" s="13">
        <v>-4.1418718910202301</v>
      </c>
      <c r="KH25" s="13">
        <v>25.419111237877001</v>
      </c>
      <c r="KI25" s="13">
        <v>13.667608512866501</v>
      </c>
      <c r="KJ25" s="13">
        <v>4.0664793547970604</v>
      </c>
      <c r="KK25" s="13">
        <v>18.569452003568799</v>
      </c>
      <c r="KL25" s="13">
        <v>5.63477615195682</v>
      </c>
      <c r="KM25" s="13">
        <v>12.410101312526301</v>
      </c>
      <c r="KN25" s="13">
        <v>2.5594281738691498</v>
      </c>
      <c r="KO25" s="13">
        <v>-4.0689902775433104</v>
      </c>
      <c r="KP25" s="13">
        <v>20.8765607078643</v>
      </c>
      <c r="KQ25" s="13">
        <v>-12.3999564367234</v>
      </c>
      <c r="KR25" s="13">
        <v>28.273922393554301</v>
      </c>
      <c r="KS25" s="13">
        <v>20.088321705944399</v>
      </c>
      <c r="KT25" s="13">
        <v>6.7619453586185401</v>
      </c>
      <c r="KU25" s="13">
        <v>23.298672781798899</v>
      </c>
      <c r="KV25" s="13">
        <v>18.5972627036098</v>
      </c>
      <c r="KW25" s="13">
        <v>10.4255706399574</v>
      </c>
      <c r="KX25" s="13">
        <v>7.1108888475004504</v>
      </c>
      <c r="KY25" s="13">
        <v>-7.3918306023119698</v>
      </c>
      <c r="KZ25" s="13">
        <v>6.48323308399784</v>
      </c>
      <c r="LA25" s="13">
        <v>-10.8146781099961</v>
      </c>
      <c r="LB25" s="13">
        <v>34.205046953025899</v>
      </c>
      <c r="LC25" s="13">
        <v>-2.2165250598286601</v>
      </c>
      <c r="LD25" s="13">
        <v>12.3779705965218</v>
      </c>
      <c r="LE25" s="13">
        <v>12.483271679509899</v>
      </c>
      <c r="LF25" s="13">
        <v>9.9944537964267202</v>
      </c>
      <c r="LG25" s="13">
        <v>2.6031866587160799</v>
      </c>
      <c r="LH25" s="13">
        <v>10.8075986362566</v>
      </c>
      <c r="LI25" s="13">
        <v>11.209848254914199</v>
      </c>
      <c r="LJ25" s="13">
        <v>7.7491400379103599</v>
      </c>
      <c r="LK25" s="13">
        <v>39.510583513771898</v>
      </c>
      <c r="LL25" s="13">
        <v>33.112160090786801</v>
      </c>
      <c r="LM25" s="13">
        <v>37.762689687230697</v>
      </c>
      <c r="LN25" s="13">
        <v>53.009827982140301</v>
      </c>
      <c r="LO25" s="13">
        <v>41.563008774187999</v>
      </c>
      <c r="LP25" s="13">
        <v>24.550357095448501</v>
      </c>
      <c r="LQ25" s="13">
        <v>24.3459587452578</v>
      </c>
      <c r="LR25" s="13">
        <v>46.1998381138987</v>
      </c>
      <c r="LS25" s="13">
        <v>23.725358392818201</v>
      </c>
      <c r="LT25" s="13">
        <v>40.788175564083701</v>
      </c>
      <c r="LU25" s="13">
        <v>52.1797292537549</v>
      </c>
      <c r="LV25" s="13">
        <v>22.708207192018399</v>
      </c>
      <c r="LW25" s="13">
        <v>38.0071881650058</v>
      </c>
      <c r="LX25" s="13">
        <v>28.4015275947561</v>
      </c>
      <c r="LY25" s="13">
        <v>29.8040199894652</v>
      </c>
      <c r="LZ25" s="13">
        <v>27.5345925988392</v>
      </c>
      <c r="MA25" s="13">
        <v>58.231238083369398</v>
      </c>
      <c r="MB25" s="13">
        <v>27.260236464893001</v>
      </c>
      <c r="MC25" s="13">
        <v>26.237491243644101</v>
      </c>
      <c r="MD25" s="13">
        <v>46.964689908225601</v>
      </c>
      <c r="ME25" s="13">
        <v>33.260283280199303</v>
      </c>
      <c r="MF25" s="13">
        <v>25.227712928567101</v>
      </c>
      <c r="MG25" s="13">
        <v>48.178131469649898</v>
      </c>
      <c r="MH25" s="13">
        <v>45.675835248491097</v>
      </c>
      <c r="MI25" s="13">
        <v>52.772649819184103</v>
      </c>
      <c r="MJ25" s="13">
        <v>16.333924233297399</v>
      </c>
      <c r="MK25" s="13">
        <v>47.340601649401499</v>
      </c>
      <c r="ML25" s="13">
        <v>30.5785974050108</v>
      </c>
      <c r="MM25" s="13">
        <v>36.249369148515903</v>
      </c>
      <c r="MN25" s="13">
        <v>42.230367553041503</v>
      </c>
      <c r="MO25" s="13">
        <v>24.267349495640701</v>
      </c>
      <c r="MP25" s="13">
        <v>29.362872644404799</v>
      </c>
      <c r="MQ25" s="13">
        <v>30.483934185955299</v>
      </c>
      <c r="MR25" s="13">
        <v>31.853707942303899</v>
      </c>
      <c r="MS25" s="13">
        <v>46.218185814529299</v>
      </c>
      <c r="MT25" s="13">
        <v>34.070907681162801</v>
      </c>
      <c r="MU25" s="13">
        <v>49.329547713851298</v>
      </c>
      <c r="MV25" s="12">
        <v>28.882924024130698</v>
      </c>
      <c r="MW25" s="11">
        <f>AVERAGE(B25:MV25)</f>
        <v>12.535989664470488</v>
      </c>
      <c r="MX25" s="10">
        <v>5.6756515204701201E-10</v>
      </c>
      <c r="MY25" s="16">
        <f>STDEV(B25:MV25)/SQRT(359)</f>
        <v>0.75148480577129395</v>
      </c>
    </row>
    <row r="26" spans="1:363" x14ac:dyDescent="0.25">
      <c r="A26" s="15" t="s">
        <v>38</v>
      </c>
      <c r="B26" s="14">
        <v>3.4282501056539498</v>
      </c>
      <c r="C26" s="13">
        <v>12.6346751952979</v>
      </c>
      <c r="D26" s="13">
        <v>14.5785284683088</v>
      </c>
      <c r="E26" s="13">
        <v>15.885531255972801</v>
      </c>
      <c r="F26" s="13">
        <v>1.22144916691068</v>
      </c>
      <c r="G26" s="13">
        <v>13.8003523920292</v>
      </c>
      <c r="H26" s="13">
        <v>11.8281669531147</v>
      </c>
      <c r="I26" s="13">
        <v>9.6298901340263203</v>
      </c>
      <c r="J26" s="13">
        <v>5.51728877251238</v>
      </c>
      <c r="K26" s="13">
        <v>6.3723168433532704</v>
      </c>
      <c r="L26" s="13">
        <v>11.9034869679435</v>
      </c>
      <c r="M26" s="13">
        <v>8.1369537275158805</v>
      </c>
      <c r="N26" s="13">
        <v>7.8295027835632798</v>
      </c>
      <c r="O26" s="13">
        <v>10.724202623161901</v>
      </c>
      <c r="P26" s="13">
        <v>5.9682442209293303</v>
      </c>
      <c r="Q26" s="13">
        <v>9.0453596020848703</v>
      </c>
      <c r="R26" s="13">
        <v>-3.2701750507942302</v>
      </c>
      <c r="S26" s="13">
        <v>8.0946692206450503</v>
      </c>
      <c r="T26" s="13">
        <v>20.514956594944</v>
      </c>
      <c r="U26" s="13">
        <v>15.4280053543783</v>
      </c>
      <c r="V26" s="13">
        <v>7.8461671787137197</v>
      </c>
      <c r="W26" s="13">
        <v>4.0619217691026304</v>
      </c>
      <c r="X26" s="13">
        <v>6.9708825586320398</v>
      </c>
      <c r="Y26" s="13">
        <v>11.9288150096164</v>
      </c>
      <c r="Z26" s="13">
        <v>12.404595268018401</v>
      </c>
      <c r="AA26" s="13">
        <v>6.8539397911000499</v>
      </c>
      <c r="AB26" s="13">
        <v>11.5660639061976</v>
      </c>
      <c r="AC26" s="13">
        <v>8.3769937748343306</v>
      </c>
      <c r="AD26" s="13">
        <v>2.1926061073919501</v>
      </c>
      <c r="AE26" s="13">
        <v>2.0413499844134302</v>
      </c>
      <c r="AF26" s="13">
        <v>3.1637971569961398</v>
      </c>
      <c r="AG26" s="13">
        <v>14.6104183846056</v>
      </c>
      <c r="AH26" s="13">
        <v>2.8662643627984199</v>
      </c>
      <c r="AI26" s="13">
        <v>9.0385341202073004</v>
      </c>
      <c r="AJ26" s="13">
        <v>12.2449495157075</v>
      </c>
      <c r="AK26" s="13">
        <v>8.0508498528080992</v>
      </c>
      <c r="AL26" s="13">
        <v>7.4566319532711894E-2</v>
      </c>
      <c r="AM26" s="13">
        <v>4.3337912199465096</v>
      </c>
      <c r="AN26" s="13">
        <v>7.1394727033110303</v>
      </c>
      <c r="AO26" s="13">
        <v>6.4836691412647003</v>
      </c>
      <c r="AP26" s="13">
        <v>7.9376883269857696</v>
      </c>
      <c r="AQ26" s="13">
        <v>12.6926776176925</v>
      </c>
      <c r="AR26" s="13">
        <v>5.6016008418397796</v>
      </c>
      <c r="AS26" s="13">
        <v>4.6603276140997201</v>
      </c>
      <c r="AT26" s="13">
        <v>13.9738821413419</v>
      </c>
      <c r="AU26" s="13">
        <v>8.7103791570350797</v>
      </c>
      <c r="AV26" s="13">
        <v>12.422054428864399</v>
      </c>
      <c r="AW26" s="13">
        <v>6.6059604147779503</v>
      </c>
      <c r="AX26" s="13">
        <v>12.662332464913</v>
      </c>
      <c r="AY26" s="13">
        <v>6.0117876140321496</v>
      </c>
      <c r="AZ26" s="13">
        <v>22.144272495612</v>
      </c>
      <c r="BA26" s="13">
        <v>18.247457285330601</v>
      </c>
      <c r="BB26" s="13">
        <v>20.746475068836901</v>
      </c>
      <c r="BC26" s="13">
        <v>17.473137900283501</v>
      </c>
      <c r="BD26" s="13">
        <v>17.971671258123401</v>
      </c>
      <c r="BE26" s="13">
        <v>10.864646578192801</v>
      </c>
      <c r="BF26" s="13">
        <v>16.467496750339599</v>
      </c>
      <c r="BG26" s="13">
        <v>17.958554513759001</v>
      </c>
      <c r="BH26" s="13">
        <v>19.971940511853301</v>
      </c>
      <c r="BI26" s="13">
        <v>25.406081772761301</v>
      </c>
      <c r="BJ26" s="13">
        <v>16.478127997322801</v>
      </c>
      <c r="BK26" s="13">
        <v>20.383609281919799</v>
      </c>
      <c r="BL26" s="13">
        <v>26.730400450881302</v>
      </c>
      <c r="BM26" s="13">
        <v>11.821770222222399</v>
      </c>
      <c r="BN26" s="13">
        <v>11.9262346006384</v>
      </c>
      <c r="BO26" s="13">
        <v>21.123208502780301</v>
      </c>
      <c r="BP26" s="13">
        <v>21.422383396086001</v>
      </c>
      <c r="BQ26" s="13">
        <v>28.658201476140398</v>
      </c>
      <c r="BR26" s="13">
        <v>15.542143683676599</v>
      </c>
      <c r="BS26" s="13">
        <v>18.710326503688101</v>
      </c>
      <c r="BT26" s="13">
        <v>19.124754976263599</v>
      </c>
      <c r="BU26" s="13">
        <v>4.1739487122648802</v>
      </c>
      <c r="BV26" s="13">
        <v>26.482947123105301</v>
      </c>
      <c r="BW26" s="13">
        <v>16.393627196240001</v>
      </c>
      <c r="BX26" s="13">
        <v>11.321464452243401</v>
      </c>
      <c r="BY26" s="13">
        <v>23.649611642411099</v>
      </c>
      <c r="BZ26" s="13">
        <v>22.1391607634203</v>
      </c>
      <c r="CA26" s="13">
        <v>23.331751789931399</v>
      </c>
      <c r="CB26" s="13">
        <v>17.048866162672901</v>
      </c>
      <c r="CC26" s="13">
        <v>31.867110079573202</v>
      </c>
      <c r="CD26" s="13">
        <v>24.3894399634273</v>
      </c>
      <c r="CE26" s="13">
        <v>32.522907047105797</v>
      </c>
      <c r="CF26" s="13">
        <v>31.798257086856001</v>
      </c>
      <c r="CG26" s="13">
        <v>19.158562437573799</v>
      </c>
      <c r="CH26" s="13">
        <v>30.1265282303122</v>
      </c>
      <c r="CI26" s="13">
        <v>32.945405756213397</v>
      </c>
      <c r="CJ26" s="13">
        <v>22.894312190491199</v>
      </c>
      <c r="CK26" s="13">
        <v>25.3691978536175</v>
      </c>
      <c r="CL26" s="13">
        <v>20.170123650310799</v>
      </c>
      <c r="CM26" s="13">
        <v>42.785687759204301</v>
      </c>
      <c r="CN26" s="13">
        <v>19.684990090029402</v>
      </c>
      <c r="CO26" s="13">
        <v>10.3722510867706</v>
      </c>
      <c r="CP26" s="13">
        <v>16.368269604334699</v>
      </c>
      <c r="CQ26" s="13">
        <v>16.071155196327801</v>
      </c>
      <c r="CR26" s="13">
        <v>19.792533033643299</v>
      </c>
      <c r="CS26" s="13">
        <v>18.648367667444798</v>
      </c>
      <c r="CT26" s="13">
        <v>25.4041953437685</v>
      </c>
      <c r="CU26" s="13">
        <v>13.184002383559701</v>
      </c>
      <c r="CV26" s="13">
        <v>12.6731878123716</v>
      </c>
      <c r="CW26" s="13">
        <v>9.3972355652883302</v>
      </c>
      <c r="CX26" s="13">
        <v>10.7926062115541</v>
      </c>
      <c r="CY26" s="13">
        <v>19.5433578169004</v>
      </c>
      <c r="CZ26" s="13">
        <v>16.4081742164154</v>
      </c>
      <c r="DA26" s="13">
        <v>10.6718051560229</v>
      </c>
      <c r="DB26" s="13">
        <v>12.808872623690601</v>
      </c>
      <c r="DC26" s="13">
        <v>10.621573371386599</v>
      </c>
      <c r="DD26" s="13">
        <v>19.3324546137552</v>
      </c>
      <c r="DE26" s="13">
        <v>10.373285048170001</v>
      </c>
      <c r="DF26" s="13">
        <v>7.5968066465378099</v>
      </c>
      <c r="DG26" s="13">
        <v>7.4152619136851596</v>
      </c>
      <c r="DH26" s="13">
        <v>15.1005981084972</v>
      </c>
      <c r="DI26" s="13">
        <v>8.1083126536096</v>
      </c>
      <c r="DJ26" s="13">
        <v>9.2476250587863706</v>
      </c>
      <c r="DK26" s="13">
        <v>14.1470566261643</v>
      </c>
      <c r="DL26" s="13">
        <v>13.6102199752253</v>
      </c>
      <c r="DM26" s="13">
        <v>14.7158387490098</v>
      </c>
      <c r="DN26" s="13">
        <v>16.664518431577498</v>
      </c>
      <c r="DO26" s="13">
        <v>-4.2796767375813802</v>
      </c>
      <c r="DP26" s="13">
        <v>21.482183074768201</v>
      </c>
      <c r="DQ26" s="13">
        <v>8.9339740950084501</v>
      </c>
      <c r="DR26" s="13">
        <v>4.18687082343257</v>
      </c>
      <c r="DS26" s="13">
        <v>2.07908404313432</v>
      </c>
      <c r="DT26" s="13">
        <v>-3.5588046104570101</v>
      </c>
      <c r="DU26" s="13">
        <v>12.9287978248732</v>
      </c>
      <c r="DV26" s="13">
        <v>13.967666999812201</v>
      </c>
      <c r="DW26" s="13">
        <v>15.724961327591201</v>
      </c>
      <c r="DX26" s="13">
        <v>19.722012059981601</v>
      </c>
      <c r="DY26" s="13">
        <v>2.0571646962086798</v>
      </c>
      <c r="DZ26" s="13">
        <v>19.744207540585599</v>
      </c>
      <c r="EA26" s="13">
        <v>9.3702995606643693</v>
      </c>
      <c r="EB26" s="13">
        <v>1.7045201161806101</v>
      </c>
      <c r="EC26" s="13">
        <v>24.621086637991901</v>
      </c>
      <c r="ED26" s="13">
        <v>13.1330014117659</v>
      </c>
      <c r="EE26" s="13">
        <v>15.1340172508749</v>
      </c>
      <c r="EF26" s="13">
        <v>4.4106984160501899</v>
      </c>
      <c r="EG26" s="13">
        <v>10.3616077122606</v>
      </c>
      <c r="EH26" s="13">
        <v>22.3650492283905</v>
      </c>
      <c r="EI26" s="13">
        <v>16.9315263101083</v>
      </c>
      <c r="EJ26" s="13">
        <v>21.1325307265265</v>
      </c>
      <c r="EK26" s="13">
        <v>13.8113141202035</v>
      </c>
      <c r="EL26" s="13">
        <v>21.632305314903199</v>
      </c>
      <c r="EM26" s="13">
        <v>30.0722140644009</v>
      </c>
      <c r="EN26" s="13">
        <v>32.541998794087696</v>
      </c>
      <c r="EO26" s="13">
        <v>17.917767213412301</v>
      </c>
      <c r="EP26" s="13">
        <v>18.8310973143662</v>
      </c>
      <c r="EQ26" s="13">
        <v>21.205058558431801</v>
      </c>
      <c r="ER26" s="13">
        <v>22.064273807225401</v>
      </c>
      <c r="ES26" s="13">
        <v>3.4753993131523102</v>
      </c>
      <c r="ET26" s="13">
        <v>20.3380310327376</v>
      </c>
      <c r="EU26" s="13">
        <v>22.835541864603499</v>
      </c>
      <c r="EV26" s="13">
        <v>3.44130114307359</v>
      </c>
      <c r="EW26" s="13">
        <v>16.927061490553601</v>
      </c>
      <c r="EX26" s="13">
        <v>7.5163216405866002</v>
      </c>
      <c r="EY26" s="13">
        <v>24.260110788603601</v>
      </c>
      <c r="EZ26" s="13">
        <v>14.255385711650799</v>
      </c>
      <c r="FA26" s="13">
        <v>11.767468819420399</v>
      </c>
      <c r="FB26" s="13">
        <v>8.4413870690719595</v>
      </c>
      <c r="FC26" s="13">
        <v>2.3096551286239402</v>
      </c>
      <c r="FD26" s="13">
        <v>23.866652559717</v>
      </c>
      <c r="FE26" s="13">
        <v>12.645524839516099</v>
      </c>
      <c r="FF26" s="13">
        <v>8.9201235257662006</v>
      </c>
      <c r="FG26" s="13">
        <v>33.707009278970297</v>
      </c>
      <c r="FH26" s="13">
        <v>25.934854008800301</v>
      </c>
      <c r="FI26" s="13">
        <v>21.9241686550262</v>
      </c>
      <c r="FJ26" s="13">
        <v>20.2812074379253</v>
      </c>
      <c r="FK26" s="13">
        <v>12.9035980944212</v>
      </c>
      <c r="FL26" s="13">
        <v>13.374705809075699</v>
      </c>
      <c r="FM26" s="13">
        <v>-2.6795339644431402</v>
      </c>
      <c r="FN26" s="13">
        <v>18.090711137242799</v>
      </c>
      <c r="FO26" s="13">
        <v>14.807071410707801</v>
      </c>
      <c r="FP26" s="13">
        <v>4.6507278395336904</v>
      </c>
      <c r="FQ26" s="13">
        <v>-3.5754694831657199</v>
      </c>
      <c r="FR26" s="13">
        <v>12.920267214292499</v>
      </c>
      <c r="FS26" s="13">
        <v>5.6596855786872604</v>
      </c>
      <c r="FT26" s="13">
        <v>1.3521710423548601</v>
      </c>
      <c r="FU26" s="13">
        <v>12.373291028956601</v>
      </c>
      <c r="FV26" s="13">
        <v>13.9275011728222</v>
      </c>
      <c r="FW26" s="13">
        <v>8.4059605567411797</v>
      </c>
      <c r="FX26" s="13">
        <v>-0.27789933952366402</v>
      </c>
      <c r="FY26" s="13">
        <v>16.093188170345702</v>
      </c>
      <c r="FZ26" s="13">
        <v>13.838831676832999</v>
      </c>
      <c r="GA26" s="13">
        <v>9.5407599172879305</v>
      </c>
      <c r="GB26" s="13">
        <v>6.7533839118928496</v>
      </c>
      <c r="GC26" s="13">
        <v>3.8688816030390298</v>
      </c>
      <c r="GD26" s="13">
        <v>-0.18475686509521699</v>
      </c>
      <c r="GE26" s="13">
        <v>2.5445047693432099</v>
      </c>
      <c r="GF26" s="13">
        <v>10.136416185636399</v>
      </c>
      <c r="GG26" s="13">
        <v>6.4151244735596</v>
      </c>
      <c r="GH26" s="13">
        <v>11.1947887180931</v>
      </c>
      <c r="GI26" s="13">
        <v>12.1266647785191</v>
      </c>
      <c r="GJ26" s="13">
        <v>13.341879058065301</v>
      </c>
      <c r="GK26" s="13">
        <v>3.8048704150211901</v>
      </c>
      <c r="GL26" s="13">
        <v>3.3477488665589399</v>
      </c>
      <c r="GM26" s="13">
        <v>6.4026285367245697</v>
      </c>
      <c r="GN26" s="13">
        <v>1.3581909627245501</v>
      </c>
      <c r="GO26" s="13">
        <v>4.6684855226951196</v>
      </c>
      <c r="GP26" s="13">
        <v>-6.5474796450927997</v>
      </c>
      <c r="GQ26" s="13">
        <v>1.56031871427965</v>
      </c>
      <c r="GR26" s="13">
        <v>12.531773478683</v>
      </c>
      <c r="GS26" s="13">
        <v>11.547237540539101</v>
      </c>
      <c r="GT26" s="13">
        <v>22.595798053867298</v>
      </c>
      <c r="GU26" s="13">
        <v>8.7405309338293904</v>
      </c>
      <c r="GV26" s="13">
        <v>5.7043051885684202</v>
      </c>
      <c r="GW26" s="13">
        <v>1.85135633477383</v>
      </c>
      <c r="GX26" s="13">
        <v>5.3640620707437003</v>
      </c>
      <c r="GY26" s="13">
        <v>5.5654781564487896</v>
      </c>
      <c r="GZ26" s="13">
        <v>8.4461752929990208</v>
      </c>
      <c r="HA26" s="13">
        <v>14.462648888734201</v>
      </c>
      <c r="HB26" s="13">
        <v>8.7358934888642406</v>
      </c>
      <c r="HC26" s="13">
        <v>3.7018452147842602</v>
      </c>
      <c r="HD26" s="13">
        <v>5.0219765876580098</v>
      </c>
      <c r="HE26" s="13">
        <v>4.8740220063000299</v>
      </c>
      <c r="HF26" s="13">
        <v>8.4055464248753804</v>
      </c>
      <c r="HG26" s="13">
        <v>-1.74002143505704</v>
      </c>
      <c r="HH26" s="13">
        <v>-2.0284969644420601</v>
      </c>
      <c r="HI26" s="13">
        <v>-1.4144698761632299</v>
      </c>
      <c r="HJ26" s="13">
        <v>10.9331262385702</v>
      </c>
      <c r="HK26" s="13">
        <v>0.473576552741934</v>
      </c>
      <c r="HL26" s="13">
        <v>14.929959646856499</v>
      </c>
      <c r="HM26" s="13">
        <v>3.5246817135452302</v>
      </c>
      <c r="HN26" s="13">
        <v>-0.98477582110543205</v>
      </c>
      <c r="HO26" s="13">
        <v>9.1516008480252502</v>
      </c>
      <c r="HP26" s="13">
        <v>3.7371445556460601</v>
      </c>
      <c r="HQ26" s="13">
        <v>2.74836078102016</v>
      </c>
      <c r="HR26" s="13">
        <v>5.4868404260231198</v>
      </c>
      <c r="HS26" s="13">
        <v>-5.54739031902192</v>
      </c>
      <c r="HT26" s="13">
        <v>4.6041600166161398</v>
      </c>
      <c r="HU26" s="13">
        <v>2.1914864487577601</v>
      </c>
      <c r="HV26" s="13">
        <v>4.9445389490129497</v>
      </c>
      <c r="HW26" s="13">
        <v>5.5541219631944196</v>
      </c>
      <c r="HX26" s="13">
        <v>3.8107879977446899</v>
      </c>
      <c r="HY26" s="13">
        <v>-0.84051537493536299</v>
      </c>
      <c r="HZ26" s="13">
        <v>-1.64954663941311</v>
      </c>
      <c r="IA26" s="13">
        <v>18.630348345111798</v>
      </c>
      <c r="IB26" s="13">
        <v>17.053787801071099</v>
      </c>
      <c r="IC26" s="13">
        <v>9.4935821348433702</v>
      </c>
      <c r="ID26" s="13">
        <v>13.5921842819125</v>
      </c>
      <c r="IE26" s="13">
        <v>3.56553185089063</v>
      </c>
      <c r="IF26" s="13">
        <v>6.8414631873944396</v>
      </c>
      <c r="IG26" s="13">
        <v>1.10885519578432</v>
      </c>
      <c r="IH26" s="13">
        <v>2.4462519589187699</v>
      </c>
      <c r="II26" s="13">
        <v>8.2832367783101208</v>
      </c>
      <c r="IJ26" s="13">
        <v>5.7865955968429796</v>
      </c>
      <c r="IK26" s="13">
        <v>6.6454811211114597</v>
      </c>
      <c r="IL26" s="13">
        <v>3.3303191854976801</v>
      </c>
      <c r="IM26" s="13">
        <v>2.6570389757922399</v>
      </c>
      <c r="IN26" s="13">
        <v>11.3436089611867</v>
      </c>
      <c r="IO26" s="13">
        <v>10.678798830451299</v>
      </c>
      <c r="IP26" s="13">
        <v>3.9458860351960001</v>
      </c>
      <c r="IQ26" s="13">
        <v>1.7082074725926599</v>
      </c>
      <c r="IR26" s="13">
        <v>3.4057705711525301</v>
      </c>
      <c r="IS26" s="13">
        <v>2.9897537229098599</v>
      </c>
      <c r="IT26" s="13">
        <v>4.1214896547106203</v>
      </c>
      <c r="IU26" s="13">
        <v>1.1105135603798499</v>
      </c>
      <c r="IV26" s="13">
        <v>3.1922664534624401</v>
      </c>
      <c r="IW26" s="13">
        <v>-1.05660246179114</v>
      </c>
      <c r="IX26" s="13">
        <v>1.4735855713235</v>
      </c>
      <c r="IY26" s="13">
        <v>2.4230903633574501</v>
      </c>
      <c r="IZ26" s="13">
        <v>3.6535103350906701</v>
      </c>
      <c r="JA26" s="13">
        <v>-3.3952639665684101</v>
      </c>
      <c r="JB26" s="13">
        <v>7.2532372216279803</v>
      </c>
      <c r="JC26" s="13">
        <v>7.4381315794932998</v>
      </c>
      <c r="JD26" s="13">
        <v>1.6632320590740299</v>
      </c>
      <c r="JE26" s="13">
        <v>1.9098206432137099</v>
      </c>
      <c r="JF26" s="13">
        <v>4.50669214852</v>
      </c>
      <c r="JG26" s="13">
        <v>2.9095771296568298</v>
      </c>
      <c r="JH26" s="13">
        <v>8.9935535719422095</v>
      </c>
      <c r="JI26" s="13">
        <v>-1.36106826089525E-2</v>
      </c>
      <c r="JJ26" s="13">
        <v>5.8453613539375304</v>
      </c>
      <c r="JK26" s="13">
        <v>-1.64504314667245</v>
      </c>
      <c r="JL26" s="13">
        <v>-0.59233810084918603</v>
      </c>
      <c r="JM26" s="13">
        <v>3.9179439617934002</v>
      </c>
      <c r="JN26" s="13">
        <v>5.3758376186573704</v>
      </c>
      <c r="JO26" s="13">
        <v>10.8026833942659</v>
      </c>
      <c r="JP26" s="13">
        <v>-0.24042762633742801</v>
      </c>
      <c r="JQ26" s="13">
        <v>12.155969594266899</v>
      </c>
      <c r="JR26" s="13">
        <v>2.6530886005783199</v>
      </c>
      <c r="JS26" s="13">
        <v>4.7303031930888304</v>
      </c>
      <c r="JT26" s="13">
        <v>-7.3466030390536003</v>
      </c>
      <c r="JU26" s="13">
        <v>0.49755372990594798</v>
      </c>
      <c r="JV26" s="13">
        <v>8.1172837913048603</v>
      </c>
      <c r="JW26" s="13">
        <v>19.793388336080799</v>
      </c>
      <c r="JX26" s="13">
        <v>19.8047331017871</v>
      </c>
      <c r="JY26" s="13">
        <v>0.82749504457374501</v>
      </c>
      <c r="JZ26" s="13">
        <v>-1.4915572712568399</v>
      </c>
      <c r="KA26" s="13">
        <v>5.5545258994870803</v>
      </c>
      <c r="KB26" s="13">
        <v>4.0148478034814401</v>
      </c>
      <c r="KC26" s="13">
        <v>4.6856329164835504</v>
      </c>
      <c r="KD26" s="13">
        <v>2.6277101314869098</v>
      </c>
      <c r="KE26" s="13">
        <v>10.783273052844899</v>
      </c>
      <c r="KF26" s="13">
        <v>15.744667750357801</v>
      </c>
      <c r="KG26" s="13">
        <v>5.6343836334370403</v>
      </c>
      <c r="KH26" s="13">
        <v>21.193545921531602</v>
      </c>
      <c r="KI26" s="13">
        <v>13.7097456605246</v>
      </c>
      <c r="KJ26" s="13">
        <v>12.801347952273201</v>
      </c>
      <c r="KK26" s="13">
        <v>14.700332950980201</v>
      </c>
      <c r="KL26" s="13">
        <v>2.4974461994940098</v>
      </c>
      <c r="KM26" s="13">
        <v>11.0274089234917</v>
      </c>
      <c r="KN26" s="13">
        <v>12.6468803287881</v>
      </c>
      <c r="KO26" s="13">
        <v>5.4220499729172102</v>
      </c>
      <c r="KP26" s="13">
        <v>18.3020482867563</v>
      </c>
      <c r="KQ26" s="13">
        <v>6.4402786602465696</v>
      </c>
      <c r="KR26" s="13">
        <v>17.713611909379601</v>
      </c>
      <c r="KS26" s="13">
        <v>24.6822179934899</v>
      </c>
      <c r="KT26" s="13">
        <v>4.86069885203531</v>
      </c>
      <c r="KU26" s="13">
        <v>19.325592644468902</v>
      </c>
      <c r="KV26" s="13">
        <v>22.599706735543101</v>
      </c>
      <c r="KW26" s="13">
        <v>18.691438141653599</v>
      </c>
      <c r="KX26" s="13">
        <v>-0.14439257033898101</v>
      </c>
      <c r="KY26" s="13">
        <v>3.4997742930277602</v>
      </c>
      <c r="KZ26" s="13">
        <v>-2.87654942209064</v>
      </c>
      <c r="LA26" s="13">
        <v>1.47140628671634</v>
      </c>
      <c r="LB26" s="13">
        <v>7.0839464772507901</v>
      </c>
      <c r="LC26" s="13">
        <v>1.78187889722238</v>
      </c>
      <c r="LD26" s="13">
        <v>6.0400562715174004</v>
      </c>
      <c r="LE26" s="13">
        <v>0.31269438643832498</v>
      </c>
      <c r="LF26" s="13">
        <v>4.4884608431848898</v>
      </c>
      <c r="LG26" s="13">
        <v>2.6340826839790301</v>
      </c>
      <c r="LH26" s="13">
        <v>7.8733421978136002</v>
      </c>
      <c r="LI26" s="13">
        <v>16.220027124504298</v>
      </c>
      <c r="LJ26" s="13">
        <v>-1.07585283935585</v>
      </c>
      <c r="LK26" s="13">
        <v>24.0246233390417</v>
      </c>
      <c r="LL26" s="13">
        <v>15.4677549508033</v>
      </c>
      <c r="LM26" s="13">
        <v>17.367997469371002</v>
      </c>
      <c r="LN26" s="13">
        <v>21.272021785169699</v>
      </c>
      <c r="LO26" s="13">
        <v>21.1651753799751</v>
      </c>
      <c r="LP26" s="13">
        <v>13.066144879723799</v>
      </c>
      <c r="LQ26" s="13">
        <v>18.323736976141799</v>
      </c>
      <c r="LR26" s="13">
        <v>20.461931513062002</v>
      </c>
      <c r="LS26" s="13">
        <v>15.5861216609894</v>
      </c>
      <c r="LT26" s="13">
        <v>11.105767167232999</v>
      </c>
      <c r="LU26" s="13">
        <v>10.1363516766793</v>
      </c>
      <c r="LV26" s="13">
        <v>14.6266533688271</v>
      </c>
      <c r="LW26" s="13">
        <v>21.712722264538101</v>
      </c>
      <c r="LX26" s="13">
        <v>12.565203312513599</v>
      </c>
      <c r="LY26" s="13">
        <v>26.138278771065</v>
      </c>
      <c r="LZ26" s="13">
        <v>13.3227384867482</v>
      </c>
      <c r="MA26" s="13">
        <v>21.979176063560502</v>
      </c>
      <c r="MB26" s="13">
        <v>21.229790182440802</v>
      </c>
      <c r="MC26" s="13">
        <v>24.266385165545199</v>
      </c>
      <c r="MD26" s="13">
        <v>13.510751548140499</v>
      </c>
      <c r="ME26" s="13">
        <v>20.7658595543896</v>
      </c>
      <c r="MF26" s="13">
        <v>6.8683480602432203</v>
      </c>
      <c r="MG26" s="13">
        <v>22.152233342283299</v>
      </c>
      <c r="MH26" s="13">
        <v>17.540335140605801</v>
      </c>
      <c r="MI26" s="13">
        <v>23.1903357990169</v>
      </c>
      <c r="MJ26" s="13">
        <v>24.639523095262</v>
      </c>
      <c r="MK26" s="13">
        <v>23.072242463974298</v>
      </c>
      <c r="ML26" s="13">
        <v>9.1772788796265292</v>
      </c>
      <c r="MM26" s="13">
        <v>19.756743546853599</v>
      </c>
      <c r="MN26" s="13">
        <v>19.316108621259801</v>
      </c>
      <c r="MO26" s="13">
        <v>24.6970772267941</v>
      </c>
      <c r="MP26" s="13">
        <v>19.412388292123701</v>
      </c>
      <c r="MQ26" s="13">
        <v>26.055352867044999</v>
      </c>
      <c r="MR26" s="13">
        <v>28.779979487817801</v>
      </c>
      <c r="MS26" s="13">
        <v>16.354896599329699</v>
      </c>
      <c r="MT26" s="13">
        <v>19.193530206060899</v>
      </c>
      <c r="MU26" s="13">
        <v>24.6984344346121</v>
      </c>
      <c r="MV26" s="12">
        <v>16.774594228758499</v>
      </c>
      <c r="MW26" s="11">
        <f>AVERAGE(B26:MV26)</f>
        <v>11.408473136293992</v>
      </c>
      <c r="MX26" s="10">
        <v>2.8149201267157798E-30</v>
      </c>
      <c r="MY26" s="16">
        <f>STDEV(B26:MV26)/SQRT(359)</f>
        <v>0.4510750135936662</v>
      </c>
    </row>
    <row r="27" spans="1:363" x14ac:dyDescent="0.25">
      <c r="A27" s="15" t="s">
        <v>37</v>
      </c>
      <c r="B27" s="14">
        <v>13.9467710540571</v>
      </c>
      <c r="C27" s="13">
        <v>10.198691137754</v>
      </c>
      <c r="D27" s="13">
        <v>8.7920047681379998</v>
      </c>
      <c r="E27" s="13">
        <v>4.9603427449865398</v>
      </c>
      <c r="F27" s="13">
        <v>11.080595858734601</v>
      </c>
      <c r="G27" s="13">
        <v>2.1031560937443601</v>
      </c>
      <c r="H27" s="13">
        <v>15.24488923402</v>
      </c>
      <c r="I27" s="13">
        <v>-4.2072640851338097</v>
      </c>
      <c r="J27" s="13">
        <v>29.152167636502199</v>
      </c>
      <c r="K27" s="13">
        <v>24.320534666103001</v>
      </c>
      <c r="L27" s="13">
        <v>12.2619614121494</v>
      </c>
      <c r="M27" s="13">
        <v>6.71833334371789</v>
      </c>
      <c r="N27" s="13">
        <v>13.0380265404214</v>
      </c>
      <c r="O27" s="13">
        <v>-3.15264712066777</v>
      </c>
      <c r="P27" s="13">
        <v>3.9636230996431698</v>
      </c>
      <c r="Q27" s="13">
        <v>8.2942112064928804</v>
      </c>
      <c r="R27" s="13">
        <v>-0.85155120064638101</v>
      </c>
      <c r="S27" s="13">
        <v>-1.1984046274787601</v>
      </c>
      <c r="T27" s="13">
        <v>23.298082057790499</v>
      </c>
      <c r="U27" s="13">
        <v>8.5428432840315303</v>
      </c>
      <c r="V27" s="13">
        <v>13.3110950473556</v>
      </c>
      <c r="W27" s="13">
        <v>11.248433684581499</v>
      </c>
      <c r="X27" s="13">
        <v>15.162339691363799</v>
      </c>
      <c r="Y27" s="13">
        <v>19.823879745528799</v>
      </c>
      <c r="Z27" s="13">
        <v>6.1605478562976597</v>
      </c>
      <c r="AA27" s="13">
        <v>10.120079991500599</v>
      </c>
      <c r="AB27" s="13">
        <v>8.8688477729519999</v>
      </c>
      <c r="AC27" s="13">
        <v>24.033212237964801</v>
      </c>
      <c r="AD27" s="13">
        <v>2.8814748566322299</v>
      </c>
      <c r="AE27" s="13">
        <v>-4.3743468386723201</v>
      </c>
      <c r="AF27" s="13">
        <v>26.117617809434702</v>
      </c>
      <c r="AG27" s="13">
        <v>17.630381780949101</v>
      </c>
      <c r="AH27" s="13">
        <v>14.130821558117701</v>
      </c>
      <c r="AI27" s="13">
        <v>10.0516190420086</v>
      </c>
      <c r="AJ27" s="13">
        <v>4.4859773800743197</v>
      </c>
      <c r="AK27" s="13">
        <v>14.594884266050901</v>
      </c>
      <c r="AL27" s="13">
        <v>31.9945965727558</v>
      </c>
      <c r="AM27" s="13">
        <v>10.6445416095772</v>
      </c>
      <c r="AN27" s="13">
        <v>2.9570868959715</v>
      </c>
      <c r="AO27" s="13">
        <v>19.849674825361301</v>
      </c>
      <c r="AP27" s="13">
        <v>29.922532682170299</v>
      </c>
      <c r="AQ27" s="13">
        <v>24.214896101988501</v>
      </c>
      <c r="AR27" s="13">
        <v>10.7357946250655</v>
      </c>
      <c r="AS27" s="13">
        <v>16.507663716139</v>
      </c>
      <c r="AT27" s="13">
        <v>15.877379619734601</v>
      </c>
      <c r="AU27" s="13">
        <v>-6.7598015006547802</v>
      </c>
      <c r="AV27" s="13">
        <v>-0.76631810116310795</v>
      </c>
      <c r="AW27" s="13">
        <v>10.740336060707699</v>
      </c>
      <c r="AX27" s="13">
        <v>3.4523718402424199</v>
      </c>
      <c r="AY27" s="13">
        <v>18.5277562469084</v>
      </c>
      <c r="AZ27" s="13">
        <v>30.276578983475702</v>
      </c>
      <c r="BA27" s="13">
        <v>22.182596801262999</v>
      </c>
      <c r="BB27" s="13">
        <v>7.3877130972789002</v>
      </c>
      <c r="BC27" s="13">
        <v>32.084218033427597</v>
      </c>
      <c r="BD27" s="13">
        <v>23.419803521036201</v>
      </c>
      <c r="BE27" s="13">
        <v>25.098163995096101</v>
      </c>
      <c r="BF27" s="13">
        <v>32.654616586636699</v>
      </c>
      <c r="BG27" s="13">
        <v>1.23291826563385</v>
      </c>
      <c r="BH27" s="13">
        <v>17.7284450466578</v>
      </c>
      <c r="BI27" s="13">
        <v>19.4044885310227</v>
      </c>
      <c r="BJ27" s="13">
        <v>5.8786097035702198</v>
      </c>
      <c r="BK27" s="13">
        <v>15.9136316570043</v>
      </c>
      <c r="BL27" s="13">
        <v>15.424298733522599</v>
      </c>
      <c r="BM27" s="13">
        <v>8.8559767159654097</v>
      </c>
      <c r="BN27" s="13">
        <v>12.3149430573611</v>
      </c>
      <c r="BO27" s="13">
        <v>6.3336147475457496</v>
      </c>
      <c r="BP27" s="13">
        <v>17.399613282076398</v>
      </c>
      <c r="BQ27" s="13">
        <v>-3.3767905708404</v>
      </c>
      <c r="BR27" s="13">
        <v>25.010196918306999</v>
      </c>
      <c r="BS27" s="13">
        <v>8.4001516371329696</v>
      </c>
      <c r="BT27" s="13">
        <v>0.52262559145557397</v>
      </c>
      <c r="BU27" s="13">
        <v>15.696027167319199</v>
      </c>
      <c r="BV27" s="13">
        <v>24.2314692683888</v>
      </c>
      <c r="BW27" s="13">
        <v>30.251634906222002</v>
      </c>
      <c r="BX27" s="13">
        <v>25.507747263476499</v>
      </c>
      <c r="BY27" s="13">
        <v>23.222441418396599</v>
      </c>
      <c r="BZ27" s="13">
        <v>8.4172893972218592</v>
      </c>
      <c r="CA27" s="13">
        <v>29.6259510352711</v>
      </c>
      <c r="CB27" s="13">
        <v>4.6632491985940296</v>
      </c>
      <c r="CC27" s="13">
        <v>14.550675731894</v>
      </c>
      <c r="CD27" s="13">
        <v>27.527296443352402</v>
      </c>
      <c r="CE27" s="13">
        <v>18.052937123614601</v>
      </c>
      <c r="CF27" s="13">
        <v>14.618283213702201</v>
      </c>
      <c r="CG27" s="13">
        <v>33.413404995804399</v>
      </c>
      <c r="CH27" s="13">
        <v>7.7873086642808804</v>
      </c>
      <c r="CI27" s="13">
        <v>24.1508424079829</v>
      </c>
      <c r="CJ27" s="13">
        <v>18.8155975162977</v>
      </c>
      <c r="CK27" s="13">
        <v>24.137815318693001</v>
      </c>
      <c r="CL27" s="13">
        <v>28.988645564029799</v>
      </c>
      <c r="CM27" s="13">
        <v>12.628204499679001</v>
      </c>
      <c r="CN27" s="13">
        <v>8.9822266621330797</v>
      </c>
      <c r="CO27" s="13">
        <v>35.878841221147802</v>
      </c>
      <c r="CP27" s="13">
        <v>27.702930822215698</v>
      </c>
      <c r="CQ27" s="13">
        <v>23.338411323489201</v>
      </c>
      <c r="CR27" s="13">
        <v>8.2675996004320105</v>
      </c>
      <c r="CS27" s="13">
        <v>23.394121828761399</v>
      </c>
      <c r="CT27" s="13">
        <v>19.828442242375399</v>
      </c>
      <c r="CU27" s="13">
        <v>14.3551276351496</v>
      </c>
      <c r="CV27" s="13">
        <v>7.4781141803045301</v>
      </c>
      <c r="CW27" s="13">
        <v>4.7664095688550701</v>
      </c>
      <c r="CX27" s="13">
        <v>-5.8557830524360401</v>
      </c>
      <c r="CY27" s="13">
        <v>4.7124267310311101</v>
      </c>
      <c r="CZ27" s="13">
        <v>12.2389389537064</v>
      </c>
      <c r="DA27" s="13">
        <v>0.30842616092929098</v>
      </c>
      <c r="DB27" s="13">
        <v>16.020911401817902</v>
      </c>
      <c r="DC27" s="13">
        <v>3.4699438084879199</v>
      </c>
      <c r="DD27" s="13">
        <v>0.57187323554222702</v>
      </c>
      <c r="DE27" s="13">
        <v>18.573427371991301</v>
      </c>
      <c r="DF27" s="13">
        <v>12.5676754454459</v>
      </c>
      <c r="DG27" s="13">
        <v>10.3873441111303</v>
      </c>
      <c r="DH27" s="13">
        <v>26.395699185011399</v>
      </c>
      <c r="DI27" s="13">
        <v>-13.889319003699701</v>
      </c>
      <c r="DJ27" s="13">
        <v>5.7953155865257804</v>
      </c>
      <c r="DK27" s="13">
        <v>6.8090942249976401</v>
      </c>
      <c r="DL27" s="13">
        <v>26.678623077647799</v>
      </c>
      <c r="DM27" s="13">
        <v>13.3284819780168</v>
      </c>
      <c r="DN27" s="13">
        <v>7.9187119103999803</v>
      </c>
      <c r="DO27" s="13">
        <v>17.5551219136584</v>
      </c>
      <c r="DP27" s="13">
        <v>1.26126397902169</v>
      </c>
      <c r="DQ27" s="13">
        <v>-6.43116730298786</v>
      </c>
      <c r="DR27" s="13">
        <v>-11.9409157650627</v>
      </c>
      <c r="DS27" s="13">
        <v>26.5354398186896</v>
      </c>
      <c r="DT27" s="13">
        <v>12.2074521650471</v>
      </c>
      <c r="DU27" s="13">
        <v>-4.2181659623787597</v>
      </c>
      <c r="DV27" s="13">
        <v>22.481595263692402</v>
      </c>
      <c r="DW27" s="13">
        <v>30.124278383871701</v>
      </c>
      <c r="DX27" s="13">
        <v>11.265454801266999</v>
      </c>
      <c r="DY27" s="13">
        <v>22.808427492197598</v>
      </c>
      <c r="DZ27" s="13">
        <v>13.1276251131422</v>
      </c>
      <c r="EA27" s="13">
        <v>35.992994337230002</v>
      </c>
      <c r="EB27" s="13">
        <v>18.254829459592202</v>
      </c>
      <c r="EC27" s="13">
        <v>19.522131148691201</v>
      </c>
      <c r="ED27" s="13">
        <v>3.8409759426399801</v>
      </c>
      <c r="EE27" s="13">
        <v>-2.5762717617314399</v>
      </c>
      <c r="EF27" s="13">
        <v>38.4639964031917</v>
      </c>
      <c r="EG27" s="13">
        <v>-0.42539721211090797</v>
      </c>
      <c r="EH27" s="13">
        <v>26.5191680845018</v>
      </c>
      <c r="EI27" s="13">
        <v>35.562248285462999</v>
      </c>
      <c r="EJ27" s="13">
        <v>19.020967158209501</v>
      </c>
      <c r="EK27" s="13">
        <v>-9.0734483686247192</v>
      </c>
      <c r="EL27" s="13">
        <v>15.539738056412499</v>
      </c>
      <c r="EM27" s="13">
        <v>-1.3338043260096299</v>
      </c>
      <c r="EN27" s="13">
        <v>4.3610480139278902</v>
      </c>
      <c r="EO27" s="13">
        <v>6.7641908254974501</v>
      </c>
      <c r="EP27" s="13">
        <v>24.627420891442</v>
      </c>
      <c r="EQ27" s="13">
        <v>4.14143480255475</v>
      </c>
      <c r="ER27" s="13">
        <v>20.784235621030302</v>
      </c>
      <c r="ES27" s="13">
        <v>15.361120368364301</v>
      </c>
      <c r="ET27" s="13">
        <v>18.3289822634991</v>
      </c>
      <c r="EU27" s="13">
        <v>24.459840680678202</v>
      </c>
      <c r="EV27" s="13">
        <v>23.037783467260599</v>
      </c>
      <c r="EW27" s="13">
        <v>2.5276704556243601</v>
      </c>
      <c r="EX27" s="13">
        <v>-7.7786364669982504</v>
      </c>
      <c r="EY27" s="13">
        <v>15.4558064325629</v>
      </c>
      <c r="EZ27" s="13">
        <v>14.739736130658301</v>
      </c>
      <c r="FA27" s="13">
        <v>26.5066232517567</v>
      </c>
      <c r="FB27" s="13">
        <v>5.6367226507420503</v>
      </c>
      <c r="FC27" s="13">
        <v>34.5768601920294</v>
      </c>
      <c r="FD27" s="13">
        <v>2.66558471152161</v>
      </c>
      <c r="FE27" s="13">
        <v>-5.6454673023189104</v>
      </c>
      <c r="FF27" s="13">
        <v>-2.0808582608888102</v>
      </c>
      <c r="FG27" s="13">
        <v>-3.6365448847737301</v>
      </c>
      <c r="FH27" s="13">
        <v>-12.0625551662389</v>
      </c>
      <c r="FI27" s="13">
        <v>3.9231638938868199</v>
      </c>
      <c r="FJ27" s="13">
        <v>0.19432058512280601</v>
      </c>
      <c r="FK27" s="13">
        <v>-9.1450822386628303</v>
      </c>
      <c r="FL27" s="13">
        <v>-2.8054782921896702</v>
      </c>
      <c r="FM27" s="13">
        <v>-3.1590233086619901</v>
      </c>
      <c r="FN27" s="13">
        <v>-2.5933803167784801</v>
      </c>
      <c r="FO27" s="13">
        <v>0.19106749356279201</v>
      </c>
      <c r="FP27" s="13">
        <v>0.71697117895851203</v>
      </c>
      <c r="FQ27" s="13">
        <v>8.1995893445616304</v>
      </c>
      <c r="FR27" s="13">
        <v>11.6237402571416</v>
      </c>
      <c r="FS27" s="13">
        <v>5.3330652949914601</v>
      </c>
      <c r="FT27" s="13">
        <v>-4.7635833925860203</v>
      </c>
      <c r="FU27" s="13">
        <v>4.73765769469939</v>
      </c>
      <c r="FV27" s="13">
        <v>-4.1405075233261299E-2</v>
      </c>
      <c r="FW27" s="13">
        <v>1.6013981131552499</v>
      </c>
      <c r="FX27" s="13">
        <v>6.52013044490519</v>
      </c>
      <c r="FY27" s="13">
        <v>-12.0220674317044</v>
      </c>
      <c r="FZ27" s="13">
        <v>3.6545685663243801</v>
      </c>
      <c r="GA27" s="13">
        <v>-4.5908860447582702</v>
      </c>
      <c r="GB27" s="13">
        <v>10.738173233071601</v>
      </c>
      <c r="GC27" s="13">
        <v>-9.8029154316919893</v>
      </c>
      <c r="GD27" s="13">
        <v>22.509827152900201</v>
      </c>
      <c r="GE27" s="13">
        <v>18.990051239822499</v>
      </c>
      <c r="GF27" s="13">
        <v>18.092975568478401</v>
      </c>
      <c r="GG27" s="13">
        <v>6.2907255451519797</v>
      </c>
      <c r="GH27" s="13">
        <v>-1.61064170274411</v>
      </c>
      <c r="GI27" s="13">
        <v>-3.74335063802787</v>
      </c>
      <c r="GJ27" s="13">
        <v>0.47045056830073601</v>
      </c>
      <c r="GK27" s="13">
        <v>-2.8983098452579702E-2</v>
      </c>
      <c r="GL27" s="13">
        <v>8.4722462201281896</v>
      </c>
      <c r="GM27" s="13">
        <v>-8.2002925383610705</v>
      </c>
      <c r="GN27" s="13">
        <v>-2.9993163817431401</v>
      </c>
      <c r="GO27" s="13">
        <v>3.2982293997737102</v>
      </c>
      <c r="GP27" s="13">
        <v>-7.3078430754835999</v>
      </c>
      <c r="GQ27" s="13">
        <v>-7.4706432602302604</v>
      </c>
      <c r="GR27" s="13">
        <v>17.809290997710399</v>
      </c>
      <c r="GS27" s="13">
        <v>3.2724852270387701</v>
      </c>
      <c r="GT27" s="13">
        <v>0.45448681751175901</v>
      </c>
      <c r="GU27" s="13">
        <v>3.6195939933660601</v>
      </c>
      <c r="GV27" s="13">
        <v>8.4997812387270599</v>
      </c>
      <c r="GW27" s="13">
        <v>8.5447147164332495</v>
      </c>
      <c r="GX27" s="13">
        <v>6.9269524780228604</v>
      </c>
      <c r="GY27" s="13">
        <v>12.7145375814045</v>
      </c>
      <c r="GZ27" s="13">
        <v>-2.9237638379368298</v>
      </c>
      <c r="HA27" s="13">
        <v>-11.3431168381749</v>
      </c>
      <c r="HB27" s="13">
        <v>2.6843124058313999</v>
      </c>
      <c r="HC27" s="13">
        <v>4.5548651349269598</v>
      </c>
      <c r="HD27" s="13">
        <v>1.6201829488870401</v>
      </c>
      <c r="HE27" s="13">
        <v>18.5553058472108</v>
      </c>
      <c r="HF27" s="13">
        <v>10.946867665969</v>
      </c>
      <c r="HG27" s="13">
        <v>-0.53024409241578097</v>
      </c>
      <c r="HH27" s="13">
        <v>-7.0939653683382904</v>
      </c>
      <c r="HI27" s="13">
        <v>20.546876568851399</v>
      </c>
      <c r="HJ27" s="13">
        <v>12.0376902122158</v>
      </c>
      <c r="HK27" s="13">
        <v>8.9010631359953596</v>
      </c>
      <c r="HL27" s="13">
        <v>0.60035542239398898</v>
      </c>
      <c r="HM27" s="13">
        <v>6.7056930368305503</v>
      </c>
      <c r="HN27" s="13">
        <v>2.9907203062004499</v>
      </c>
      <c r="HO27" s="13">
        <v>2.64887400139623</v>
      </c>
      <c r="HP27" s="13">
        <v>8.0560101554849801</v>
      </c>
      <c r="HQ27" s="13">
        <v>7.0437990792628504</v>
      </c>
      <c r="HR27" s="13">
        <v>11.674222532613699</v>
      </c>
      <c r="HS27" s="13">
        <v>26.582980760825901</v>
      </c>
      <c r="HT27" s="13">
        <v>9.4758021875845504</v>
      </c>
      <c r="HU27" s="13">
        <v>9.5792356383602293</v>
      </c>
      <c r="HV27" s="13">
        <v>1.1805857006084399</v>
      </c>
      <c r="HW27" s="13">
        <v>2.40037364592586</v>
      </c>
      <c r="HX27" s="13">
        <v>12.8103211645182</v>
      </c>
      <c r="HY27" s="13">
        <v>12.0540777371217</v>
      </c>
      <c r="HZ27" s="13">
        <v>0.83807984207369501</v>
      </c>
      <c r="IA27" s="13">
        <v>-8.8382958110880203</v>
      </c>
      <c r="IB27" s="13">
        <v>1.25057873892725</v>
      </c>
      <c r="IC27" s="13">
        <v>-3.35913035701462</v>
      </c>
      <c r="ID27" s="13">
        <v>3.4356206350012299</v>
      </c>
      <c r="IE27" s="13">
        <v>24.651323641272501</v>
      </c>
      <c r="IF27" s="13">
        <v>16.941136748250401</v>
      </c>
      <c r="IG27" s="13">
        <v>6.08334424271073</v>
      </c>
      <c r="IH27" s="13">
        <v>9.4622124588979393</v>
      </c>
      <c r="II27" s="13">
        <v>9.4921670851843398</v>
      </c>
      <c r="IJ27" s="13">
        <v>-13.5469293575392</v>
      </c>
      <c r="IK27" s="13">
        <v>-4.12685699838699</v>
      </c>
      <c r="IL27" s="13">
        <v>-6.1809873310490104</v>
      </c>
      <c r="IM27" s="13">
        <v>7.27487029232298</v>
      </c>
      <c r="IN27" s="13">
        <v>2.6641518666041502</v>
      </c>
      <c r="IO27" s="13">
        <v>3.22804303220059E-2</v>
      </c>
      <c r="IP27" s="13">
        <v>5.6645299479799096</v>
      </c>
      <c r="IQ27" s="13">
        <v>14.5755317893286</v>
      </c>
      <c r="IR27" s="13">
        <v>14.0240938112207</v>
      </c>
      <c r="IS27" s="13">
        <v>5.2503344983864704</v>
      </c>
      <c r="IT27" s="13">
        <v>-5.4486290746884301</v>
      </c>
      <c r="IU27" s="13">
        <v>14.838089911369</v>
      </c>
      <c r="IV27" s="13">
        <v>9.7215033733695506</v>
      </c>
      <c r="IW27" s="13">
        <v>11.8382044440811</v>
      </c>
      <c r="IX27" s="13">
        <v>19.134132807322999</v>
      </c>
      <c r="IY27" s="13">
        <v>-13.9520947825166</v>
      </c>
      <c r="IZ27" s="13">
        <v>4.1006328001620096</v>
      </c>
      <c r="JA27" s="13">
        <v>12.9569618406661</v>
      </c>
      <c r="JB27" s="13">
        <v>3.9407191054185602</v>
      </c>
      <c r="JC27" s="13">
        <v>0.77767610880995197</v>
      </c>
      <c r="JD27" s="13">
        <v>-4.8060063102164801</v>
      </c>
      <c r="JE27" s="13">
        <v>-3.6409648608930998</v>
      </c>
      <c r="JF27" s="13">
        <v>0.45141511505131598</v>
      </c>
      <c r="JG27" s="13">
        <v>11.396505388878101</v>
      </c>
      <c r="JH27" s="13">
        <v>3.4436090076775399</v>
      </c>
      <c r="JI27" s="13">
        <v>13.183313922694801</v>
      </c>
      <c r="JJ27" s="13">
        <v>14.662690639164801</v>
      </c>
      <c r="JK27" s="13">
        <v>-2.2194206998916601</v>
      </c>
      <c r="JL27" s="13">
        <v>-0.86290806855860303</v>
      </c>
      <c r="JM27" s="13">
        <v>-5.9645621999726801</v>
      </c>
      <c r="JN27" s="13">
        <v>4.8820343544703499</v>
      </c>
      <c r="JO27" s="13">
        <v>-13.154104746125901</v>
      </c>
      <c r="JP27" s="13">
        <v>11.7353039414653</v>
      </c>
      <c r="JQ27" s="13">
        <v>-3.0963266922785699</v>
      </c>
      <c r="JR27" s="13">
        <v>-3.2047873372543298</v>
      </c>
      <c r="JS27" s="13">
        <v>-10.6971455037146</v>
      </c>
      <c r="JT27" s="13">
        <v>4.8614884708443702</v>
      </c>
      <c r="JU27" s="13">
        <v>4.9176730799249304</v>
      </c>
      <c r="JV27" s="13">
        <v>10.428366858116499</v>
      </c>
      <c r="JW27" s="13">
        <v>4.65307477706763</v>
      </c>
      <c r="JX27" s="13">
        <v>3.0804929309974098</v>
      </c>
      <c r="JY27" s="13">
        <v>14.3255228278</v>
      </c>
      <c r="JZ27" s="13">
        <v>10.636720483483099</v>
      </c>
      <c r="KA27" s="13">
        <v>7.6317318545026298</v>
      </c>
      <c r="KB27" s="13">
        <v>-2.3424774180981598</v>
      </c>
      <c r="KC27" s="13">
        <v>14.9373120907951</v>
      </c>
      <c r="KD27" s="13">
        <v>-8.0818239080909091</v>
      </c>
      <c r="KE27" s="13">
        <v>9.7303112144165593E-2</v>
      </c>
      <c r="KF27" s="13">
        <v>-7.9049009613187504</v>
      </c>
      <c r="KG27" s="13">
        <v>17.600034616205999</v>
      </c>
      <c r="KH27" s="13">
        <v>6.0829387671485904</v>
      </c>
      <c r="KI27" s="13">
        <v>4.4757157248472899</v>
      </c>
      <c r="KJ27" s="13">
        <v>-0.60502309804548504</v>
      </c>
      <c r="KK27" s="13">
        <v>10.6704536625494</v>
      </c>
      <c r="KL27" s="13">
        <v>19.6751927508565</v>
      </c>
      <c r="KM27" s="13">
        <v>-5.1084985159572396</v>
      </c>
      <c r="KN27" s="13">
        <v>7.2758084331301198</v>
      </c>
      <c r="KO27" s="13">
        <v>8.4251433216574902</v>
      </c>
      <c r="KP27" s="13">
        <v>-8.5168321443821302</v>
      </c>
      <c r="KQ27" s="13">
        <v>13.4251597828217</v>
      </c>
      <c r="KR27" s="13">
        <v>-12.761095630811701</v>
      </c>
      <c r="KS27" s="13">
        <v>-16.090869137265301</v>
      </c>
      <c r="KT27" s="13">
        <v>17.673730066319401</v>
      </c>
      <c r="KU27" s="13">
        <v>1.26248996442425</v>
      </c>
      <c r="KV27" s="13">
        <v>2.8089421376942401</v>
      </c>
      <c r="KW27" s="13">
        <v>-7.9571899908566799</v>
      </c>
      <c r="KX27" s="13">
        <v>-10.9841951789437</v>
      </c>
      <c r="KY27" s="13">
        <v>-1.7380705738346001</v>
      </c>
      <c r="KZ27" s="13">
        <v>19.573978000575</v>
      </c>
      <c r="LA27" s="13">
        <v>13.8393235460185</v>
      </c>
      <c r="LB27" s="13">
        <v>-7.0135858515618903</v>
      </c>
      <c r="LC27" s="13">
        <v>9.6624084323564006</v>
      </c>
      <c r="LD27" s="13">
        <v>-4.4842599596744197</v>
      </c>
      <c r="LE27" s="13">
        <v>7.3078626611792199</v>
      </c>
      <c r="LF27" s="13">
        <v>6.4865886577372098</v>
      </c>
      <c r="LG27" s="13">
        <v>11.436463525041299</v>
      </c>
      <c r="LH27" s="13">
        <v>-7.8267915485914301</v>
      </c>
      <c r="LI27" s="13">
        <v>3.4825396976589702</v>
      </c>
      <c r="LJ27" s="13">
        <v>11.4170980206822</v>
      </c>
      <c r="LK27" s="13">
        <v>28.748854154360501</v>
      </c>
      <c r="LL27" s="13">
        <v>29.245340030298902</v>
      </c>
      <c r="LM27" s="13">
        <v>35.564859926553098</v>
      </c>
      <c r="LN27" s="13">
        <v>37.860314045922401</v>
      </c>
      <c r="LO27" s="13">
        <v>26.963600154879298</v>
      </c>
      <c r="LP27" s="13">
        <v>31.527294264199099</v>
      </c>
      <c r="LQ27" s="13">
        <v>26.4305155336457</v>
      </c>
      <c r="LR27" s="13">
        <v>17.824358105651399</v>
      </c>
      <c r="LS27" s="13">
        <v>20.520891950122301</v>
      </c>
      <c r="LT27" s="13">
        <v>33.039701378079201</v>
      </c>
      <c r="LU27" s="13">
        <v>57.038552189173402</v>
      </c>
      <c r="LV27" s="13">
        <v>18.047547884163301</v>
      </c>
      <c r="LW27" s="13">
        <v>17.8698461371519</v>
      </c>
      <c r="LX27" s="13">
        <v>18.520345005381799</v>
      </c>
      <c r="LY27" s="13">
        <v>33.839310465577903</v>
      </c>
      <c r="LZ27" s="13">
        <v>20.519941726243101</v>
      </c>
      <c r="MA27" s="13">
        <v>22.7311566145125</v>
      </c>
      <c r="MB27" s="13">
        <v>31.571947478599199</v>
      </c>
      <c r="MC27" s="13">
        <v>6.8666443818133498</v>
      </c>
      <c r="MD27" s="13">
        <v>35.267307128256803</v>
      </c>
      <c r="ME27" s="13">
        <v>31.535340171507698</v>
      </c>
      <c r="MF27" s="13">
        <v>45.148253033891798</v>
      </c>
      <c r="MG27" s="13">
        <v>34.407620495215397</v>
      </c>
      <c r="MH27" s="13">
        <v>43.596976016808703</v>
      </c>
      <c r="MI27" s="13">
        <v>40.850774412287699</v>
      </c>
      <c r="MJ27" s="13">
        <v>29.891423340763701</v>
      </c>
      <c r="MK27" s="13">
        <v>33.439423957422001</v>
      </c>
      <c r="ML27" s="13">
        <v>11.848862297562</v>
      </c>
      <c r="MM27" s="13">
        <v>29.855641450684399</v>
      </c>
      <c r="MN27" s="13">
        <v>20.490318233727098</v>
      </c>
      <c r="MO27" s="13">
        <v>40.224568192774598</v>
      </c>
      <c r="MP27" s="13">
        <v>37.865371041487897</v>
      </c>
      <c r="MQ27" s="13">
        <v>26.4710354886004</v>
      </c>
      <c r="MR27" s="13">
        <v>19.610542306227899</v>
      </c>
      <c r="MS27" s="13">
        <v>48.718201659325203</v>
      </c>
      <c r="MT27" s="13">
        <v>33.753354481673803</v>
      </c>
      <c r="MU27" s="13">
        <v>22.771663603921802</v>
      </c>
      <c r="MV27" s="12">
        <v>24.844203223738699</v>
      </c>
      <c r="MW27" s="11">
        <f>AVERAGE(B27:MV27)</f>
        <v>10.814765193243311</v>
      </c>
      <c r="MX27" s="10">
        <v>2.65459993769646E-9</v>
      </c>
      <c r="MY27" s="16">
        <f>STDEV(B27:MV27)/SQRT(359)</f>
        <v>0.67814871376804775</v>
      </c>
    </row>
    <row r="28" spans="1:363" x14ac:dyDescent="0.25">
      <c r="A28" s="15" t="s">
        <v>36</v>
      </c>
      <c r="B28" s="14">
        <v>5.85848772542316</v>
      </c>
      <c r="C28" s="13">
        <v>14.3159260375218</v>
      </c>
      <c r="D28" s="13">
        <v>19.979053005217601</v>
      </c>
      <c r="E28" s="13">
        <v>17.174776512029698</v>
      </c>
      <c r="F28" s="13">
        <v>10.758403102685101</v>
      </c>
      <c r="G28" s="13">
        <v>2.66174387906764</v>
      </c>
      <c r="H28" s="13">
        <v>14.4996929173961</v>
      </c>
      <c r="I28" s="13">
        <v>9.4828970824445395</v>
      </c>
      <c r="J28" s="13">
        <v>2.4423472247710101</v>
      </c>
      <c r="K28" s="13">
        <v>-0.59432013722016497</v>
      </c>
      <c r="L28" s="13">
        <v>8.9173429993699909</v>
      </c>
      <c r="M28" s="13">
        <v>10.2408224189534</v>
      </c>
      <c r="N28" s="13">
        <v>9.8833513036120504</v>
      </c>
      <c r="O28" s="13">
        <v>12.247049043814901</v>
      </c>
      <c r="P28" s="13">
        <v>15.5474656010455</v>
      </c>
      <c r="Q28" s="13">
        <v>19.022853477224</v>
      </c>
      <c r="R28" s="13">
        <v>-15.9761515321074</v>
      </c>
      <c r="S28" s="13">
        <v>4.4718757569362504</v>
      </c>
      <c r="T28" s="13">
        <v>24.976844360187702</v>
      </c>
      <c r="U28" s="13">
        <v>10.759351647607399</v>
      </c>
      <c r="V28" s="13">
        <v>5.09565168360625</v>
      </c>
      <c r="W28" s="13">
        <v>6.4802096303251</v>
      </c>
      <c r="X28" s="13">
        <v>10.773914494873001</v>
      </c>
      <c r="Y28" s="13">
        <v>7.3178140432101602</v>
      </c>
      <c r="Z28" s="13">
        <v>17.453097948169098</v>
      </c>
      <c r="AA28" s="13">
        <v>5.9943875380151299</v>
      </c>
      <c r="AB28" s="13">
        <v>14.029674092212201</v>
      </c>
      <c r="AC28" s="13">
        <v>7.0847754519964701</v>
      </c>
      <c r="AD28" s="13">
        <v>1.6544301751630599</v>
      </c>
      <c r="AE28" s="13">
        <v>7.4245704133434396</v>
      </c>
      <c r="AF28" s="13">
        <v>-1.8245047455422501</v>
      </c>
      <c r="AG28" s="13">
        <v>28.672593134733301</v>
      </c>
      <c r="AH28" s="13">
        <v>12.7699181826596</v>
      </c>
      <c r="AI28" s="13">
        <v>2.1819638460634798</v>
      </c>
      <c r="AJ28" s="13">
        <v>7.7214748186266702</v>
      </c>
      <c r="AK28" s="13">
        <v>-2.3126670676096301</v>
      </c>
      <c r="AL28" s="13">
        <v>-6.7079654563123601</v>
      </c>
      <c r="AM28" s="13">
        <v>1.50406487354992</v>
      </c>
      <c r="AN28" s="13">
        <v>1.3762652815359999</v>
      </c>
      <c r="AO28" s="13">
        <v>7.2825702522760096</v>
      </c>
      <c r="AP28" s="13">
        <v>6.7782438297378702</v>
      </c>
      <c r="AQ28" s="13">
        <v>10.354272690046299</v>
      </c>
      <c r="AR28" s="13">
        <v>-3.82800539544411</v>
      </c>
      <c r="AS28" s="13">
        <v>7.1623752370720002</v>
      </c>
      <c r="AT28" s="13">
        <v>12.799621480920001</v>
      </c>
      <c r="AU28" s="13">
        <v>10.2560436009484</v>
      </c>
      <c r="AV28" s="13">
        <v>19.605964769958401</v>
      </c>
      <c r="AW28" s="13">
        <v>1.0076815423332299</v>
      </c>
      <c r="AX28" s="13">
        <v>6.3991621745900797</v>
      </c>
      <c r="AY28" s="13">
        <v>14.9066670125311</v>
      </c>
      <c r="AZ28" s="13">
        <v>50.289124732888602</v>
      </c>
      <c r="BA28" s="13">
        <v>45.131560284310702</v>
      </c>
      <c r="BB28" s="13">
        <v>49.803654322054598</v>
      </c>
      <c r="BC28" s="13">
        <v>46.3054684779543</v>
      </c>
      <c r="BD28" s="13">
        <v>46.3079475256515</v>
      </c>
      <c r="BE28" s="13">
        <v>40.724298272100199</v>
      </c>
      <c r="BF28" s="13">
        <v>38.639206680524701</v>
      </c>
      <c r="BG28" s="13">
        <v>42.247080288750503</v>
      </c>
      <c r="BH28" s="13">
        <v>47.657001249458801</v>
      </c>
      <c r="BI28" s="13">
        <v>50.737289551184901</v>
      </c>
      <c r="BJ28" s="13">
        <v>44.718715446408702</v>
      </c>
      <c r="BK28" s="13">
        <v>47.447731043446097</v>
      </c>
      <c r="BL28" s="13">
        <v>46.480165871449799</v>
      </c>
      <c r="BM28" s="13">
        <v>57.022844184631197</v>
      </c>
      <c r="BN28" s="13">
        <v>35.745116875145797</v>
      </c>
      <c r="BO28" s="13">
        <v>47.174597792629797</v>
      </c>
      <c r="BP28" s="13">
        <v>48.686745806023602</v>
      </c>
      <c r="BQ28" s="13">
        <v>57.445183635080198</v>
      </c>
      <c r="BR28" s="13">
        <v>39.929139137666901</v>
      </c>
      <c r="BS28" s="13">
        <v>44.894426274126999</v>
      </c>
      <c r="BT28" s="13">
        <v>53.983369268142702</v>
      </c>
      <c r="BU28" s="13">
        <v>34.485671101221399</v>
      </c>
      <c r="BV28" s="13">
        <v>40.484764582700898</v>
      </c>
      <c r="BW28" s="13">
        <v>42.557610067835498</v>
      </c>
      <c r="BX28" s="13">
        <v>32.995086163490001</v>
      </c>
      <c r="BY28" s="13">
        <v>46.227480208261397</v>
      </c>
      <c r="BZ28" s="13">
        <v>40.753681040196398</v>
      </c>
      <c r="CA28" s="13">
        <v>37.978624594070901</v>
      </c>
      <c r="CB28" s="13">
        <v>52.452476955172301</v>
      </c>
      <c r="CC28" s="13">
        <v>41.899200555192103</v>
      </c>
      <c r="CD28" s="13">
        <v>38.739921886000701</v>
      </c>
      <c r="CE28" s="13">
        <v>55.428010909774002</v>
      </c>
      <c r="CF28" s="13">
        <v>42.683952326781103</v>
      </c>
      <c r="CG28" s="13">
        <v>42.520314212329303</v>
      </c>
      <c r="CH28" s="13">
        <v>45.587271433928798</v>
      </c>
      <c r="CI28" s="13">
        <v>56.030293907070401</v>
      </c>
      <c r="CJ28" s="13">
        <v>53.634017567975597</v>
      </c>
      <c r="CK28" s="13">
        <v>55.8664814070573</v>
      </c>
      <c r="CL28" s="13">
        <v>45.744927339253799</v>
      </c>
      <c r="CM28" s="13">
        <v>49.9519175816245</v>
      </c>
      <c r="CN28" s="13">
        <v>35.9236735451043</v>
      </c>
      <c r="CO28" s="13">
        <v>28.1910287572532</v>
      </c>
      <c r="CP28" s="13">
        <v>44.049120071827197</v>
      </c>
      <c r="CQ28" s="13">
        <v>35.5784377032072</v>
      </c>
      <c r="CR28" s="13">
        <v>44.193571994198102</v>
      </c>
      <c r="CS28" s="13">
        <v>33.936110353862297</v>
      </c>
      <c r="CT28" s="13">
        <v>51.991336108180903</v>
      </c>
      <c r="CU28" s="13">
        <v>28.417179374744901</v>
      </c>
      <c r="CV28" s="13">
        <v>18.242572241293001</v>
      </c>
      <c r="CW28" s="13">
        <v>34.647526159332998</v>
      </c>
      <c r="CX28" s="13">
        <v>33.825496418250502</v>
      </c>
      <c r="CY28" s="13">
        <v>48.2180534867909</v>
      </c>
      <c r="CZ28" s="13">
        <v>21.554535052371101</v>
      </c>
      <c r="DA28" s="13">
        <v>38.293352329513098</v>
      </c>
      <c r="DB28" s="13">
        <v>34.297378757156501</v>
      </c>
      <c r="DC28" s="13">
        <v>23.099895856185501</v>
      </c>
      <c r="DD28" s="13">
        <v>33.128320318695401</v>
      </c>
      <c r="DE28" s="13">
        <v>24.475383237199502</v>
      </c>
      <c r="DF28" s="13">
        <v>34.679340759611499</v>
      </c>
      <c r="DG28" s="13">
        <v>37.771223078478101</v>
      </c>
      <c r="DH28" s="13">
        <v>45.357062654918103</v>
      </c>
      <c r="DI28" s="13">
        <v>25.3781045859707</v>
      </c>
      <c r="DJ28" s="13">
        <v>37.530748477706297</v>
      </c>
      <c r="DK28" s="13">
        <v>32.356384647957498</v>
      </c>
      <c r="DL28" s="13">
        <v>25.743047375347199</v>
      </c>
      <c r="DM28" s="13">
        <v>39.6783504845707</v>
      </c>
      <c r="DN28" s="13">
        <v>42.3763712216832</v>
      </c>
      <c r="DO28" s="13">
        <v>23.1438913630593</v>
      </c>
      <c r="DP28" s="13">
        <v>46.792612653367399</v>
      </c>
      <c r="DQ28" s="13">
        <v>26.705877976117701</v>
      </c>
      <c r="DR28" s="13">
        <v>32.696312982719803</v>
      </c>
      <c r="DS28" s="13">
        <v>10.596719173930801</v>
      </c>
      <c r="DT28" s="13">
        <v>27.101578770604</v>
      </c>
      <c r="DU28" s="13">
        <v>38.558950531697199</v>
      </c>
      <c r="DV28" s="13">
        <v>32.988460314391602</v>
      </c>
      <c r="DW28" s="13">
        <v>34.998045548855103</v>
      </c>
      <c r="DX28" s="13">
        <v>38.5304222882571</v>
      </c>
      <c r="DY28" s="13">
        <v>17.851227647688798</v>
      </c>
      <c r="DZ28" s="13">
        <v>45.533291904294202</v>
      </c>
      <c r="EA28" s="13">
        <v>32.830756796098697</v>
      </c>
      <c r="EB28" s="13">
        <v>26.282473518605102</v>
      </c>
      <c r="EC28" s="13">
        <v>51.498355808118902</v>
      </c>
      <c r="ED28" s="13">
        <v>-9.1329566090245198</v>
      </c>
      <c r="EE28" s="13">
        <v>45.196989305588602</v>
      </c>
      <c r="EF28" s="13">
        <v>31.7527661639181</v>
      </c>
      <c r="EG28" s="13">
        <v>34.947665676376999</v>
      </c>
      <c r="EH28" s="13">
        <v>49.712432189348299</v>
      </c>
      <c r="EI28" s="13">
        <v>36.960127634854999</v>
      </c>
      <c r="EJ28" s="13">
        <v>57.637473210750898</v>
      </c>
      <c r="EK28" s="13">
        <v>20.230634514617002</v>
      </c>
      <c r="EL28" s="13">
        <v>31.3635660077287</v>
      </c>
      <c r="EM28" s="13">
        <v>45.423556011555903</v>
      </c>
      <c r="EN28" s="13">
        <v>43.269100285478601</v>
      </c>
      <c r="EO28" s="13">
        <v>36.715355333673699</v>
      </c>
      <c r="EP28" s="13">
        <v>39.263060043081197</v>
      </c>
      <c r="EQ28" s="13">
        <v>51.747312237425497</v>
      </c>
      <c r="ER28" s="13">
        <v>38.2730182527227</v>
      </c>
      <c r="ES28" s="13">
        <v>31.939032883646199</v>
      </c>
      <c r="ET28" s="13">
        <v>53.828647023878801</v>
      </c>
      <c r="EU28" s="13">
        <v>47.225010117361897</v>
      </c>
      <c r="EV28" s="13">
        <v>39.149771225951</v>
      </c>
      <c r="EW28" s="13">
        <v>35.877444861782699</v>
      </c>
      <c r="EX28" s="13">
        <v>38.9740325281346</v>
      </c>
      <c r="EY28" s="13">
        <v>33.522298439196703</v>
      </c>
      <c r="EZ28" s="13">
        <v>42.103089830676701</v>
      </c>
      <c r="FA28" s="13">
        <v>40.121748088997599</v>
      </c>
      <c r="FB28" s="13">
        <v>38.211146298554503</v>
      </c>
      <c r="FC28" s="13">
        <v>33.395489501393897</v>
      </c>
      <c r="FD28" s="13">
        <v>50.293169148313098</v>
      </c>
      <c r="FE28" s="13">
        <v>35.297372476362803</v>
      </c>
      <c r="FF28" s="13">
        <v>22.099047267996198</v>
      </c>
      <c r="FG28" s="13">
        <v>25.311517477045602</v>
      </c>
      <c r="FH28" s="13">
        <v>27.563555726306301</v>
      </c>
      <c r="FI28" s="13">
        <v>23.1805637398584</v>
      </c>
      <c r="FJ28" s="13">
        <v>31.508763761378599</v>
      </c>
      <c r="FK28" s="13">
        <v>27.9399102739564</v>
      </c>
      <c r="FL28" s="13">
        <v>36.497964135563898</v>
      </c>
      <c r="FM28" s="13">
        <v>-2.5397959596005002</v>
      </c>
      <c r="FN28" s="13">
        <v>33.472746320413798</v>
      </c>
      <c r="FO28" s="13">
        <v>37.490993252576601</v>
      </c>
      <c r="FP28" s="13">
        <v>30.801811197646401</v>
      </c>
      <c r="FQ28" s="13">
        <v>-18.1177592829658</v>
      </c>
      <c r="FR28" s="13">
        <v>-10.627795423030999</v>
      </c>
      <c r="FS28" s="13">
        <v>-7.9191816393058696</v>
      </c>
      <c r="FT28" s="13">
        <v>-13.2989792424841</v>
      </c>
      <c r="FU28" s="13">
        <v>-4.3027455918664703</v>
      </c>
      <c r="FV28" s="13">
        <v>-7.61832970905661</v>
      </c>
      <c r="FW28" s="13">
        <v>-12.9668593112893</v>
      </c>
      <c r="FX28" s="13">
        <v>-16.0550607045829</v>
      </c>
      <c r="FY28" s="13">
        <v>-8.2422127887675192</v>
      </c>
      <c r="FZ28" s="13">
        <v>-8.2847851250040296</v>
      </c>
      <c r="GA28" s="13">
        <v>-21.496635365908801</v>
      </c>
      <c r="GB28" s="13">
        <v>-12.183481915876699</v>
      </c>
      <c r="GC28" s="13">
        <v>-9.8255636261983597</v>
      </c>
      <c r="GD28" s="13">
        <v>-21.608682006428801</v>
      </c>
      <c r="GE28" s="13">
        <v>-24.780284598755799</v>
      </c>
      <c r="GF28" s="13">
        <v>-15.660636101934999</v>
      </c>
      <c r="GG28" s="13">
        <v>-13.7838949596982</v>
      </c>
      <c r="GH28" s="13">
        <v>-14.564457299429201</v>
      </c>
      <c r="GI28" s="13">
        <v>-11.0872496501184</v>
      </c>
      <c r="GJ28" s="13">
        <v>-18.3339415441345</v>
      </c>
      <c r="GK28" s="13">
        <v>-12.8944576556496</v>
      </c>
      <c r="GL28" s="13">
        <v>-13.215564910963399</v>
      </c>
      <c r="GM28" s="13">
        <v>-9.6689978322860295</v>
      </c>
      <c r="GN28" s="13">
        <v>-8.1754942072641796</v>
      </c>
      <c r="GO28" s="13">
        <v>-5.8347763883056496</v>
      </c>
      <c r="GP28" s="13">
        <v>-41.865726853089299</v>
      </c>
      <c r="GQ28" s="13">
        <v>-19.748561416807501</v>
      </c>
      <c r="GR28" s="13">
        <v>-1.0423505160106099</v>
      </c>
      <c r="GS28" s="13">
        <v>-10.587649170757301</v>
      </c>
      <c r="GT28" s="13">
        <v>-3.5223113869776999</v>
      </c>
      <c r="GU28" s="13">
        <v>-9.0446423129421696</v>
      </c>
      <c r="GV28" s="13">
        <v>-16.132896967591201</v>
      </c>
      <c r="GW28" s="13">
        <v>-18.2908967941528</v>
      </c>
      <c r="GX28" s="13">
        <v>-15.628291283186099</v>
      </c>
      <c r="GY28" s="13">
        <v>-17.6247919810965</v>
      </c>
      <c r="GZ28" s="13">
        <v>-19.8180534376108</v>
      </c>
      <c r="HA28" s="13">
        <v>-9.3140045485130507</v>
      </c>
      <c r="HB28" s="13">
        <v>-7.6728339366462697</v>
      </c>
      <c r="HC28" s="13">
        <v>-16.9386014304065</v>
      </c>
      <c r="HD28" s="13">
        <v>-14.070753887272801</v>
      </c>
      <c r="HE28" s="13">
        <v>-19.037169896049299</v>
      </c>
      <c r="HF28" s="13">
        <v>-13.2440058038441</v>
      </c>
      <c r="HG28" s="13">
        <v>-19.6067593538714</v>
      </c>
      <c r="HH28" s="13">
        <v>-15.336237301061701</v>
      </c>
      <c r="HI28" s="13">
        <v>-23.990337211562501</v>
      </c>
      <c r="HJ28" s="13">
        <v>-0.65979315007418005</v>
      </c>
      <c r="HK28" s="13">
        <v>-14.8927424537953</v>
      </c>
      <c r="HL28" s="13">
        <v>-16.640533204779</v>
      </c>
      <c r="HM28" s="13">
        <v>-22.986786526288299</v>
      </c>
      <c r="HN28" s="13">
        <v>-20.9619837700936</v>
      </c>
      <c r="HO28" s="13">
        <v>-18.519967176847199</v>
      </c>
      <c r="HP28" s="13">
        <v>-13.9452639965511</v>
      </c>
      <c r="HQ28" s="13">
        <v>-27.4951904340816</v>
      </c>
      <c r="HR28" s="13">
        <v>-18.331796610850599</v>
      </c>
      <c r="HS28" s="13">
        <v>-28.662246786187801</v>
      </c>
      <c r="HT28" s="13">
        <v>-12.4564481567571</v>
      </c>
      <c r="HU28" s="13">
        <v>-18.747392025463</v>
      </c>
      <c r="HV28" s="13">
        <v>-19.139165192216801</v>
      </c>
      <c r="HW28" s="13">
        <v>-10.9913186486916</v>
      </c>
      <c r="HX28" s="13">
        <v>-15.559567125194199</v>
      </c>
      <c r="HY28" s="13">
        <v>-12.434317920919</v>
      </c>
      <c r="HZ28" s="13">
        <v>-19.491622607981299</v>
      </c>
      <c r="IA28" s="13">
        <v>-5.7581463863088498</v>
      </c>
      <c r="IB28" s="13">
        <v>-15.069556536386701</v>
      </c>
      <c r="IC28" s="13">
        <v>-15.587916089544599</v>
      </c>
      <c r="ID28" s="13">
        <v>-12.1435197841815</v>
      </c>
      <c r="IE28" s="13">
        <v>-13.6346470569502</v>
      </c>
      <c r="IF28" s="13">
        <v>-14.859140445867601</v>
      </c>
      <c r="IG28" s="13">
        <v>-23.308362863907401</v>
      </c>
      <c r="IH28" s="13">
        <v>-16.2905139896449</v>
      </c>
      <c r="II28" s="13">
        <v>-13.5276638420839</v>
      </c>
      <c r="IJ28" s="13">
        <v>-10.2053800389694</v>
      </c>
      <c r="IK28" s="13">
        <v>-8.1360553014778798</v>
      </c>
      <c r="IL28" s="13">
        <v>-12.8548467798571</v>
      </c>
      <c r="IM28" s="13">
        <v>-22.815425419070799</v>
      </c>
      <c r="IN28" s="13">
        <v>-10.7300405643742</v>
      </c>
      <c r="IO28" s="13">
        <v>-14.0990729149604</v>
      </c>
      <c r="IP28" s="13">
        <v>-18.6376265226932</v>
      </c>
      <c r="IQ28" s="13">
        <v>-11.752631360748101</v>
      </c>
      <c r="IR28" s="13">
        <v>-12.128043283175799</v>
      </c>
      <c r="IS28" s="13">
        <v>-15.8307906800155</v>
      </c>
      <c r="IT28" s="13">
        <v>-13.510399698254799</v>
      </c>
      <c r="IU28" s="13">
        <v>-12.6286777279732</v>
      </c>
      <c r="IV28" s="13">
        <v>-14.536891377449701</v>
      </c>
      <c r="IW28" s="13">
        <v>-19.508478667374298</v>
      </c>
      <c r="IX28" s="13">
        <v>-18.535677184165198</v>
      </c>
      <c r="IY28" s="13">
        <v>-13.956061696235</v>
      </c>
      <c r="IZ28" s="13">
        <v>-15.062363183110801</v>
      </c>
      <c r="JA28" s="13">
        <v>-30.232483468056898</v>
      </c>
      <c r="JB28" s="13">
        <v>-10.240611143058601</v>
      </c>
      <c r="JC28" s="13">
        <v>-24.552282604251701</v>
      </c>
      <c r="JD28" s="13">
        <v>-13.5327865870445</v>
      </c>
      <c r="JE28" s="13">
        <v>-16.6655821577193</v>
      </c>
      <c r="JF28" s="13">
        <v>-13.222263428167601</v>
      </c>
      <c r="JG28" s="13">
        <v>-14.4215419816046</v>
      </c>
      <c r="JH28" s="13">
        <v>-12.709171454415999</v>
      </c>
      <c r="JI28" s="13">
        <v>-25.718064437476801</v>
      </c>
      <c r="JJ28" s="13">
        <v>-26.379255245183099</v>
      </c>
      <c r="JK28" s="13">
        <v>-7.5320778053623298</v>
      </c>
      <c r="JL28" s="13">
        <v>-17.2164252953188</v>
      </c>
      <c r="JM28" s="13">
        <v>-15.222921758687701</v>
      </c>
      <c r="JN28" s="13">
        <v>-11.4625120606657</v>
      </c>
      <c r="JO28" s="13">
        <v>-7.3036171940620402</v>
      </c>
      <c r="JP28" s="13">
        <v>-19.021252200371901</v>
      </c>
      <c r="JQ28" s="13">
        <v>-9.5277782538048807</v>
      </c>
      <c r="JR28" s="13">
        <v>-17.268169283797501</v>
      </c>
      <c r="JS28" s="13">
        <v>-9.9991908639643796</v>
      </c>
      <c r="JT28" s="13">
        <v>-17.2544000311937</v>
      </c>
      <c r="JU28" s="13">
        <v>-12.988444965934301</v>
      </c>
      <c r="JV28" s="13">
        <v>-19.523316173561501</v>
      </c>
      <c r="JW28" s="13">
        <v>-6.4745360424951199</v>
      </c>
      <c r="JX28" s="13">
        <v>-4.6331509999984499</v>
      </c>
      <c r="JY28" s="13">
        <v>-15.540799692517201</v>
      </c>
      <c r="JZ28" s="13">
        <v>-21.323542131055099</v>
      </c>
      <c r="KA28" s="13">
        <v>-16.9657675328321</v>
      </c>
      <c r="KB28" s="13">
        <v>-20.2988431249359</v>
      </c>
      <c r="KC28" s="13">
        <v>-20.545810433816602</v>
      </c>
      <c r="KD28" s="13">
        <v>-8.8844050083729904</v>
      </c>
      <c r="KE28" s="13">
        <v>-13.7336184617046</v>
      </c>
      <c r="KF28" s="13">
        <v>-14.0981162070079</v>
      </c>
      <c r="KG28" s="13">
        <v>-20.144994661593799</v>
      </c>
      <c r="KH28" s="13">
        <v>-6.1923391611955996</v>
      </c>
      <c r="KI28" s="13">
        <v>-4.8304876277609203</v>
      </c>
      <c r="KJ28" s="13">
        <v>-17.0228789225201</v>
      </c>
      <c r="KK28" s="13">
        <v>-20.299503885630401</v>
      </c>
      <c r="KL28" s="13">
        <v>-21.873694339729301</v>
      </c>
      <c r="KM28" s="13">
        <v>-15.2101154017383</v>
      </c>
      <c r="KN28" s="13">
        <v>-9.3265458954848395</v>
      </c>
      <c r="KO28" s="13">
        <v>-13.3903671446646</v>
      </c>
      <c r="KP28" s="13">
        <v>-6.0100976435091003</v>
      </c>
      <c r="KQ28" s="13">
        <v>-9.2018088737242607</v>
      </c>
      <c r="KR28" s="13">
        <v>-12.059040706854001</v>
      </c>
      <c r="KS28" s="13">
        <v>1.0181893950358401</v>
      </c>
      <c r="KT28" s="13">
        <v>-15.3774987411461</v>
      </c>
      <c r="KU28" s="13">
        <v>-11.2141720109034</v>
      </c>
      <c r="KV28" s="13">
        <v>-13.7013130692242</v>
      </c>
      <c r="KW28" s="13">
        <v>-6.57852717048271</v>
      </c>
      <c r="KX28" s="13">
        <v>-17.3281177802962</v>
      </c>
      <c r="KY28" s="13">
        <v>-21.548520915436601</v>
      </c>
      <c r="KZ28" s="13">
        <v>-26.302061311855699</v>
      </c>
      <c r="LA28" s="13">
        <v>-20.059751818852199</v>
      </c>
      <c r="LB28" s="13">
        <v>-20.802560131793498</v>
      </c>
      <c r="LC28" s="13">
        <v>-20.7555460534826</v>
      </c>
      <c r="LD28" s="13">
        <v>-14.4211947293637</v>
      </c>
      <c r="LE28" s="13">
        <v>-21.2444144495425</v>
      </c>
      <c r="LF28" s="13">
        <v>-29.9318478383871</v>
      </c>
      <c r="LG28" s="13">
        <v>-22.4884670611481</v>
      </c>
      <c r="LH28" s="13">
        <v>-12.357008749285299</v>
      </c>
      <c r="LI28" s="13">
        <v>-5.4244312383415902</v>
      </c>
      <c r="LJ28" s="13">
        <v>-13.1574404306125</v>
      </c>
      <c r="LK28" s="13">
        <v>31.288648564040098</v>
      </c>
      <c r="LL28" s="13">
        <v>19.197139604196401</v>
      </c>
      <c r="LM28" s="13">
        <v>21.8633217318589</v>
      </c>
      <c r="LN28" s="13">
        <v>21.442251007590301</v>
      </c>
      <c r="LO28" s="13">
        <v>27.484965697161101</v>
      </c>
      <c r="LP28" s="13">
        <v>-5.6735715366925001</v>
      </c>
      <c r="LQ28" s="13">
        <v>26.213880051232302</v>
      </c>
      <c r="LR28" s="13">
        <v>21.766435368145601</v>
      </c>
      <c r="LS28" s="13">
        <v>30.816224699257099</v>
      </c>
      <c r="LT28" s="13">
        <v>31.4957136897177</v>
      </c>
      <c r="LU28" s="13">
        <v>13.1504746730263</v>
      </c>
      <c r="LV28" s="13">
        <v>18.9554443597351</v>
      </c>
      <c r="LW28" s="13">
        <v>30.400366494585899</v>
      </c>
      <c r="LX28" s="13">
        <v>30.327259739293499</v>
      </c>
      <c r="LY28" s="13">
        <v>31.494673905091599</v>
      </c>
      <c r="LZ28" s="13">
        <v>28.219132638197902</v>
      </c>
      <c r="MA28" s="13">
        <v>12.008325243853999</v>
      </c>
      <c r="MB28" s="13">
        <v>30.364157177974299</v>
      </c>
      <c r="MC28" s="13">
        <v>35.5571866067108</v>
      </c>
      <c r="MD28" s="13">
        <v>19.996030035907602</v>
      </c>
      <c r="ME28" s="13">
        <v>44.294269867119603</v>
      </c>
      <c r="MF28" s="13">
        <v>12.1314632147424</v>
      </c>
      <c r="MG28" s="13">
        <v>28.781435842272199</v>
      </c>
      <c r="MH28" s="13">
        <v>23.505010433008501</v>
      </c>
      <c r="MI28" s="13">
        <v>20.537013885910302</v>
      </c>
      <c r="MJ28" s="13">
        <v>33.670970175172002</v>
      </c>
      <c r="MK28" s="13">
        <v>31.2414898452298</v>
      </c>
      <c r="ML28" s="13">
        <v>16.477582886649799</v>
      </c>
      <c r="MM28" s="13">
        <v>31.644953662796699</v>
      </c>
      <c r="MN28" s="13">
        <v>17.925166016627699</v>
      </c>
      <c r="MO28" s="13">
        <v>26.944917762132501</v>
      </c>
      <c r="MP28" s="13">
        <v>19.599517319568601</v>
      </c>
      <c r="MQ28" s="13">
        <v>30.513612331890901</v>
      </c>
      <c r="MR28" s="13">
        <v>36.743094453627997</v>
      </c>
      <c r="MS28" s="13">
        <v>21.987757224585302</v>
      </c>
      <c r="MT28" s="13">
        <v>42.695936424401999</v>
      </c>
      <c r="MU28" s="13">
        <v>45.875759602027998</v>
      </c>
      <c r="MV28" s="12">
        <v>26.087460812261799</v>
      </c>
      <c r="MW28" s="11">
        <f>AVERAGE(B28:MV28)</f>
        <v>10.541370106641997</v>
      </c>
      <c r="MX28" s="10">
        <v>1.2705350433179899E-10</v>
      </c>
      <c r="MY28" s="16">
        <f>STDEV(B28:MV28)/SQRT(359)</f>
        <v>1.3290486089026829</v>
      </c>
    </row>
    <row r="29" spans="1:363" x14ac:dyDescent="0.25">
      <c r="A29" s="15" t="s">
        <v>35</v>
      </c>
      <c r="B29" s="14">
        <v>14.576957826009499</v>
      </c>
      <c r="C29" s="13">
        <v>6.8569549942750596</v>
      </c>
      <c r="D29" s="13">
        <v>8.8137700729591906</v>
      </c>
      <c r="E29" s="13">
        <v>14.015538150538699</v>
      </c>
      <c r="F29" s="13">
        <v>13.1013576821223</v>
      </c>
      <c r="G29" s="13">
        <v>8.5793955403077504</v>
      </c>
      <c r="H29" s="13">
        <v>11.4394796910331</v>
      </c>
      <c r="I29" s="13">
        <v>10.0052280553299</v>
      </c>
      <c r="J29" s="13">
        <v>11.682469198811299</v>
      </c>
      <c r="K29" s="13">
        <v>9.64276758584211</v>
      </c>
      <c r="L29" s="13">
        <v>12.4846336262805</v>
      </c>
      <c r="M29" s="13">
        <v>12.4762160399831</v>
      </c>
      <c r="N29" s="13">
        <v>6.0232783981618798</v>
      </c>
      <c r="O29" s="13">
        <v>13.1840796114125</v>
      </c>
      <c r="P29" s="13">
        <v>13.4835145584037</v>
      </c>
      <c r="Q29" s="13">
        <v>14.6824930240276</v>
      </c>
      <c r="R29" s="13">
        <v>0.26267354085024902</v>
      </c>
      <c r="S29" s="13">
        <v>8.8524621777296399</v>
      </c>
      <c r="T29" s="13">
        <v>14.5245786715787</v>
      </c>
      <c r="U29" s="13">
        <v>16.703598906901998</v>
      </c>
      <c r="V29" s="13">
        <v>8.3936957129920504</v>
      </c>
      <c r="W29" s="13">
        <v>16.471868005340902</v>
      </c>
      <c r="X29" s="13">
        <v>8.2240894762678902</v>
      </c>
      <c r="Y29" s="13">
        <v>14.252979187658299</v>
      </c>
      <c r="Z29" s="13">
        <v>15.7938828081422</v>
      </c>
      <c r="AA29" s="13">
        <v>11.7756069200257</v>
      </c>
      <c r="AB29" s="13">
        <v>16.128716001315901</v>
      </c>
      <c r="AC29" s="13">
        <v>15.204019145187001</v>
      </c>
      <c r="AD29" s="13">
        <v>15.170233203470801</v>
      </c>
      <c r="AE29" s="13">
        <v>9.8022569638655206</v>
      </c>
      <c r="AF29" s="13">
        <v>3.1935656281051301</v>
      </c>
      <c r="AG29" s="13">
        <v>15.2875487668842</v>
      </c>
      <c r="AH29" s="13">
        <v>12.488928494439699</v>
      </c>
      <c r="AI29" s="13">
        <v>12.011779179320699</v>
      </c>
      <c r="AJ29" s="13">
        <v>9.8392457747022206</v>
      </c>
      <c r="AK29" s="13">
        <v>9.2761228625968801</v>
      </c>
      <c r="AL29" s="13">
        <v>4.4265912491148596</v>
      </c>
      <c r="AM29" s="13">
        <v>2.44076817104995</v>
      </c>
      <c r="AN29" s="13">
        <v>6.6697672953834202</v>
      </c>
      <c r="AO29" s="13">
        <v>15.1196220265346</v>
      </c>
      <c r="AP29" s="13">
        <v>10.028928884593499</v>
      </c>
      <c r="AQ29" s="13">
        <v>10.4194517902035</v>
      </c>
      <c r="AR29" s="13">
        <v>6.1283654047174503</v>
      </c>
      <c r="AS29" s="13">
        <v>8.7184487025640394</v>
      </c>
      <c r="AT29" s="13">
        <v>10.153368319224301</v>
      </c>
      <c r="AU29" s="13">
        <v>8.0074452140621393</v>
      </c>
      <c r="AV29" s="13">
        <v>6.8385708420441498</v>
      </c>
      <c r="AW29" s="13">
        <v>12.856670254645</v>
      </c>
      <c r="AX29" s="13">
        <v>13.9817256431994</v>
      </c>
      <c r="AY29" s="13">
        <v>6.4777954454328102</v>
      </c>
      <c r="AZ29" s="13">
        <v>21.434684942912199</v>
      </c>
      <c r="BA29" s="13">
        <v>20.5728549567832</v>
      </c>
      <c r="BB29" s="13">
        <v>25.241443989799102</v>
      </c>
      <c r="BC29" s="13">
        <v>19.790643705969</v>
      </c>
      <c r="BD29" s="13">
        <v>19.887882670917399</v>
      </c>
      <c r="BE29" s="13">
        <v>16.5985599604981</v>
      </c>
      <c r="BF29" s="13">
        <v>16.183914941217601</v>
      </c>
      <c r="BG29" s="13">
        <v>16.7793095453255</v>
      </c>
      <c r="BH29" s="13">
        <v>22.173826374739001</v>
      </c>
      <c r="BI29" s="13">
        <v>26.454248722433</v>
      </c>
      <c r="BJ29" s="13">
        <v>14.1630337210834</v>
      </c>
      <c r="BK29" s="13">
        <v>21.3081281538722</v>
      </c>
      <c r="BL29" s="13">
        <v>19.852608433517801</v>
      </c>
      <c r="BM29" s="13">
        <v>25.4253616588678</v>
      </c>
      <c r="BN29" s="13">
        <v>17.4753852967721</v>
      </c>
      <c r="BO29" s="13">
        <v>20.101860061651099</v>
      </c>
      <c r="BP29" s="13">
        <v>21.686087865137299</v>
      </c>
      <c r="BQ29" s="13">
        <v>23.315540288119401</v>
      </c>
      <c r="BR29" s="13">
        <v>17.8429943929793</v>
      </c>
      <c r="BS29" s="13">
        <v>15.753221012108799</v>
      </c>
      <c r="BT29" s="13">
        <v>22.084121655099899</v>
      </c>
      <c r="BU29" s="13">
        <v>4.0023710287218703</v>
      </c>
      <c r="BV29" s="13">
        <v>21.092358592132499</v>
      </c>
      <c r="BW29" s="13">
        <v>17.023571742036999</v>
      </c>
      <c r="BX29" s="13">
        <v>18.070088581692101</v>
      </c>
      <c r="BY29" s="13">
        <v>23.289398224575201</v>
      </c>
      <c r="BZ29" s="13">
        <v>22.535242870926801</v>
      </c>
      <c r="CA29" s="13">
        <v>18.8085372120355</v>
      </c>
      <c r="CB29" s="13">
        <v>17.953007702123301</v>
      </c>
      <c r="CC29" s="13">
        <v>17.173804618417201</v>
      </c>
      <c r="CD29" s="13">
        <v>18.528174768694399</v>
      </c>
      <c r="CE29" s="13">
        <v>26.7143609175615</v>
      </c>
      <c r="CF29" s="13">
        <v>25.5324981657748</v>
      </c>
      <c r="CG29" s="13">
        <v>20.876380520538302</v>
      </c>
      <c r="CH29" s="13">
        <v>22.213047546820199</v>
      </c>
      <c r="CI29" s="13">
        <v>23.662740034930501</v>
      </c>
      <c r="CJ29" s="13">
        <v>23.4260378490162</v>
      </c>
      <c r="CK29" s="13">
        <v>22.9325323138128</v>
      </c>
      <c r="CL29" s="13">
        <v>21.411215154023601</v>
      </c>
      <c r="CM29" s="13">
        <v>30.230938147840401</v>
      </c>
      <c r="CN29" s="13">
        <v>14.463310553430199</v>
      </c>
      <c r="CO29" s="13">
        <v>13.929931711837</v>
      </c>
      <c r="CP29" s="13">
        <v>16.259595864303101</v>
      </c>
      <c r="CQ29" s="13">
        <v>9.9583083830977106</v>
      </c>
      <c r="CR29" s="13">
        <v>14.069256825577799</v>
      </c>
      <c r="CS29" s="13">
        <v>22.997597464699901</v>
      </c>
      <c r="CT29" s="13">
        <v>18.819216060554101</v>
      </c>
      <c r="CU29" s="13">
        <v>10.968545805451599</v>
      </c>
      <c r="CV29" s="13">
        <v>9.1378839477301508</v>
      </c>
      <c r="CW29" s="13">
        <v>4.1914059138278104</v>
      </c>
      <c r="CX29" s="13">
        <v>12.0702226923668</v>
      </c>
      <c r="CY29" s="13">
        <v>17.972985424986302</v>
      </c>
      <c r="CZ29" s="13">
        <v>4.8002808559557897</v>
      </c>
      <c r="DA29" s="13">
        <v>14.712186071273001</v>
      </c>
      <c r="DB29" s="13">
        <v>17.2999381408275</v>
      </c>
      <c r="DC29" s="13">
        <v>12.022194408128099</v>
      </c>
      <c r="DD29" s="13">
        <v>12.6798303642982</v>
      </c>
      <c r="DE29" s="13">
        <v>-7.9239418670088699E-2</v>
      </c>
      <c r="DF29" s="13">
        <v>10.076623326635501</v>
      </c>
      <c r="DG29" s="13">
        <v>2.1700313833398499</v>
      </c>
      <c r="DH29" s="13">
        <v>16.479310486968899</v>
      </c>
      <c r="DI29" s="13">
        <v>4.2516522597993598</v>
      </c>
      <c r="DJ29" s="13">
        <v>8.9173701011430495</v>
      </c>
      <c r="DK29" s="13">
        <v>6.0859064620609704</v>
      </c>
      <c r="DL29" s="13">
        <v>5.37180418634905</v>
      </c>
      <c r="DM29" s="13">
        <v>6.6508921998179904</v>
      </c>
      <c r="DN29" s="13">
        <v>14.337373570128801</v>
      </c>
      <c r="DO29" s="13">
        <v>1.60340124925173</v>
      </c>
      <c r="DP29" s="13">
        <v>10.3304840025299</v>
      </c>
      <c r="DQ29" s="13">
        <v>7.1865268709927196E-2</v>
      </c>
      <c r="DR29" s="13">
        <v>9.5343118494471106</v>
      </c>
      <c r="DS29" s="13">
        <v>1.53958713401926</v>
      </c>
      <c r="DT29" s="13">
        <v>6.2317474465917204</v>
      </c>
      <c r="DU29" s="13">
        <v>15.8747372413749</v>
      </c>
      <c r="DV29" s="13">
        <v>13.625290377633799</v>
      </c>
      <c r="DW29" s="13">
        <v>12.034109374031001</v>
      </c>
      <c r="DX29" s="13">
        <v>16.470710220182799</v>
      </c>
      <c r="DY29" s="13">
        <v>6.66920286786931</v>
      </c>
      <c r="DZ29" s="13">
        <v>14.897371647896</v>
      </c>
      <c r="EA29" s="13">
        <v>16.122771552870301</v>
      </c>
      <c r="EB29" s="13">
        <v>-0.57857856650887796</v>
      </c>
      <c r="EC29" s="13">
        <v>16.233753442898799</v>
      </c>
      <c r="ED29" s="13">
        <v>-6.23221516222236</v>
      </c>
      <c r="EE29" s="13">
        <v>11.4752564638768</v>
      </c>
      <c r="EF29" s="13">
        <v>12.343813534163299</v>
      </c>
      <c r="EG29" s="13">
        <v>9.7669552816310894</v>
      </c>
      <c r="EH29" s="13">
        <v>20.053799863552001</v>
      </c>
      <c r="EI29" s="13">
        <v>17.8780136203174</v>
      </c>
      <c r="EJ29" s="13">
        <v>21.020873598120598</v>
      </c>
      <c r="EK29" s="13">
        <v>12.141555268664799</v>
      </c>
      <c r="EL29" s="13">
        <v>1.9652872398689301</v>
      </c>
      <c r="EM29" s="13">
        <v>8.3384486550520798</v>
      </c>
      <c r="EN29" s="13">
        <v>6.9038168170393002</v>
      </c>
      <c r="EO29" s="13">
        <v>0.92779584132651105</v>
      </c>
      <c r="EP29" s="13">
        <v>3.9779105134741202</v>
      </c>
      <c r="EQ29" s="13">
        <v>15.3084949936193</v>
      </c>
      <c r="ER29" s="13">
        <v>15.503682225734799</v>
      </c>
      <c r="ES29" s="13">
        <v>4.3646144810150203</v>
      </c>
      <c r="ET29" s="13">
        <v>21.661395071753098</v>
      </c>
      <c r="EU29" s="13">
        <v>19.326060435333801</v>
      </c>
      <c r="EV29" s="13">
        <v>14.418758399250599</v>
      </c>
      <c r="EW29" s="13">
        <v>11.0439881146714</v>
      </c>
      <c r="EX29" s="13">
        <v>4.2122348357544697</v>
      </c>
      <c r="EY29" s="13">
        <v>13.273306604223899</v>
      </c>
      <c r="EZ29" s="13">
        <v>10.583318788240399</v>
      </c>
      <c r="FA29" s="13">
        <v>10.5525198625045</v>
      </c>
      <c r="FB29" s="13">
        <v>6.8075118508195498</v>
      </c>
      <c r="FC29" s="13">
        <v>14.4455996583243</v>
      </c>
      <c r="FD29" s="13">
        <v>11.160061029845</v>
      </c>
      <c r="FE29" s="13">
        <v>10.236870478036799</v>
      </c>
      <c r="FF29" s="13">
        <v>10.2994388678311</v>
      </c>
      <c r="FG29" s="13">
        <v>-5.1894222463978101</v>
      </c>
      <c r="FH29" s="13">
        <v>4.7471275496514203</v>
      </c>
      <c r="FI29" s="13">
        <v>13.359732943844801</v>
      </c>
      <c r="FJ29" s="13">
        <v>15.432471904369301</v>
      </c>
      <c r="FK29" s="13">
        <v>2.3937202148236199</v>
      </c>
      <c r="FL29" s="13">
        <v>9.1809756869872992</v>
      </c>
      <c r="FM29" s="13">
        <v>-1.1994139680651701</v>
      </c>
      <c r="FN29" s="13">
        <v>8.5867596220254008</v>
      </c>
      <c r="FO29" s="13">
        <v>9.3747911524484309</v>
      </c>
      <c r="FP29" s="13">
        <v>11.4002961918516</v>
      </c>
      <c r="FQ29" s="13">
        <v>7.8829656487861897</v>
      </c>
      <c r="FR29" s="13">
        <v>7.9480179044019099</v>
      </c>
      <c r="FS29" s="13">
        <v>2.5486474125363201</v>
      </c>
      <c r="FT29" s="13">
        <v>3.7938399167267298</v>
      </c>
      <c r="FU29" s="13">
        <v>4.9115558960273704</v>
      </c>
      <c r="FV29" s="13">
        <v>5.7077445874596204</v>
      </c>
      <c r="FW29" s="13">
        <v>7.4276309933214302</v>
      </c>
      <c r="FX29" s="13">
        <v>5.2681729890096998</v>
      </c>
      <c r="FY29" s="13">
        <v>4.7270203072513004</v>
      </c>
      <c r="FZ29" s="13">
        <v>4.7358332460353498</v>
      </c>
      <c r="GA29" s="13">
        <v>3.9598270238669802</v>
      </c>
      <c r="GB29" s="13">
        <v>3.34379641552556</v>
      </c>
      <c r="GC29" s="13">
        <v>3.3655013922861099</v>
      </c>
      <c r="GD29" s="13">
        <v>2.42711031370346</v>
      </c>
      <c r="GE29" s="13">
        <v>0.265005051002351</v>
      </c>
      <c r="GF29" s="13">
        <v>2.4110018751331599</v>
      </c>
      <c r="GG29" s="13">
        <v>4.4775218912862798</v>
      </c>
      <c r="GH29" s="13">
        <v>5.2352155797014701</v>
      </c>
      <c r="GI29" s="13">
        <v>6.4994031227683804</v>
      </c>
      <c r="GJ29" s="13">
        <v>11.440481636998699</v>
      </c>
      <c r="GK29" s="13">
        <v>4.7647048450055296</v>
      </c>
      <c r="GL29" s="13">
        <v>-0.85547444218278801</v>
      </c>
      <c r="GM29" s="13">
        <v>5.9589759907959898</v>
      </c>
      <c r="GN29" s="13">
        <v>5.2688101147338697</v>
      </c>
      <c r="GO29" s="13">
        <v>6.78668859161961</v>
      </c>
      <c r="GP29" s="13">
        <v>-9.0002726607842298</v>
      </c>
      <c r="GQ29" s="13">
        <v>4.0234045090153803</v>
      </c>
      <c r="GR29" s="13">
        <v>5.0233514936737604</v>
      </c>
      <c r="GS29" s="13">
        <v>7.2938460479237799</v>
      </c>
      <c r="GT29" s="13">
        <v>3.6836877058139001</v>
      </c>
      <c r="GU29" s="13">
        <v>10.4195330301319</v>
      </c>
      <c r="GV29" s="13">
        <v>-9.84283616682535E-2</v>
      </c>
      <c r="GW29" s="13">
        <v>5.95969937198966</v>
      </c>
      <c r="GX29" s="13">
        <v>1.7034927399699</v>
      </c>
      <c r="GY29" s="13">
        <v>7.6572074258736604</v>
      </c>
      <c r="GZ29" s="13">
        <v>-0.95099746863790302</v>
      </c>
      <c r="HA29" s="13">
        <v>4.8863279308517198</v>
      </c>
      <c r="HB29" s="13">
        <v>7.6607490015328903</v>
      </c>
      <c r="HC29" s="13">
        <v>2.96909826158045</v>
      </c>
      <c r="HD29" s="13">
        <v>7.8132059142962502</v>
      </c>
      <c r="HE29" s="13">
        <v>7.5459746155207501</v>
      </c>
      <c r="HF29" s="13">
        <v>6.9499427314775897</v>
      </c>
      <c r="HG29" s="13">
        <v>6.3662750646113402</v>
      </c>
      <c r="HH29" s="13">
        <v>3.7613151179311002</v>
      </c>
      <c r="HI29" s="13">
        <v>-2.6046555079793099</v>
      </c>
      <c r="HJ29" s="13">
        <v>6.3041374559722403</v>
      </c>
      <c r="HK29" s="13">
        <v>5.6641972520168</v>
      </c>
      <c r="HL29" s="13">
        <v>7.25131154284513</v>
      </c>
      <c r="HM29" s="13">
        <v>2.1865879249912101</v>
      </c>
      <c r="HN29" s="13">
        <v>0.88840432167838101</v>
      </c>
      <c r="HO29" s="13">
        <v>2.1253117919267401</v>
      </c>
      <c r="HP29" s="13">
        <v>5.7701488427502401</v>
      </c>
      <c r="HQ29" s="13">
        <v>0.57661297715280102</v>
      </c>
      <c r="HR29" s="13">
        <v>-1.22333931690332</v>
      </c>
      <c r="HS29" s="13">
        <v>-4.5601998544596496</v>
      </c>
      <c r="HT29" s="13">
        <v>6.5332939764339804</v>
      </c>
      <c r="HU29" s="13">
        <v>-1.56655094134589</v>
      </c>
      <c r="HV29" s="13">
        <v>1.10626882166921</v>
      </c>
      <c r="HW29" s="13">
        <v>5.3237000781875903</v>
      </c>
      <c r="HX29" s="13">
        <v>6.7102330816775</v>
      </c>
      <c r="HY29" s="13">
        <v>3.9747763229133399</v>
      </c>
      <c r="HZ29" s="13">
        <v>7.3033017734769299</v>
      </c>
      <c r="IA29" s="13">
        <v>6.5101427740793696</v>
      </c>
      <c r="IB29" s="13">
        <v>9.0397726629759898</v>
      </c>
      <c r="IC29" s="13">
        <v>8.8700108284396506E-2</v>
      </c>
      <c r="ID29" s="13">
        <v>7.3759360178459401</v>
      </c>
      <c r="IE29" s="13">
        <v>4.3169323996943598</v>
      </c>
      <c r="IF29" s="13">
        <v>2.44879915463128</v>
      </c>
      <c r="IG29" s="13">
        <v>-1.2315625387691</v>
      </c>
      <c r="IH29" s="13">
        <v>1.54090558752747</v>
      </c>
      <c r="II29" s="13">
        <v>3.6585528270201002</v>
      </c>
      <c r="IJ29" s="13">
        <v>0.53665047960871104</v>
      </c>
      <c r="IK29" s="13">
        <v>-0.20130148306898599</v>
      </c>
      <c r="IL29" s="13">
        <v>5.8928588646885096</v>
      </c>
      <c r="IM29" s="13">
        <v>4.7240690627182298</v>
      </c>
      <c r="IN29" s="13">
        <v>4.6967243535605396</v>
      </c>
      <c r="IO29" s="13">
        <v>6.1094805445678002</v>
      </c>
      <c r="IP29" s="13">
        <v>6.65134461668569</v>
      </c>
      <c r="IQ29" s="13">
        <v>1.18122272366689</v>
      </c>
      <c r="IR29" s="13">
        <v>3.6105332996340098</v>
      </c>
      <c r="IS29" s="13">
        <v>6.3062397767639604</v>
      </c>
      <c r="IT29" s="13">
        <v>8.1433315945179796</v>
      </c>
      <c r="IU29" s="13">
        <v>4.1258366763771201</v>
      </c>
      <c r="IV29" s="13">
        <v>1.5750917423739701</v>
      </c>
      <c r="IW29" s="13">
        <v>1.1385074747294499</v>
      </c>
      <c r="IX29" s="13">
        <v>-0.91270372599331195</v>
      </c>
      <c r="IY29" s="13">
        <v>-0.48797425903706598</v>
      </c>
      <c r="IZ29" s="13">
        <v>4.3978398933322698</v>
      </c>
      <c r="JA29" s="13">
        <v>-7.8551284111030197</v>
      </c>
      <c r="JB29" s="13">
        <v>6.9872335048286898</v>
      </c>
      <c r="JC29" s="13">
        <v>-1.7913421190104399</v>
      </c>
      <c r="JD29" s="13">
        <v>-1.5803770419609999</v>
      </c>
      <c r="JE29" s="13">
        <v>1.04060060554175</v>
      </c>
      <c r="JF29" s="13">
        <v>5.6877508160797099</v>
      </c>
      <c r="JG29" s="13">
        <v>2.8275626535897098</v>
      </c>
      <c r="JH29" s="13">
        <v>4.9197492958139799</v>
      </c>
      <c r="JI29" s="13">
        <v>-6.3018965148009602</v>
      </c>
      <c r="JJ29" s="13">
        <v>4.71013770447294</v>
      </c>
      <c r="JK29" s="13">
        <v>7.2798901055787404</v>
      </c>
      <c r="JL29" s="13">
        <v>3.54474685394971</v>
      </c>
      <c r="JM29" s="13">
        <v>2.0981718289804601</v>
      </c>
      <c r="JN29" s="13">
        <v>6.3077907044493502</v>
      </c>
      <c r="JO29" s="13">
        <v>5.1500268021659803</v>
      </c>
      <c r="JP29" s="13">
        <v>0.34877347732841302</v>
      </c>
      <c r="JQ29" s="13">
        <v>9.0314583688178001</v>
      </c>
      <c r="JR29" s="13">
        <v>-0.92480866124856398</v>
      </c>
      <c r="JS29" s="13">
        <v>5.6772809756834102</v>
      </c>
      <c r="JT29" s="13">
        <v>-10.511915536705001</v>
      </c>
      <c r="JU29" s="13">
        <v>0.537384192150278</v>
      </c>
      <c r="JV29" s="13">
        <v>1.4141133042304701</v>
      </c>
      <c r="JW29" s="13">
        <v>9.7164339761516292</v>
      </c>
      <c r="JX29" s="13">
        <v>3.8483872389646399</v>
      </c>
      <c r="JY29" s="13">
        <v>0.69858857378428796</v>
      </c>
      <c r="JZ29" s="13">
        <v>1.48470386577064</v>
      </c>
      <c r="KA29" s="13">
        <v>4.9455416369124103</v>
      </c>
      <c r="KB29" s="13">
        <v>6.28040063946926</v>
      </c>
      <c r="KC29" s="13">
        <v>7.3973810939923695E-2</v>
      </c>
      <c r="KD29" s="13">
        <v>0.13576043042966801</v>
      </c>
      <c r="KE29" s="13">
        <v>-0.50278132589903601</v>
      </c>
      <c r="KF29" s="13">
        <v>1.0675062032526801</v>
      </c>
      <c r="KG29" s="13">
        <v>0.62198311236074799</v>
      </c>
      <c r="KH29" s="13">
        <v>12.3914048744097</v>
      </c>
      <c r="KI29" s="13">
        <v>8.3908052954904804</v>
      </c>
      <c r="KJ29" s="13">
        <v>7.04727508421976</v>
      </c>
      <c r="KK29" s="13">
        <v>2.8671895851564</v>
      </c>
      <c r="KL29" s="13">
        <v>2.7768320246315699</v>
      </c>
      <c r="KM29" s="13">
        <v>6.1194397270174399</v>
      </c>
      <c r="KN29" s="13">
        <v>5.3931241904766303</v>
      </c>
      <c r="KO29" s="13">
        <v>4.0583705955596203</v>
      </c>
      <c r="KP29" s="13">
        <v>4.8545737871687997</v>
      </c>
      <c r="KQ29" s="13">
        <v>4.0736472990071801</v>
      </c>
      <c r="KR29" s="13">
        <v>11.548965637523001</v>
      </c>
      <c r="KS29" s="13">
        <v>4.0125406018964496</v>
      </c>
      <c r="KT29" s="13">
        <v>4.31266948481412</v>
      </c>
      <c r="KU29" s="13">
        <v>4.9095887536645204</v>
      </c>
      <c r="KV29" s="13">
        <v>10.7197378362804</v>
      </c>
      <c r="KW29" s="13">
        <v>7.6910119298208199</v>
      </c>
      <c r="KX29" s="13">
        <v>0.262518362956906</v>
      </c>
      <c r="KY29" s="13">
        <v>-2.3658728113197598</v>
      </c>
      <c r="KZ29" s="13">
        <v>-1.9832975886083499</v>
      </c>
      <c r="LA29" s="13">
        <v>1.4890297257214999</v>
      </c>
      <c r="LB29" s="13">
        <v>3.34821816542541</v>
      </c>
      <c r="LC29" s="13">
        <v>-3.1315808085688901</v>
      </c>
      <c r="LD29" s="13">
        <v>-3.8576939063724498</v>
      </c>
      <c r="LE29" s="13">
        <v>7.5845018549783099</v>
      </c>
      <c r="LF29" s="13">
        <v>0.42874374406235699</v>
      </c>
      <c r="LG29" s="13">
        <v>5.0590457653370402</v>
      </c>
      <c r="LH29" s="13">
        <v>6.3116417947585698E-2</v>
      </c>
      <c r="LI29" s="13">
        <v>10.351982782714201</v>
      </c>
      <c r="LJ29" s="13">
        <v>7.5613237996210696</v>
      </c>
      <c r="LK29" s="13">
        <v>19.3387576526933</v>
      </c>
      <c r="LL29" s="13">
        <v>15.551907729742</v>
      </c>
      <c r="LM29" s="13">
        <v>19.167030565265598</v>
      </c>
      <c r="LN29" s="13">
        <v>21.925435279815598</v>
      </c>
      <c r="LO29" s="13">
        <v>22.860038724294</v>
      </c>
      <c r="LP29" s="13">
        <v>7.8309182101285399</v>
      </c>
      <c r="LQ29" s="13">
        <v>23.045734952064699</v>
      </c>
      <c r="LR29" s="13">
        <v>18.856340635741699</v>
      </c>
      <c r="LS29" s="13">
        <v>16.4641486131558</v>
      </c>
      <c r="LT29" s="13">
        <v>21.293346312534801</v>
      </c>
      <c r="LU29" s="13">
        <v>22.498504828762801</v>
      </c>
      <c r="LV29" s="13">
        <v>13.8304920269777</v>
      </c>
      <c r="LW29" s="13">
        <v>24.182579738641401</v>
      </c>
      <c r="LX29" s="13">
        <v>20.114530538280999</v>
      </c>
      <c r="LY29" s="13">
        <v>17.293588012977398</v>
      </c>
      <c r="LZ29" s="13">
        <v>24.5479568937007</v>
      </c>
      <c r="MA29" s="13">
        <v>16.938905204302198</v>
      </c>
      <c r="MB29" s="13">
        <v>23.0442640262198</v>
      </c>
      <c r="MC29" s="13">
        <v>19.827556422863498</v>
      </c>
      <c r="MD29" s="13">
        <v>17.857657502023098</v>
      </c>
      <c r="ME29" s="13">
        <v>27.3652457602883</v>
      </c>
      <c r="MF29" s="13">
        <v>17.534262152726701</v>
      </c>
      <c r="MG29" s="13">
        <v>24.2183913180417</v>
      </c>
      <c r="MH29" s="13">
        <v>25.041502407274699</v>
      </c>
      <c r="MI29" s="13">
        <v>23.3069604404381</v>
      </c>
      <c r="MJ29" s="13">
        <v>18.855765391724901</v>
      </c>
      <c r="MK29" s="13">
        <v>20.995429091382601</v>
      </c>
      <c r="ML29" s="13">
        <v>17.153891420603099</v>
      </c>
      <c r="MM29" s="13">
        <v>18.593721181555601</v>
      </c>
      <c r="MN29" s="13">
        <v>18.368898108543501</v>
      </c>
      <c r="MO29" s="13">
        <v>19.876992696354399</v>
      </c>
      <c r="MP29" s="13">
        <v>11.960868902868301</v>
      </c>
      <c r="MQ29" s="13">
        <v>24.625273290101699</v>
      </c>
      <c r="MR29" s="13">
        <v>18.409499257869101</v>
      </c>
      <c r="MS29" s="13">
        <v>22.869847424555999</v>
      </c>
      <c r="MT29" s="13">
        <v>27.738741272972302</v>
      </c>
      <c r="MU29" s="13">
        <v>21.7513087296668</v>
      </c>
      <c r="MV29" s="12">
        <v>18.047145926242202</v>
      </c>
      <c r="MW29" s="11">
        <f>AVERAGE(B29:MV29)</f>
        <v>9.7013708729162129</v>
      </c>
      <c r="MX29" s="10">
        <v>5.62489723461868E-22</v>
      </c>
      <c r="MY29" s="16">
        <f>STDEV(B29:MV29)/SQRT(359)</f>
        <v>0.41255493407588939</v>
      </c>
    </row>
    <row r="30" spans="1:363" x14ac:dyDescent="0.25">
      <c r="A30" s="15" t="s">
        <v>34</v>
      </c>
      <c r="B30" s="14">
        <v>9.0184098440666496</v>
      </c>
      <c r="C30" s="13">
        <v>2.8296095218270398</v>
      </c>
      <c r="D30" s="13">
        <v>7.7653159744674101</v>
      </c>
      <c r="E30" s="13">
        <v>4.5471057133207999</v>
      </c>
      <c r="F30" s="13">
        <v>7.7993660861787797</v>
      </c>
      <c r="G30" s="13">
        <v>7.1930360931402904</v>
      </c>
      <c r="H30" s="13">
        <v>9.1045728338567997</v>
      </c>
      <c r="I30" s="13">
        <v>6.5718057689521601</v>
      </c>
      <c r="J30" s="13">
        <v>7.4832321085956099</v>
      </c>
      <c r="K30" s="13">
        <v>5.2656689075823104</v>
      </c>
      <c r="L30" s="13">
        <v>11.297795197601699</v>
      </c>
      <c r="M30" s="13">
        <v>7.7791636174575203</v>
      </c>
      <c r="N30" s="13">
        <v>10.5126030237974</v>
      </c>
      <c r="O30" s="13">
        <v>4.2639883270469401</v>
      </c>
      <c r="P30" s="13">
        <v>8.1391601792694406</v>
      </c>
      <c r="Q30" s="13">
        <v>14.9249606475232</v>
      </c>
      <c r="R30" s="13">
        <v>-3.3036413647730703E-2</v>
      </c>
      <c r="S30" s="13">
        <v>2.7602164154116</v>
      </c>
      <c r="T30" s="13">
        <v>11.6377162531991</v>
      </c>
      <c r="U30" s="13">
        <v>11.3335542085775</v>
      </c>
      <c r="V30" s="13">
        <v>4.4769994124665997</v>
      </c>
      <c r="W30" s="13">
        <v>10.4542022844225</v>
      </c>
      <c r="X30" s="13">
        <v>5.59104870157599</v>
      </c>
      <c r="Y30" s="13">
        <v>7.5799532877609801</v>
      </c>
      <c r="Z30" s="13">
        <v>7.23331280166511</v>
      </c>
      <c r="AA30" s="13">
        <v>10.147265472366501</v>
      </c>
      <c r="AB30" s="13">
        <v>7.57543051822097</v>
      </c>
      <c r="AC30" s="13">
        <v>9.0409073945857905</v>
      </c>
      <c r="AD30" s="13">
        <v>4.9326018631227297</v>
      </c>
      <c r="AE30" s="13">
        <v>1.0034389551659399</v>
      </c>
      <c r="AF30" s="13">
        <v>3.4154196717245502</v>
      </c>
      <c r="AG30" s="13">
        <v>5.5698817145363098</v>
      </c>
      <c r="AH30" s="13">
        <v>13.151488990302401</v>
      </c>
      <c r="AI30" s="13">
        <v>7.8586321184672299</v>
      </c>
      <c r="AJ30" s="13">
        <v>6.8306024492357702</v>
      </c>
      <c r="AK30" s="13">
        <v>5.1091367242389598</v>
      </c>
      <c r="AL30" s="13">
        <v>0.79408809848883199</v>
      </c>
      <c r="AM30" s="13">
        <v>3.5743286631859301</v>
      </c>
      <c r="AN30" s="13">
        <v>7.8287370983596096</v>
      </c>
      <c r="AO30" s="13">
        <v>10.793869224314101</v>
      </c>
      <c r="AP30" s="13">
        <v>4.8761971585280204</v>
      </c>
      <c r="AQ30" s="13">
        <v>1.90693542808408</v>
      </c>
      <c r="AR30" s="13">
        <v>3.6123577748567501</v>
      </c>
      <c r="AS30" s="13">
        <v>12.1952893778224</v>
      </c>
      <c r="AT30" s="13">
        <v>2.5719831238062301</v>
      </c>
      <c r="AU30" s="13">
        <v>4.2100959751724298</v>
      </c>
      <c r="AV30" s="13">
        <v>7.5168505078835901</v>
      </c>
      <c r="AW30" s="13">
        <v>9.5694556581138404</v>
      </c>
      <c r="AX30" s="13">
        <v>8.7087036997314797</v>
      </c>
      <c r="AY30" s="13">
        <v>5.1510219282616996</v>
      </c>
      <c r="AZ30" s="13">
        <v>17.468093226857999</v>
      </c>
      <c r="BA30" s="13">
        <v>12.8580973073514</v>
      </c>
      <c r="BB30" s="13">
        <v>15.0795902860112</v>
      </c>
      <c r="BC30" s="13">
        <v>14.4920186282411</v>
      </c>
      <c r="BD30" s="13">
        <v>15.337824434076699</v>
      </c>
      <c r="BE30" s="13">
        <v>10.2109956262852</v>
      </c>
      <c r="BF30" s="13">
        <v>13.066440954830799</v>
      </c>
      <c r="BG30" s="13">
        <v>10.678108607634</v>
      </c>
      <c r="BH30" s="13">
        <v>11.049536565711399</v>
      </c>
      <c r="BI30" s="13">
        <v>17.741073203477601</v>
      </c>
      <c r="BJ30" s="13">
        <v>12.4893582576867</v>
      </c>
      <c r="BK30" s="13">
        <v>12.6363458875581</v>
      </c>
      <c r="BL30" s="13">
        <v>13.698203132649899</v>
      </c>
      <c r="BM30" s="13">
        <v>15.090464450850099</v>
      </c>
      <c r="BN30" s="13">
        <v>9.01449900730519</v>
      </c>
      <c r="BO30" s="13">
        <v>19.595758711745699</v>
      </c>
      <c r="BP30" s="13">
        <v>15.535614414437999</v>
      </c>
      <c r="BQ30" s="13">
        <v>10.811251427374399</v>
      </c>
      <c r="BR30" s="13">
        <v>9.5625073623372199</v>
      </c>
      <c r="BS30" s="13">
        <v>15.5522414097543</v>
      </c>
      <c r="BT30" s="13">
        <v>13.3668671545558</v>
      </c>
      <c r="BU30" s="13">
        <v>2.2833457516902098</v>
      </c>
      <c r="BV30" s="13">
        <v>14.156860834680201</v>
      </c>
      <c r="BW30" s="13">
        <v>13.344687604087101</v>
      </c>
      <c r="BX30" s="13">
        <v>9.7357673031440193</v>
      </c>
      <c r="BY30" s="13">
        <v>11.6821441049123</v>
      </c>
      <c r="BZ30" s="13">
        <v>12.542462483018401</v>
      </c>
      <c r="CA30" s="13">
        <v>18.524452636661799</v>
      </c>
      <c r="CB30" s="13">
        <v>9.6876704641412097</v>
      </c>
      <c r="CC30" s="13">
        <v>14.005119049809601</v>
      </c>
      <c r="CD30" s="13">
        <v>16.723708060797801</v>
      </c>
      <c r="CE30" s="13">
        <v>18.322811082448101</v>
      </c>
      <c r="CF30" s="13">
        <v>11.685972653161899</v>
      </c>
      <c r="CG30" s="13">
        <v>14.2309397974287</v>
      </c>
      <c r="CH30" s="13">
        <v>14.888938342313701</v>
      </c>
      <c r="CI30" s="13">
        <v>18.256402301847501</v>
      </c>
      <c r="CJ30" s="13">
        <v>12.8611983913353</v>
      </c>
      <c r="CK30" s="13">
        <v>17.382608338211401</v>
      </c>
      <c r="CL30" s="13">
        <v>18.803321638050001</v>
      </c>
      <c r="CM30" s="13">
        <v>16.3180915361492</v>
      </c>
      <c r="CN30" s="13">
        <v>4.1354014426469297</v>
      </c>
      <c r="CO30" s="13">
        <v>10.3879943476985</v>
      </c>
      <c r="CP30" s="13">
        <v>16.377201488555698</v>
      </c>
      <c r="CQ30" s="13">
        <v>12.4204353778161</v>
      </c>
      <c r="CR30" s="13">
        <v>7.9038164949869101</v>
      </c>
      <c r="CS30" s="13">
        <v>19.598647113594399</v>
      </c>
      <c r="CT30" s="13">
        <v>14.9451272620627</v>
      </c>
      <c r="CU30" s="13">
        <v>12.270340220384901</v>
      </c>
      <c r="CV30" s="13">
        <v>-0.157724482604337</v>
      </c>
      <c r="CW30" s="13">
        <v>12.7477570131481</v>
      </c>
      <c r="CX30" s="13">
        <v>8.6835658592011207</v>
      </c>
      <c r="CY30" s="13">
        <v>16.874969486474601</v>
      </c>
      <c r="CZ30" s="13">
        <v>8.5001697987583995</v>
      </c>
      <c r="DA30" s="13">
        <v>8.9760712838461103</v>
      </c>
      <c r="DB30" s="13">
        <v>10.7797611232997</v>
      </c>
      <c r="DC30" s="13">
        <v>3.7223421658462601</v>
      </c>
      <c r="DD30" s="13">
        <v>10.3545169734116</v>
      </c>
      <c r="DE30" s="13">
        <v>9.6231315342095005</v>
      </c>
      <c r="DF30" s="13">
        <v>7.8877728084253498</v>
      </c>
      <c r="DG30" s="13">
        <v>11.5454811251454</v>
      </c>
      <c r="DH30" s="13">
        <v>15.7018077519561</v>
      </c>
      <c r="DI30" s="13">
        <v>6.4253857320743304</v>
      </c>
      <c r="DJ30" s="13">
        <v>9.6457347308985106</v>
      </c>
      <c r="DK30" s="13">
        <v>9.7928438623644105</v>
      </c>
      <c r="DL30" s="13">
        <v>14.904819797784301</v>
      </c>
      <c r="DM30" s="13">
        <v>9.1670479641531202</v>
      </c>
      <c r="DN30" s="13">
        <v>15.3563393257492</v>
      </c>
      <c r="DO30" s="13">
        <v>4.0153661333165402</v>
      </c>
      <c r="DP30" s="13">
        <v>7.0249418735761697</v>
      </c>
      <c r="DQ30" s="13">
        <v>9.9754032762074694</v>
      </c>
      <c r="DR30" s="13">
        <v>11.930909498662601</v>
      </c>
      <c r="DS30" s="13">
        <v>5.6431398063538198</v>
      </c>
      <c r="DT30" s="13">
        <v>9.8613366576938795</v>
      </c>
      <c r="DU30" s="13">
        <v>14.2013785390781</v>
      </c>
      <c r="DV30" s="13">
        <v>10.697500467098401</v>
      </c>
      <c r="DW30" s="13">
        <v>16.7582532024343</v>
      </c>
      <c r="DX30" s="13">
        <v>15.176454730543</v>
      </c>
      <c r="DY30" s="13">
        <v>0.30053645286293801</v>
      </c>
      <c r="DZ30" s="13">
        <v>11.047489864218599</v>
      </c>
      <c r="EA30" s="13">
        <v>11.302023688865001</v>
      </c>
      <c r="EB30" s="13">
        <v>4.5851675929285696</v>
      </c>
      <c r="EC30" s="13">
        <v>24.242854370216701</v>
      </c>
      <c r="ED30" s="13">
        <v>6.9804490190245803</v>
      </c>
      <c r="EE30" s="13">
        <v>9.8739557456741291</v>
      </c>
      <c r="EF30" s="13">
        <v>10.8372560079469</v>
      </c>
      <c r="EG30" s="13">
        <v>9.9461578411764702</v>
      </c>
      <c r="EH30" s="13">
        <v>14.0796225993871</v>
      </c>
      <c r="EI30" s="13">
        <v>12.3651111095299</v>
      </c>
      <c r="EJ30" s="13">
        <v>16.767977179897599</v>
      </c>
      <c r="EK30" s="13">
        <v>4.5875456306895401</v>
      </c>
      <c r="EL30" s="13">
        <v>7.6124573621089899</v>
      </c>
      <c r="EM30" s="13">
        <v>10.3702196616682</v>
      </c>
      <c r="EN30" s="13">
        <v>7.1126397688505403</v>
      </c>
      <c r="EO30" s="13">
        <v>6.6500374773635196</v>
      </c>
      <c r="EP30" s="13">
        <v>12.9092098949936</v>
      </c>
      <c r="EQ30" s="13">
        <v>13.059340366851901</v>
      </c>
      <c r="ER30" s="13">
        <v>14.0925124664424</v>
      </c>
      <c r="ES30" s="13">
        <v>0.32085683482240401</v>
      </c>
      <c r="ET30" s="13">
        <v>11.184726119722701</v>
      </c>
      <c r="EU30" s="13">
        <v>14.0558565188272</v>
      </c>
      <c r="EV30" s="13">
        <v>11.646453616460599</v>
      </c>
      <c r="EW30" s="13">
        <v>14.066040844270701</v>
      </c>
      <c r="EX30" s="13">
        <v>13.0493612097835</v>
      </c>
      <c r="EY30" s="13">
        <v>8.5854384663645504</v>
      </c>
      <c r="EZ30" s="13">
        <v>15.054596466093701</v>
      </c>
      <c r="FA30" s="13">
        <v>9.8314695215466408</v>
      </c>
      <c r="FB30" s="13">
        <v>4.9592905409594596</v>
      </c>
      <c r="FC30" s="13">
        <v>9.93858899418451</v>
      </c>
      <c r="FD30" s="13">
        <v>19.7334722095116</v>
      </c>
      <c r="FE30" s="13">
        <v>4.8947623563690899</v>
      </c>
      <c r="FF30" s="13">
        <v>17.8249272290278</v>
      </c>
      <c r="FG30" s="13">
        <v>12.011458637933099</v>
      </c>
      <c r="FH30" s="13">
        <v>10.1840892630337</v>
      </c>
      <c r="FI30" s="13">
        <v>10.266015145219001</v>
      </c>
      <c r="FJ30" s="13">
        <v>6.9731479558460503</v>
      </c>
      <c r="FK30" s="13">
        <v>8.8733915090138904</v>
      </c>
      <c r="FL30" s="13">
        <v>8.7553691969997391</v>
      </c>
      <c r="FM30" s="13">
        <v>2.7116857023557399</v>
      </c>
      <c r="FN30" s="13">
        <v>10.0996138951632</v>
      </c>
      <c r="FO30" s="13">
        <v>9.1166525988742801</v>
      </c>
      <c r="FP30" s="13">
        <v>10.802971141569801</v>
      </c>
      <c r="FQ30" s="13">
        <v>6.0446369991218099</v>
      </c>
      <c r="FR30" s="13">
        <v>8.8563890344897001</v>
      </c>
      <c r="FS30" s="13">
        <v>1.1498297853086299</v>
      </c>
      <c r="FT30" s="13">
        <v>2.3391960656510302</v>
      </c>
      <c r="FU30" s="13">
        <v>5.7756688026784504</v>
      </c>
      <c r="FV30" s="13">
        <v>0.91895856699720202</v>
      </c>
      <c r="FW30" s="13">
        <v>7.2392780732021498</v>
      </c>
      <c r="FX30" s="13">
        <v>3.0551362091304899</v>
      </c>
      <c r="FY30" s="13">
        <v>4.4671283246859996</v>
      </c>
      <c r="FZ30" s="13">
        <v>4.2679167188092899</v>
      </c>
      <c r="GA30" s="13">
        <v>4.7951451192802201</v>
      </c>
      <c r="GB30" s="13">
        <v>5.8492488019101696</v>
      </c>
      <c r="GC30" s="13">
        <v>4.02127115607143</v>
      </c>
      <c r="GD30" s="13">
        <v>3.77956941285683</v>
      </c>
      <c r="GE30" s="13">
        <v>3.1319990219982401</v>
      </c>
      <c r="GF30" s="13">
        <v>8.0942352010799503</v>
      </c>
      <c r="GG30" s="13">
        <v>8.7327474808804997</v>
      </c>
      <c r="GH30" s="13">
        <v>4.9999622361520304</v>
      </c>
      <c r="GI30" s="13">
        <v>5.5847237657531004</v>
      </c>
      <c r="GJ30" s="13">
        <v>8.8326391236008099</v>
      </c>
      <c r="GK30" s="13">
        <v>3.4761260366722002</v>
      </c>
      <c r="GL30" s="13">
        <v>7.7434135941705602</v>
      </c>
      <c r="GM30" s="13">
        <v>1.09505238871795</v>
      </c>
      <c r="GN30" s="13">
        <v>1.98721463690482</v>
      </c>
      <c r="GO30" s="13">
        <v>9.6526953885036697</v>
      </c>
      <c r="GP30" s="13">
        <v>-4.3954283089967001</v>
      </c>
      <c r="GQ30" s="13">
        <v>-0.93419569845813</v>
      </c>
      <c r="GR30" s="13">
        <v>7.6822773724866504</v>
      </c>
      <c r="GS30" s="13">
        <v>6.3887013037526001</v>
      </c>
      <c r="GT30" s="13">
        <v>8.5098701376551205</v>
      </c>
      <c r="GU30" s="13">
        <v>4.1376934799737697</v>
      </c>
      <c r="GV30" s="13">
        <v>1.1182828044704001</v>
      </c>
      <c r="GW30" s="13">
        <v>6.1910693584668097</v>
      </c>
      <c r="GX30" s="13">
        <v>2.0922806406383301</v>
      </c>
      <c r="GY30" s="13">
        <v>3.8727916654254999</v>
      </c>
      <c r="GZ30" s="13">
        <v>4.8609672889848001</v>
      </c>
      <c r="HA30" s="13">
        <v>4.0430456420379102</v>
      </c>
      <c r="HB30" s="13">
        <v>3.37176124684306</v>
      </c>
      <c r="HC30" s="13">
        <v>5.0452953050964897</v>
      </c>
      <c r="HD30" s="13">
        <v>3.54092000497198</v>
      </c>
      <c r="HE30" s="13">
        <v>5.7210286750386103</v>
      </c>
      <c r="HF30" s="13">
        <v>6.8023096831030099</v>
      </c>
      <c r="HG30" s="13">
        <v>2.0006284683432001</v>
      </c>
      <c r="HH30" s="13">
        <v>-1.6550983535184101</v>
      </c>
      <c r="HI30" s="13">
        <v>-0.424340291091096</v>
      </c>
      <c r="HJ30" s="13">
        <v>2.21316223028388</v>
      </c>
      <c r="HK30" s="13">
        <v>9.8735839063609703</v>
      </c>
      <c r="HL30" s="13">
        <v>7.7100074311302</v>
      </c>
      <c r="HM30" s="13">
        <v>4.1399174268443497</v>
      </c>
      <c r="HN30" s="13">
        <v>-2.9342138129887601</v>
      </c>
      <c r="HO30" s="13">
        <v>4.1069942521251397</v>
      </c>
      <c r="HP30" s="13">
        <v>4.0469868373210902</v>
      </c>
      <c r="HQ30" s="13">
        <v>0.100722683627641</v>
      </c>
      <c r="HR30" s="13">
        <v>-0.95740400678839499</v>
      </c>
      <c r="HS30" s="13">
        <v>-2.93049703500742</v>
      </c>
      <c r="HT30" s="13">
        <v>2.0778237028816902</v>
      </c>
      <c r="HU30" s="13">
        <v>1.4351288229735599</v>
      </c>
      <c r="HV30" s="13">
        <v>6.4471787125433204</v>
      </c>
      <c r="HW30" s="13">
        <v>6.17507306091911</v>
      </c>
      <c r="HX30" s="13">
        <v>6.6846102441704396</v>
      </c>
      <c r="HY30" s="13">
        <v>9.1977463557822503</v>
      </c>
      <c r="HZ30" s="13">
        <v>5.2250822125747698</v>
      </c>
      <c r="IA30" s="13">
        <v>4.6953574579167698</v>
      </c>
      <c r="IB30" s="13">
        <v>5.9281524628245998</v>
      </c>
      <c r="IC30" s="13">
        <v>3.6596184465952302</v>
      </c>
      <c r="ID30" s="13">
        <v>9.8012724782265099</v>
      </c>
      <c r="IE30" s="13">
        <v>2.4793903553272498</v>
      </c>
      <c r="IF30" s="13">
        <v>-0.409254197831875</v>
      </c>
      <c r="IG30" s="13">
        <v>0.27944288983618898</v>
      </c>
      <c r="IH30" s="13">
        <v>7.6012073577173496</v>
      </c>
      <c r="II30" s="13">
        <v>-5.49433227151533E-2</v>
      </c>
      <c r="IJ30" s="13">
        <v>0.881025263848078</v>
      </c>
      <c r="IK30" s="13">
        <v>2.8376864497163101</v>
      </c>
      <c r="IL30" s="13">
        <v>5.1646066243361304</v>
      </c>
      <c r="IM30" s="13">
        <v>6.8085205655904497</v>
      </c>
      <c r="IN30" s="13">
        <v>6.84203130549996</v>
      </c>
      <c r="IO30" s="13">
        <v>4.9825387023642298</v>
      </c>
      <c r="IP30" s="13">
        <v>1.93283366002749</v>
      </c>
      <c r="IQ30" s="13">
        <v>2.4082843557147799</v>
      </c>
      <c r="IR30" s="13">
        <v>5.7810650480735397</v>
      </c>
      <c r="IS30" s="13">
        <v>2.89517983827785</v>
      </c>
      <c r="IT30" s="13">
        <v>7.6801678010523302</v>
      </c>
      <c r="IU30" s="13">
        <v>3.2039590793240902</v>
      </c>
      <c r="IV30" s="13">
        <v>3.0022700288970898</v>
      </c>
      <c r="IW30" s="13">
        <v>0.90901559752925198</v>
      </c>
      <c r="IX30" s="13">
        <v>2.0006006083135799</v>
      </c>
      <c r="IY30" s="13">
        <v>-0.44973096787911598</v>
      </c>
      <c r="IZ30" s="13">
        <v>-0.240779579755319</v>
      </c>
      <c r="JA30" s="13">
        <v>1.0260686187797701</v>
      </c>
      <c r="JB30" s="13">
        <v>6.6123496988892798</v>
      </c>
      <c r="JC30" s="13">
        <v>-2.0409939217542901</v>
      </c>
      <c r="JD30" s="13">
        <v>2.0999538632322499</v>
      </c>
      <c r="JE30" s="13">
        <v>7.7962902108332104</v>
      </c>
      <c r="JF30" s="13">
        <v>3.90554786657068</v>
      </c>
      <c r="JG30" s="13">
        <v>8.0296952751770903</v>
      </c>
      <c r="JH30" s="13">
        <v>5.7648651715490997</v>
      </c>
      <c r="JI30" s="13">
        <v>-1.47058772847161</v>
      </c>
      <c r="JJ30" s="13">
        <v>7.2741149940971601</v>
      </c>
      <c r="JK30" s="13">
        <v>5.7148489244849801</v>
      </c>
      <c r="JL30" s="13">
        <v>0.51594107565103897</v>
      </c>
      <c r="JM30" s="13">
        <v>6.9318184917423196</v>
      </c>
      <c r="JN30" s="13">
        <v>5.8584285022933704</v>
      </c>
      <c r="JO30" s="13">
        <v>2.2974828473750102</v>
      </c>
      <c r="JP30" s="13">
        <v>-0.28824746709516003</v>
      </c>
      <c r="JQ30" s="13">
        <v>2.4818187433655998</v>
      </c>
      <c r="JR30" s="13">
        <v>3.3926673373076999</v>
      </c>
      <c r="JS30" s="13">
        <v>2.22477624967236</v>
      </c>
      <c r="JT30" s="13">
        <v>-5.8805105899427703</v>
      </c>
      <c r="JU30" s="13">
        <v>1.19594434537285</v>
      </c>
      <c r="JV30" s="13">
        <v>3.76710523560119</v>
      </c>
      <c r="JW30" s="13">
        <v>7.7742335697946103</v>
      </c>
      <c r="JX30" s="13">
        <v>7.4082399712606399</v>
      </c>
      <c r="JY30" s="13">
        <v>2.90623086406235</v>
      </c>
      <c r="JZ30" s="13">
        <v>1.2729391460386199</v>
      </c>
      <c r="KA30" s="13">
        <v>-8.1830558141184603E-2</v>
      </c>
      <c r="KB30" s="13">
        <v>-3.9116634786671801E-2</v>
      </c>
      <c r="KC30" s="13">
        <v>5.8700763745753797</v>
      </c>
      <c r="KD30" s="13">
        <v>1.4276194227063701</v>
      </c>
      <c r="KE30" s="13">
        <v>1.9123969897063</v>
      </c>
      <c r="KF30" s="13">
        <v>7.06781887065147</v>
      </c>
      <c r="KG30" s="13">
        <v>4.0531824067310103</v>
      </c>
      <c r="KH30" s="13">
        <v>9.2420037682581899</v>
      </c>
      <c r="KI30" s="13">
        <v>7.8388615547148204</v>
      </c>
      <c r="KJ30" s="13">
        <v>2.15053190630017</v>
      </c>
      <c r="KK30" s="13">
        <v>4.2474994508019899</v>
      </c>
      <c r="KL30" s="13">
        <v>3.4419127453185601</v>
      </c>
      <c r="KM30" s="13">
        <v>2.5258904583933299</v>
      </c>
      <c r="KN30" s="13">
        <v>7.3919160135441802</v>
      </c>
      <c r="KO30" s="13">
        <v>1.11351193588479</v>
      </c>
      <c r="KP30" s="13">
        <v>6.0782717435440103</v>
      </c>
      <c r="KQ30" s="13">
        <v>9.5497408070871792</v>
      </c>
      <c r="KR30" s="13">
        <v>7.1721389920664604</v>
      </c>
      <c r="KS30" s="13">
        <v>4.8833610977352802</v>
      </c>
      <c r="KT30" s="13">
        <v>6.0525181673365198</v>
      </c>
      <c r="KU30" s="13">
        <v>7.0785550076063402</v>
      </c>
      <c r="KV30" s="13">
        <v>5.0932237365933801</v>
      </c>
      <c r="KW30" s="13">
        <v>4.9016171498087102</v>
      </c>
      <c r="KX30" s="13">
        <v>-1.39877447151489</v>
      </c>
      <c r="KY30" s="13">
        <v>-3.5045848602778502</v>
      </c>
      <c r="KZ30" s="13">
        <v>-0.65075171841975599</v>
      </c>
      <c r="LA30" s="13">
        <v>5.6111002014680498</v>
      </c>
      <c r="LB30" s="13">
        <v>2.8570467381774298</v>
      </c>
      <c r="LC30" s="13">
        <v>1.4756336779202801</v>
      </c>
      <c r="LD30" s="13">
        <v>-3.4841127762256301</v>
      </c>
      <c r="LE30" s="13">
        <v>6.46333029138487</v>
      </c>
      <c r="LF30" s="13">
        <v>4.9920692040143102</v>
      </c>
      <c r="LG30" s="13">
        <v>9.0150714578555196</v>
      </c>
      <c r="LH30" s="13">
        <v>-0.80141075146093999</v>
      </c>
      <c r="LI30" s="13">
        <v>9.0049231126365008</v>
      </c>
      <c r="LJ30" s="13">
        <v>5.2889288664001199</v>
      </c>
      <c r="LK30" s="13">
        <v>14.822154953071999</v>
      </c>
      <c r="LL30" s="13">
        <v>5.2818928195673696</v>
      </c>
      <c r="LM30" s="13">
        <v>11.598268413558801</v>
      </c>
      <c r="LN30" s="13">
        <v>18.1774809080548</v>
      </c>
      <c r="LO30" s="13">
        <v>15.386522719860301</v>
      </c>
      <c r="LP30" s="13">
        <v>7.77632080067443</v>
      </c>
      <c r="LQ30" s="13">
        <v>14.254286030978299</v>
      </c>
      <c r="LR30" s="13">
        <v>9.6296085850601596</v>
      </c>
      <c r="LS30" s="13">
        <v>17.068885660510698</v>
      </c>
      <c r="LT30" s="13">
        <v>15.7588428710075</v>
      </c>
      <c r="LU30" s="13">
        <v>18.913387044791101</v>
      </c>
      <c r="LV30" s="13">
        <v>9.0717407483518198</v>
      </c>
      <c r="LW30" s="13">
        <v>11.933013982450801</v>
      </c>
      <c r="LX30" s="13">
        <v>12.8741090945609</v>
      </c>
      <c r="LY30" s="13">
        <v>18.3877446950879</v>
      </c>
      <c r="LZ30" s="13">
        <v>15.1079072506947</v>
      </c>
      <c r="MA30" s="13">
        <v>10.214215017352799</v>
      </c>
      <c r="MB30" s="13">
        <v>15.027010160835999</v>
      </c>
      <c r="MC30" s="13">
        <v>16.251466273218199</v>
      </c>
      <c r="MD30" s="13">
        <v>17.034542736498398</v>
      </c>
      <c r="ME30" s="13">
        <v>25.439915014140301</v>
      </c>
      <c r="MF30" s="13">
        <v>9.5857049604622908</v>
      </c>
      <c r="MG30" s="13">
        <v>11.8861675113217</v>
      </c>
      <c r="MH30" s="13">
        <v>22.507195073533801</v>
      </c>
      <c r="MI30" s="13">
        <v>11.359208778467799</v>
      </c>
      <c r="MJ30" s="13">
        <v>14.900118492574199</v>
      </c>
      <c r="MK30" s="13">
        <v>16.357199352470499</v>
      </c>
      <c r="ML30" s="13">
        <v>14.161462920309599</v>
      </c>
      <c r="MM30" s="13">
        <v>22.097993958974602</v>
      </c>
      <c r="MN30" s="13">
        <v>13.9756514757162</v>
      </c>
      <c r="MO30" s="13">
        <v>11.478155388113001</v>
      </c>
      <c r="MP30" s="13">
        <v>14.0383970350801</v>
      </c>
      <c r="MQ30" s="13">
        <v>19.610538208935999</v>
      </c>
      <c r="MR30" s="13">
        <v>21.429688211541499</v>
      </c>
      <c r="MS30" s="13">
        <v>18.894138755883802</v>
      </c>
      <c r="MT30" s="13">
        <v>25.538294244854601</v>
      </c>
      <c r="MU30" s="13">
        <v>16.762878357129999</v>
      </c>
      <c r="MV30" s="12">
        <v>13.443206421702699</v>
      </c>
      <c r="MW30" s="11">
        <f>AVERAGE(B30:MV30)</f>
        <v>8.0704793453535597</v>
      </c>
      <c r="MX30" s="10">
        <v>5.6055934425264696E-31</v>
      </c>
      <c r="MY30" s="16">
        <f>STDEV(B30:MV30)/SQRT(359)</f>
        <v>0.29868358907693182</v>
      </c>
    </row>
    <row r="31" spans="1:363" x14ac:dyDescent="0.25">
      <c r="A31" s="15" t="s">
        <v>33</v>
      </c>
      <c r="B31" s="14">
        <v>4.6265705405664104</v>
      </c>
      <c r="C31" s="13">
        <v>5.1615533308047201</v>
      </c>
      <c r="D31" s="13">
        <v>5.4632355572557501</v>
      </c>
      <c r="E31" s="13">
        <v>12.6299769511224</v>
      </c>
      <c r="F31" s="13">
        <v>7.4428901560239504</v>
      </c>
      <c r="G31" s="13">
        <v>4.35851813738849</v>
      </c>
      <c r="H31" s="13">
        <v>6.8136585764066</v>
      </c>
      <c r="I31" s="13">
        <v>11.4045026156194</v>
      </c>
      <c r="J31" s="13">
        <v>2.87181109760269</v>
      </c>
      <c r="K31" s="13">
        <v>5.8682103650110502</v>
      </c>
      <c r="L31" s="13">
        <v>14.1614388928024</v>
      </c>
      <c r="M31" s="13">
        <v>7.6722763023276599</v>
      </c>
      <c r="N31" s="13">
        <v>2.3685891168561799</v>
      </c>
      <c r="O31" s="13">
        <v>10.7167196170869</v>
      </c>
      <c r="P31" s="13">
        <v>6.73245132334866</v>
      </c>
      <c r="Q31" s="13">
        <v>14.058717158303301</v>
      </c>
      <c r="R31" s="13">
        <v>-0.22026467275303599</v>
      </c>
      <c r="S31" s="13">
        <v>4.3690301394395599</v>
      </c>
      <c r="T31" s="13">
        <v>10.429120188192799</v>
      </c>
      <c r="U31" s="13">
        <v>11.6006472692599</v>
      </c>
      <c r="V31" s="13">
        <v>7.4374098887656199</v>
      </c>
      <c r="W31" s="13">
        <v>7.5964617198956503</v>
      </c>
      <c r="X31" s="13">
        <v>6.5271208764970696</v>
      </c>
      <c r="Y31" s="13">
        <v>10.2784263548029</v>
      </c>
      <c r="Z31" s="13">
        <v>10.063814110081999</v>
      </c>
      <c r="AA31" s="13">
        <v>9.0996718290949499</v>
      </c>
      <c r="AB31" s="13">
        <v>10.698215557542699</v>
      </c>
      <c r="AC31" s="13">
        <v>14.1220593360203</v>
      </c>
      <c r="AD31" s="13">
        <v>11.980876857545701</v>
      </c>
      <c r="AE31" s="13">
        <v>3.5816448777070899</v>
      </c>
      <c r="AF31" s="13">
        <v>-0.21836098196322701</v>
      </c>
      <c r="AG31" s="13">
        <v>9.2286986129006703</v>
      </c>
      <c r="AH31" s="13">
        <v>6.6486954471262498</v>
      </c>
      <c r="AI31" s="13">
        <v>7.0082988115884302</v>
      </c>
      <c r="AJ31" s="13">
        <v>5.75774589205587</v>
      </c>
      <c r="AK31" s="13">
        <v>7.2784933919673502</v>
      </c>
      <c r="AL31" s="13">
        <v>-1.54498535044906</v>
      </c>
      <c r="AM31" s="13">
        <v>7.0743216635528299</v>
      </c>
      <c r="AN31" s="13">
        <v>8.0285143932172893</v>
      </c>
      <c r="AO31" s="13">
        <v>1.1096002922243</v>
      </c>
      <c r="AP31" s="13">
        <v>4.0976581177125198</v>
      </c>
      <c r="AQ31" s="13">
        <v>-1.66367687814165</v>
      </c>
      <c r="AR31" s="13">
        <v>2.5963103137503398</v>
      </c>
      <c r="AS31" s="13">
        <v>9.9028842074759194</v>
      </c>
      <c r="AT31" s="13">
        <v>5.3715645305029103</v>
      </c>
      <c r="AU31" s="13">
        <v>7.2714588498897097</v>
      </c>
      <c r="AV31" s="13">
        <v>2.1118536992421899</v>
      </c>
      <c r="AW31" s="13">
        <v>13.207327364335701</v>
      </c>
      <c r="AX31" s="13">
        <v>14.479402352102101</v>
      </c>
      <c r="AY31" s="13">
        <v>8.8089047873799409</v>
      </c>
      <c r="AZ31" s="13">
        <v>16.759493161174401</v>
      </c>
      <c r="BA31" s="13">
        <v>18.199216466306499</v>
      </c>
      <c r="BB31" s="13">
        <v>17.0034752304439</v>
      </c>
      <c r="BC31" s="13">
        <v>21.6318369044549</v>
      </c>
      <c r="BD31" s="13">
        <v>19.2261773111548</v>
      </c>
      <c r="BE31" s="13">
        <v>17.522436315987498</v>
      </c>
      <c r="BF31" s="13">
        <v>18.1562251689726</v>
      </c>
      <c r="BG31" s="13">
        <v>11.991994055430901</v>
      </c>
      <c r="BH31" s="13">
        <v>18.196977555238199</v>
      </c>
      <c r="BI31" s="13">
        <v>26.871591579885902</v>
      </c>
      <c r="BJ31" s="13">
        <v>17.672538500056401</v>
      </c>
      <c r="BK31" s="13">
        <v>16.388742138121</v>
      </c>
      <c r="BL31" s="13">
        <v>24.580139173296299</v>
      </c>
      <c r="BM31" s="13">
        <v>11.336223558439199</v>
      </c>
      <c r="BN31" s="13">
        <v>19.547682080494301</v>
      </c>
      <c r="BO31" s="13">
        <v>17.9806629913293</v>
      </c>
      <c r="BP31" s="13">
        <v>20.7280184598409</v>
      </c>
      <c r="BQ31" s="13">
        <v>17.969023195527299</v>
      </c>
      <c r="BR31" s="13">
        <v>10.846137687731501</v>
      </c>
      <c r="BS31" s="13">
        <v>21.986236878380598</v>
      </c>
      <c r="BT31" s="13">
        <v>17.937491193208601</v>
      </c>
      <c r="BU31" s="13">
        <v>6.1562276153040303</v>
      </c>
      <c r="BV31" s="13">
        <v>22.470679709127499</v>
      </c>
      <c r="BW31" s="13">
        <v>16.801769138566002</v>
      </c>
      <c r="BX31" s="13">
        <v>15.057890429802701</v>
      </c>
      <c r="BY31" s="13">
        <v>22.332672226679801</v>
      </c>
      <c r="BZ31" s="13">
        <v>16.889609030762799</v>
      </c>
      <c r="CA31" s="13">
        <v>18.137760180502699</v>
      </c>
      <c r="CB31" s="13">
        <v>17.7927185896278</v>
      </c>
      <c r="CC31" s="13">
        <v>18.067428754720702</v>
      </c>
      <c r="CD31" s="13">
        <v>15.0794787114604</v>
      </c>
      <c r="CE31" s="13">
        <v>18.650382712080798</v>
      </c>
      <c r="CF31" s="13">
        <v>23.860120106108901</v>
      </c>
      <c r="CG31" s="13">
        <v>18.237513302060702</v>
      </c>
      <c r="CH31" s="13">
        <v>15.3359020593069</v>
      </c>
      <c r="CI31" s="13">
        <v>23.799824920856199</v>
      </c>
      <c r="CJ31" s="13">
        <v>20.043739082654199</v>
      </c>
      <c r="CK31" s="13">
        <v>12.042853834534601</v>
      </c>
      <c r="CL31" s="13">
        <v>14.4942163359382</v>
      </c>
      <c r="CM31" s="13">
        <v>25.146117190539599</v>
      </c>
      <c r="CN31" s="13">
        <v>13.2115656706197</v>
      </c>
      <c r="CO31" s="13">
        <v>12.0435013421374</v>
      </c>
      <c r="CP31" s="13">
        <v>10.4908435304745</v>
      </c>
      <c r="CQ31" s="13">
        <v>12.7970941631815</v>
      </c>
      <c r="CR31" s="13">
        <v>14.634087474891199</v>
      </c>
      <c r="CS31" s="13">
        <v>22.369563690462702</v>
      </c>
      <c r="CT31" s="13">
        <v>15.3242735339752</v>
      </c>
      <c r="CU31" s="13">
        <v>6.3212984868348396</v>
      </c>
      <c r="CV31" s="13">
        <v>7.9373541549837796</v>
      </c>
      <c r="CW31" s="13">
        <v>5.1007291112504198</v>
      </c>
      <c r="CX31" s="13">
        <v>16.106348812224802</v>
      </c>
      <c r="CY31" s="13">
        <v>16.790660181777</v>
      </c>
      <c r="CZ31" s="13">
        <v>9.15132976039631</v>
      </c>
      <c r="DA31" s="13">
        <v>5.19186778095525</v>
      </c>
      <c r="DB31" s="13">
        <v>11.1284771002518</v>
      </c>
      <c r="DC31" s="13">
        <v>11.4210649061386</v>
      </c>
      <c r="DD31" s="13">
        <v>10.458980570189</v>
      </c>
      <c r="DE31" s="13">
        <v>6.96724572780687</v>
      </c>
      <c r="DF31" s="13">
        <v>7.8180470600847896</v>
      </c>
      <c r="DG31" s="13">
        <v>0.675111432341572</v>
      </c>
      <c r="DH31" s="13">
        <v>12.490263653788301</v>
      </c>
      <c r="DI31" s="13">
        <v>8.0632269437066793</v>
      </c>
      <c r="DJ31" s="13">
        <v>8.0601811962878092</v>
      </c>
      <c r="DK31" s="13">
        <v>7.0882482923203103</v>
      </c>
      <c r="DL31" s="13">
        <v>7.1542846368422897</v>
      </c>
      <c r="DM31" s="13">
        <v>2.6780124788458601</v>
      </c>
      <c r="DN31" s="13">
        <v>14.5094058401325</v>
      </c>
      <c r="DO31" s="13">
        <v>-7.7656288069802999</v>
      </c>
      <c r="DP31" s="13">
        <v>7.4229701346438297</v>
      </c>
      <c r="DQ31" s="13">
        <v>7.0228464064993998</v>
      </c>
      <c r="DR31" s="13">
        <v>11.006497190735899</v>
      </c>
      <c r="DS31" s="13">
        <v>4.84828663794978</v>
      </c>
      <c r="DT31" s="13">
        <v>-1.63128186413387</v>
      </c>
      <c r="DU31" s="13">
        <v>17.500128122114798</v>
      </c>
      <c r="DV31" s="13">
        <v>5.63924163558623</v>
      </c>
      <c r="DW31" s="13">
        <v>10.7075480091623</v>
      </c>
      <c r="DX31" s="13">
        <v>16.567884090781</v>
      </c>
      <c r="DY31" s="13">
        <v>4.4975078373978103</v>
      </c>
      <c r="DZ31" s="13">
        <v>10.6749000764851</v>
      </c>
      <c r="EA31" s="13">
        <v>3.4650839900455801</v>
      </c>
      <c r="EB31" s="13">
        <v>-3.4188231770549198</v>
      </c>
      <c r="EC31" s="13">
        <v>17.197216533145301</v>
      </c>
      <c r="ED31" s="13">
        <v>3.1063823909704</v>
      </c>
      <c r="EE31" s="13">
        <v>4.3561690332040701</v>
      </c>
      <c r="EF31" s="13">
        <v>4.7589691916290597</v>
      </c>
      <c r="EG31" s="13">
        <v>11.736468019629999</v>
      </c>
      <c r="EH31" s="13">
        <v>18.3140743187632</v>
      </c>
      <c r="EI31" s="13">
        <v>12.4882621805213</v>
      </c>
      <c r="EJ31" s="13">
        <v>16.960515236137699</v>
      </c>
      <c r="EK31" s="13">
        <v>10.0999172863959</v>
      </c>
      <c r="EL31" s="13">
        <v>4.8252656258682496</v>
      </c>
      <c r="EM31" s="13">
        <v>6.9639101671279597</v>
      </c>
      <c r="EN31" s="13">
        <v>7.18256548728918</v>
      </c>
      <c r="EO31" s="13">
        <v>1.88941094930139</v>
      </c>
      <c r="EP31" s="13">
        <v>8.0169679590575793</v>
      </c>
      <c r="EQ31" s="13">
        <v>14.1107760312739</v>
      </c>
      <c r="ER31" s="13">
        <v>9.8784433319911695</v>
      </c>
      <c r="ES31" s="13">
        <v>1.4641999004175701</v>
      </c>
      <c r="ET31" s="13">
        <v>17.991729880806702</v>
      </c>
      <c r="EU31" s="13">
        <v>15.1587781035467</v>
      </c>
      <c r="EV31" s="13">
        <v>13.457622356091999</v>
      </c>
      <c r="EW31" s="13">
        <v>10.601899438483599</v>
      </c>
      <c r="EX31" s="13">
        <v>12.338672666779299</v>
      </c>
      <c r="EY31" s="13">
        <v>7.0990950275094296</v>
      </c>
      <c r="EZ31" s="13">
        <v>6.6462478371650597</v>
      </c>
      <c r="FA31" s="13">
        <v>8.9109330010575807</v>
      </c>
      <c r="FB31" s="13">
        <v>2.2840681605669699</v>
      </c>
      <c r="FC31" s="13">
        <v>6.7055162839582998</v>
      </c>
      <c r="FD31" s="13">
        <v>13.571239729576099</v>
      </c>
      <c r="FE31" s="13">
        <v>6.5089830540545401</v>
      </c>
      <c r="FF31" s="13">
        <v>8.0957130247955202</v>
      </c>
      <c r="FG31" s="13">
        <v>-0.779795907168369</v>
      </c>
      <c r="FH31" s="13">
        <v>12.4586222325403</v>
      </c>
      <c r="FI31" s="13">
        <v>5.8008679268658696</v>
      </c>
      <c r="FJ31" s="13">
        <v>11.405180728617101</v>
      </c>
      <c r="FK31" s="13">
        <v>14.8240529623125</v>
      </c>
      <c r="FL31" s="13">
        <v>9.5730116686812394</v>
      </c>
      <c r="FM31" s="13">
        <v>-2.2573603062631999</v>
      </c>
      <c r="FN31" s="13">
        <v>13.292204627899601</v>
      </c>
      <c r="FO31" s="13">
        <v>7.0404919137735096</v>
      </c>
      <c r="FP31" s="13">
        <v>16.079685575035001</v>
      </c>
      <c r="FQ31" s="13">
        <v>0.19658871401847899</v>
      </c>
      <c r="FR31" s="13">
        <v>3.9874043204974798</v>
      </c>
      <c r="FS31" s="13">
        <v>0.69766612093706903</v>
      </c>
      <c r="FT31" s="13">
        <v>2.3101664091962699</v>
      </c>
      <c r="FU31" s="13">
        <v>3.31788746167393</v>
      </c>
      <c r="FV31" s="13">
        <v>4.4813356188926097</v>
      </c>
      <c r="FW31" s="13">
        <v>2.6258702377251999</v>
      </c>
      <c r="FX31" s="13">
        <v>2.00305129078134</v>
      </c>
      <c r="FY31" s="13">
        <v>3.3140280757749898</v>
      </c>
      <c r="FZ31" s="13">
        <v>-1.8789372719146</v>
      </c>
      <c r="GA31" s="13">
        <v>-0.212063713601989</v>
      </c>
      <c r="GB31" s="13">
        <v>2.7772164282791199</v>
      </c>
      <c r="GC31" s="13">
        <v>4.3463332051867001</v>
      </c>
      <c r="GD31" s="13">
        <v>-2.8663402462154899</v>
      </c>
      <c r="GE31" s="13">
        <v>1.0337465247261699</v>
      </c>
      <c r="GF31" s="13">
        <v>4.3046440982474197</v>
      </c>
      <c r="GG31" s="13">
        <v>7.1160157861899398</v>
      </c>
      <c r="GH31" s="13">
        <v>2.8805162284402299</v>
      </c>
      <c r="GI31" s="13">
        <v>12.4264963220262</v>
      </c>
      <c r="GJ31" s="13">
        <v>6.7028783900465001</v>
      </c>
      <c r="GK31" s="13">
        <v>2.0130632564622499</v>
      </c>
      <c r="GL31" s="13">
        <v>-1.08874376686165</v>
      </c>
      <c r="GM31" s="13">
        <v>4.5973115593285696</v>
      </c>
      <c r="GN31" s="13">
        <v>2.7623723929564101</v>
      </c>
      <c r="GO31" s="13">
        <v>8.7439478432126894</v>
      </c>
      <c r="GP31" s="13">
        <v>-6.0473503562712096</v>
      </c>
      <c r="GQ31" s="13">
        <v>-1.2097836382576499</v>
      </c>
      <c r="GR31" s="13">
        <v>3.50947600546341</v>
      </c>
      <c r="GS31" s="13">
        <v>6.3613374567540504</v>
      </c>
      <c r="GT31" s="13">
        <v>-3.20767281125651</v>
      </c>
      <c r="GU31" s="13">
        <v>4.7892593444754903</v>
      </c>
      <c r="GV31" s="13">
        <v>0.73210784144536201</v>
      </c>
      <c r="GW31" s="13">
        <v>1.9408171003016199</v>
      </c>
      <c r="GX31" s="13">
        <v>1.4953539744070301</v>
      </c>
      <c r="GY31" s="13">
        <v>3.9228548271022601</v>
      </c>
      <c r="GZ31" s="13">
        <v>-0.30224221918705502</v>
      </c>
      <c r="HA31" s="13">
        <v>2.7124432566760999</v>
      </c>
      <c r="HB31" s="13">
        <v>5.13710375710495</v>
      </c>
      <c r="HC31" s="13">
        <v>3.17686703670371</v>
      </c>
      <c r="HD31" s="13">
        <v>3.2501756477650998</v>
      </c>
      <c r="HE31" s="13">
        <v>6.1652169105799803</v>
      </c>
      <c r="HF31" s="13">
        <v>9.60650068967891</v>
      </c>
      <c r="HG31" s="13">
        <v>5.6166540006963901</v>
      </c>
      <c r="HH31" s="13">
        <v>-3.3401381070822702</v>
      </c>
      <c r="HI31" s="13">
        <v>-3.7243084438462799</v>
      </c>
      <c r="HJ31" s="13">
        <v>2.15435103785551</v>
      </c>
      <c r="HK31" s="13">
        <v>1.5983734389864701</v>
      </c>
      <c r="HL31" s="13">
        <v>2.4368047485353199</v>
      </c>
      <c r="HM31" s="13">
        <v>3.2023991702368599</v>
      </c>
      <c r="HN31" s="13">
        <v>-4.5299271525920703</v>
      </c>
      <c r="HO31" s="13">
        <v>0.60122316998121095</v>
      </c>
      <c r="HP31" s="13">
        <v>4.2319463464117701</v>
      </c>
      <c r="HQ31" s="13">
        <v>2.4495964535902499</v>
      </c>
      <c r="HR31" s="13">
        <v>-10.849751798781901</v>
      </c>
      <c r="HS31" s="13">
        <v>-7.47168680048983</v>
      </c>
      <c r="HT31" s="13">
        <v>-1.7335044994930999</v>
      </c>
      <c r="HU31" s="13">
        <v>2.30178583349507</v>
      </c>
      <c r="HV31" s="13">
        <v>1.7903848336299999</v>
      </c>
      <c r="HW31" s="13">
        <v>5.7099804984049802</v>
      </c>
      <c r="HX31" s="13">
        <v>-3.6711935613455702</v>
      </c>
      <c r="HY31" s="13">
        <v>3.4718574119099102</v>
      </c>
      <c r="HZ31" s="13">
        <v>4.2881006117202798</v>
      </c>
      <c r="IA31" s="13">
        <v>1.48722646414458</v>
      </c>
      <c r="IB31" s="13">
        <v>8.6565616627786905</v>
      </c>
      <c r="IC31" s="13">
        <v>-7.7923815746552796</v>
      </c>
      <c r="ID31" s="13">
        <v>2.10867654723025</v>
      </c>
      <c r="IE31" s="13">
        <v>-2.22101094970427</v>
      </c>
      <c r="IF31" s="13">
        <v>-5.9352257142786504</v>
      </c>
      <c r="IG31" s="13">
        <v>-3.25256414728555</v>
      </c>
      <c r="IH31" s="13">
        <v>5.0317651865041704</v>
      </c>
      <c r="II31" s="13">
        <v>0.62856977697706995</v>
      </c>
      <c r="IJ31" s="13">
        <v>3.1012569365844902</v>
      </c>
      <c r="IK31" s="13">
        <v>-1.8599101229966899</v>
      </c>
      <c r="IL31" s="13">
        <v>7.0974948031468799</v>
      </c>
      <c r="IM31" s="13">
        <v>6.5528142978427697</v>
      </c>
      <c r="IN31" s="13">
        <v>4.4270089863284996</v>
      </c>
      <c r="IO31" s="13">
        <v>9.0705916067291597</v>
      </c>
      <c r="IP31" s="13">
        <v>1.45194190591307</v>
      </c>
      <c r="IQ31" s="13">
        <v>3.0631317956157398</v>
      </c>
      <c r="IR31" s="13">
        <v>-0.88260067594235803</v>
      </c>
      <c r="IS31" s="13">
        <v>1.47481858260049</v>
      </c>
      <c r="IT31" s="13">
        <v>2.4767936909029702</v>
      </c>
      <c r="IU31" s="13">
        <v>6.38676973420929</v>
      </c>
      <c r="IV31" s="13">
        <v>3.8652259567938199</v>
      </c>
      <c r="IW31" s="13">
        <v>3.8157101543734999</v>
      </c>
      <c r="IX31" s="13">
        <v>4.5301914275192496</v>
      </c>
      <c r="IY31" s="13">
        <v>-4.4892319324944401</v>
      </c>
      <c r="IZ31" s="13">
        <v>2.4122760489219499</v>
      </c>
      <c r="JA31" s="13">
        <v>-3.1146504979865601</v>
      </c>
      <c r="JB31" s="13">
        <v>11.6099643249705</v>
      </c>
      <c r="JC31" s="13">
        <v>-2.6550451357047802</v>
      </c>
      <c r="JD31" s="13">
        <v>3.4257675843050399</v>
      </c>
      <c r="JE31" s="13">
        <v>-0.61032616838200104</v>
      </c>
      <c r="JF31" s="13">
        <v>3.7143530765282402</v>
      </c>
      <c r="JG31" s="13">
        <v>7.78566019351699</v>
      </c>
      <c r="JH31" s="13">
        <v>10.047814322774601</v>
      </c>
      <c r="JI31" s="13">
        <v>-3.18058625063636</v>
      </c>
      <c r="JJ31" s="13">
        <v>7.1263804548426002</v>
      </c>
      <c r="JK31" s="13">
        <v>-2.7978611713552701</v>
      </c>
      <c r="JL31" s="13">
        <v>5.4846275663417696</v>
      </c>
      <c r="JM31" s="13">
        <v>3.2652683227587902</v>
      </c>
      <c r="JN31" s="13">
        <v>3.3177666019734402</v>
      </c>
      <c r="JO31" s="13">
        <v>2.1906604359705999</v>
      </c>
      <c r="JP31" s="13">
        <v>-5.1006387087210001</v>
      </c>
      <c r="JQ31" s="13">
        <v>4.9572008206388096</v>
      </c>
      <c r="JR31" s="13">
        <v>6.0482898934868397</v>
      </c>
      <c r="JS31" s="13">
        <v>1.1333133330627301</v>
      </c>
      <c r="JT31" s="13">
        <v>-6.5264914242602803</v>
      </c>
      <c r="JU31" s="13">
        <v>3.7522103327604501</v>
      </c>
      <c r="JV31" s="13">
        <v>6.2375646356731096</v>
      </c>
      <c r="JW31" s="13">
        <v>2.3102687927296199</v>
      </c>
      <c r="JX31" s="13">
        <v>2.4433199050549299</v>
      </c>
      <c r="JY31" s="13">
        <v>0.88492344713931304</v>
      </c>
      <c r="JZ31" s="13">
        <v>-1.3796886143007201</v>
      </c>
      <c r="KA31" s="13">
        <v>3.9092176228850102</v>
      </c>
      <c r="KB31" s="13">
        <v>-2.5047535487491199E-2</v>
      </c>
      <c r="KC31" s="13">
        <v>3.8829012508776999</v>
      </c>
      <c r="KD31" s="13">
        <v>2.2939723352524202</v>
      </c>
      <c r="KE31" s="13">
        <v>-0.213941274748011</v>
      </c>
      <c r="KF31" s="13">
        <v>3.7653990982380301</v>
      </c>
      <c r="KG31" s="13">
        <v>-1.9601081387518999</v>
      </c>
      <c r="KH31" s="13">
        <v>11.3640967649558</v>
      </c>
      <c r="KI31" s="13">
        <v>4.3435538409439403</v>
      </c>
      <c r="KJ31" s="13">
        <v>4.5395299173219197</v>
      </c>
      <c r="KK31" s="13">
        <v>4.0031800801119504</v>
      </c>
      <c r="KL31" s="13">
        <v>2.3349904684032499</v>
      </c>
      <c r="KM31" s="13">
        <v>-0.132320966426238</v>
      </c>
      <c r="KN31" s="13">
        <v>5.6079480257479499</v>
      </c>
      <c r="KO31" s="13">
        <v>4.6378982795868797</v>
      </c>
      <c r="KP31" s="13">
        <v>2.62361969754049</v>
      </c>
      <c r="KQ31" s="13">
        <v>-4.1494811457966803</v>
      </c>
      <c r="KR31" s="13">
        <v>6.0337775401875797</v>
      </c>
      <c r="KS31" s="13">
        <v>10.4318617611879</v>
      </c>
      <c r="KT31" s="13">
        <v>0.250387021258001</v>
      </c>
      <c r="KU31" s="13">
        <v>5.2822388016497603</v>
      </c>
      <c r="KV31" s="13">
        <v>10.7432575903097</v>
      </c>
      <c r="KW31" s="13">
        <v>1.1999182899505001</v>
      </c>
      <c r="KX31" s="13">
        <v>5.6311000664549304</v>
      </c>
      <c r="KY31" s="13">
        <v>-0.385628284002977</v>
      </c>
      <c r="KZ31" s="13">
        <v>-1.6957577386584299</v>
      </c>
      <c r="LA31" s="13">
        <v>-4.5453883245056703</v>
      </c>
      <c r="LB31" s="13">
        <v>4.5534753490356898</v>
      </c>
      <c r="LC31" s="13">
        <v>1.27511939473014</v>
      </c>
      <c r="LD31" s="13">
        <v>0.66840042052716298</v>
      </c>
      <c r="LE31" s="13">
        <v>6.6464230050068602</v>
      </c>
      <c r="LF31" s="13">
        <v>-1.08600599902433</v>
      </c>
      <c r="LG31" s="13">
        <v>5.0577319223362203</v>
      </c>
      <c r="LH31" s="13">
        <v>4.8931800502686897</v>
      </c>
      <c r="LI31" s="13">
        <v>8.0396940512830302</v>
      </c>
      <c r="LJ31" s="13">
        <v>4.6455487751397202</v>
      </c>
      <c r="LK31" s="13">
        <v>18.146508269926599</v>
      </c>
      <c r="LL31" s="13">
        <v>16.3876854360721</v>
      </c>
      <c r="LM31" s="13">
        <v>17.674119280605101</v>
      </c>
      <c r="LN31" s="13">
        <v>22.2941804105842</v>
      </c>
      <c r="LO31" s="13">
        <v>18.971750812852299</v>
      </c>
      <c r="LP31" s="13">
        <v>10.1633022505152</v>
      </c>
      <c r="LQ31" s="13">
        <v>15.8777105742972</v>
      </c>
      <c r="LR31" s="13">
        <v>18.5351241251517</v>
      </c>
      <c r="LS31" s="13">
        <v>12.826571211832601</v>
      </c>
      <c r="LT31" s="13">
        <v>17.122342659914999</v>
      </c>
      <c r="LU31" s="13">
        <v>17.219036947413301</v>
      </c>
      <c r="LV31" s="13">
        <v>12.9941251003816</v>
      </c>
      <c r="LW31" s="13">
        <v>22.516498291576301</v>
      </c>
      <c r="LX31" s="13">
        <v>14.201460675117</v>
      </c>
      <c r="LY31" s="13">
        <v>22.3832974394318</v>
      </c>
      <c r="LZ31" s="13">
        <v>21.070143720888598</v>
      </c>
      <c r="MA31" s="13">
        <v>19.714133362950701</v>
      </c>
      <c r="MB31" s="13">
        <v>25.037171758397001</v>
      </c>
      <c r="MC31" s="13">
        <v>16.722655114250799</v>
      </c>
      <c r="MD31" s="13">
        <v>11.649441933955099</v>
      </c>
      <c r="ME31" s="13">
        <v>21.330238236419401</v>
      </c>
      <c r="MF31" s="13">
        <v>11.1974270629008</v>
      </c>
      <c r="MG31" s="13">
        <v>17.1372261086075</v>
      </c>
      <c r="MH31" s="13">
        <v>22.114482487347999</v>
      </c>
      <c r="MI31" s="13">
        <v>22.652396812530199</v>
      </c>
      <c r="MJ31" s="13">
        <v>12.2354451717851</v>
      </c>
      <c r="MK31" s="13">
        <v>16.537994582603801</v>
      </c>
      <c r="ML31" s="13">
        <v>18.140188477023401</v>
      </c>
      <c r="MM31" s="13">
        <v>13.197959439046899</v>
      </c>
      <c r="MN31" s="13">
        <v>18.335922991010499</v>
      </c>
      <c r="MO31" s="13">
        <v>19.399090389282399</v>
      </c>
      <c r="MP31" s="13">
        <v>16.559803680166599</v>
      </c>
      <c r="MQ31" s="13">
        <v>25.088247481405499</v>
      </c>
      <c r="MR31" s="13">
        <v>19.188495919019498</v>
      </c>
      <c r="MS31" s="13">
        <v>18.058029732852699</v>
      </c>
      <c r="MT31" s="13">
        <v>21.982547352705399</v>
      </c>
      <c r="MU31" s="13">
        <v>18.032835734031799</v>
      </c>
      <c r="MV31" s="12">
        <v>19.977079684037001</v>
      </c>
      <c r="MW31" s="11">
        <f>AVERAGE(B31:MV31)</f>
        <v>7.9218599864169335</v>
      </c>
      <c r="MX31" s="10">
        <v>5.8193548959253498E-20</v>
      </c>
      <c r="MY31" s="16">
        <f>STDEV(B31:MV31)/SQRT(359)</f>
        <v>0.39252450882733014</v>
      </c>
    </row>
    <row r="32" spans="1:363" x14ac:dyDescent="0.25">
      <c r="A32" s="15" t="s">
        <v>32</v>
      </c>
      <c r="B32" s="14">
        <v>2.5365601562808102</v>
      </c>
      <c r="C32" s="13">
        <v>7.6272370374780802</v>
      </c>
      <c r="D32" s="13">
        <v>6.1996059671379502</v>
      </c>
      <c r="E32" s="13">
        <v>8.9383983970430805</v>
      </c>
      <c r="F32" s="13">
        <v>0.46859340181410303</v>
      </c>
      <c r="G32" s="13">
        <v>14.2610397061526</v>
      </c>
      <c r="H32" s="13">
        <v>11.9138459226289</v>
      </c>
      <c r="I32" s="13">
        <v>16.2245668293391</v>
      </c>
      <c r="J32" s="13">
        <v>2.98262763169721</v>
      </c>
      <c r="K32" s="13">
        <v>11.597862091559399</v>
      </c>
      <c r="L32" s="13">
        <v>2.0362849379430101</v>
      </c>
      <c r="M32" s="13">
        <v>3.7136763727827198</v>
      </c>
      <c r="N32" s="13">
        <v>-3.1305634460015299</v>
      </c>
      <c r="O32" s="13">
        <v>6.2830528903367</v>
      </c>
      <c r="P32" s="13">
        <v>-0.20833140407119</v>
      </c>
      <c r="Q32" s="13">
        <v>-0.48172040665613902</v>
      </c>
      <c r="R32" s="13">
        <v>-3.09343967480882</v>
      </c>
      <c r="S32" s="13">
        <v>3.0272419495852798</v>
      </c>
      <c r="T32" s="13">
        <v>12.205085155873601</v>
      </c>
      <c r="U32" s="13">
        <v>13.101222681032199</v>
      </c>
      <c r="V32" s="13">
        <v>4.6385628667149303</v>
      </c>
      <c r="W32" s="13">
        <v>2.3251774097377198</v>
      </c>
      <c r="X32" s="13">
        <v>3.1707878537562899</v>
      </c>
      <c r="Y32" s="13">
        <v>11.115064909649</v>
      </c>
      <c r="Z32" s="13">
        <v>1.47133866234447</v>
      </c>
      <c r="AA32" s="13">
        <v>11.9873247514764</v>
      </c>
      <c r="AB32" s="13">
        <v>0.41702598953158598</v>
      </c>
      <c r="AC32" s="13">
        <v>10.636250843292499</v>
      </c>
      <c r="AD32" s="13">
        <v>-3.7984756566112199</v>
      </c>
      <c r="AE32" s="13">
        <v>-8.6341313409729992</v>
      </c>
      <c r="AF32" s="13">
        <v>-3.5917670492730598</v>
      </c>
      <c r="AG32" s="13">
        <v>22.348475819740301</v>
      </c>
      <c r="AH32" s="13">
        <v>0.785889497815348</v>
      </c>
      <c r="AI32" s="13">
        <v>1.87056960197893</v>
      </c>
      <c r="AJ32" s="13">
        <v>1.7995815869701499</v>
      </c>
      <c r="AK32" s="13">
        <v>17.366290946965101</v>
      </c>
      <c r="AL32" s="13">
        <v>-8.1712224647141493E-2</v>
      </c>
      <c r="AM32" s="13">
        <v>2.2470500632111099</v>
      </c>
      <c r="AN32" s="13">
        <v>6.35032399365973</v>
      </c>
      <c r="AO32" s="13">
        <v>8.7260719651565495</v>
      </c>
      <c r="AP32" s="13">
        <v>8.7090536742669293</v>
      </c>
      <c r="AQ32" s="13">
        <v>5.02804409159633</v>
      </c>
      <c r="AR32" s="13">
        <v>11.8587935814095</v>
      </c>
      <c r="AS32" s="13">
        <v>8.9151776775721192</v>
      </c>
      <c r="AT32" s="13">
        <v>5.2659683352253799</v>
      </c>
      <c r="AU32" s="13">
        <v>8.8374228420350107</v>
      </c>
      <c r="AV32" s="13">
        <v>7.4597279656874704</v>
      </c>
      <c r="AW32" s="13">
        <v>10.7482377405679</v>
      </c>
      <c r="AX32" s="13">
        <v>15.363796272619901</v>
      </c>
      <c r="AY32" s="13">
        <v>12.5321378672412</v>
      </c>
      <c r="AZ32" s="13">
        <v>3.6984140066192599</v>
      </c>
      <c r="BA32" s="13">
        <v>17.006728926076502</v>
      </c>
      <c r="BB32" s="13">
        <v>6.7755995350904401</v>
      </c>
      <c r="BC32" s="13">
        <v>15.1269285574419</v>
      </c>
      <c r="BD32" s="13">
        <v>19.1424840525899</v>
      </c>
      <c r="BE32" s="13">
        <v>15.970801124139699</v>
      </c>
      <c r="BF32" s="13">
        <v>22.305019570013101</v>
      </c>
      <c r="BG32" s="13">
        <v>10.3308838472323</v>
      </c>
      <c r="BH32" s="13">
        <v>-0.105572347526938</v>
      </c>
      <c r="BI32" s="13">
        <v>20.397086841145001</v>
      </c>
      <c r="BJ32" s="13">
        <v>18.160180843232698</v>
      </c>
      <c r="BK32" s="13">
        <v>16.585121286224901</v>
      </c>
      <c r="BL32" s="13">
        <v>21.165538604047399</v>
      </c>
      <c r="BM32" s="13">
        <v>12.324084178581399</v>
      </c>
      <c r="BN32" s="13">
        <v>18.607513927956699</v>
      </c>
      <c r="BO32" s="13">
        <v>16.941169348464602</v>
      </c>
      <c r="BP32" s="13">
        <v>11.345572945015601</v>
      </c>
      <c r="BQ32" s="13">
        <v>7.3663283760235396</v>
      </c>
      <c r="BR32" s="13">
        <v>7.1585213213273002</v>
      </c>
      <c r="BS32" s="13">
        <v>13.5624903163155</v>
      </c>
      <c r="BT32" s="13">
        <v>14.2086556560026</v>
      </c>
      <c r="BU32" s="13">
        <v>-2.3536108122199701</v>
      </c>
      <c r="BV32" s="13">
        <v>34.678520267312102</v>
      </c>
      <c r="BW32" s="13">
        <v>19.811049449391501</v>
      </c>
      <c r="BX32" s="13">
        <v>18.9969983178561</v>
      </c>
      <c r="BY32" s="13">
        <v>19.746529495929</v>
      </c>
      <c r="BZ32" s="13">
        <v>8.2699682573268891</v>
      </c>
      <c r="CA32" s="13">
        <v>23.6950232687844</v>
      </c>
      <c r="CB32" s="13">
        <v>19.277935197591599</v>
      </c>
      <c r="CC32" s="13">
        <v>29.741380686975798</v>
      </c>
      <c r="CD32" s="13">
        <v>3.7482154643134602</v>
      </c>
      <c r="CE32" s="13">
        <v>21.0669011652646</v>
      </c>
      <c r="CF32" s="13">
        <v>16.103950695295801</v>
      </c>
      <c r="CG32" s="13">
        <v>17.6745146322497</v>
      </c>
      <c r="CH32" s="13">
        <v>19.7143882950772</v>
      </c>
      <c r="CI32" s="13">
        <v>10.324799856192501</v>
      </c>
      <c r="CJ32" s="13">
        <v>10.0387718462897</v>
      </c>
      <c r="CK32" s="13">
        <v>-0.31955378223078101</v>
      </c>
      <c r="CL32" s="13">
        <v>12.3486133964857</v>
      </c>
      <c r="CM32" s="13">
        <v>38.594857041726399</v>
      </c>
      <c r="CN32" s="13">
        <v>2.5357503934147898</v>
      </c>
      <c r="CO32" s="13">
        <v>13.8069019363415</v>
      </c>
      <c r="CP32" s="13">
        <v>6.8342920934222997</v>
      </c>
      <c r="CQ32" s="13">
        <v>8.4149118381663808</v>
      </c>
      <c r="CR32" s="13">
        <v>17.605560953520101</v>
      </c>
      <c r="CS32" s="13">
        <v>16.374793126151399</v>
      </c>
      <c r="CT32" s="13">
        <v>19.4673394709028</v>
      </c>
      <c r="CU32" s="13">
        <v>2.45366708475775</v>
      </c>
      <c r="CV32" s="13">
        <v>8.9178854035820603</v>
      </c>
      <c r="CW32" s="13">
        <v>1.95419900504272</v>
      </c>
      <c r="CX32" s="13">
        <v>-1.5229619641357</v>
      </c>
      <c r="CY32" s="13">
        <v>8.3154632481438604</v>
      </c>
      <c r="CZ32" s="13">
        <v>-10.461673425035301</v>
      </c>
      <c r="DA32" s="13">
        <v>-10.426998821418801</v>
      </c>
      <c r="DB32" s="13">
        <v>4.7860112880197496</v>
      </c>
      <c r="DC32" s="13">
        <v>0.355047860361203</v>
      </c>
      <c r="DD32" s="13">
        <v>7.6020951620645301</v>
      </c>
      <c r="DE32" s="13">
        <v>0.95315248617193105</v>
      </c>
      <c r="DF32" s="13">
        <v>0.86786661806568799</v>
      </c>
      <c r="DG32" s="13">
        <v>-11.0498434184803</v>
      </c>
      <c r="DH32" s="13">
        <v>12.450748629264901</v>
      </c>
      <c r="DI32" s="13">
        <v>-6.2911336346267399</v>
      </c>
      <c r="DJ32" s="13">
        <v>-3.7607963426634399</v>
      </c>
      <c r="DK32" s="13">
        <v>8.1455551745904806</v>
      </c>
      <c r="DL32" s="13">
        <v>19.6968929162901</v>
      </c>
      <c r="DM32" s="13">
        <v>1.0905199723386101</v>
      </c>
      <c r="DN32" s="13">
        <v>9.4892898811343596</v>
      </c>
      <c r="DO32" s="13">
        <v>-10.0861283222126</v>
      </c>
      <c r="DP32" s="13">
        <v>-8.2430084741984508</v>
      </c>
      <c r="DQ32" s="13">
        <v>-3.83751696413387</v>
      </c>
      <c r="DR32" s="13">
        <v>0.89999196970058704</v>
      </c>
      <c r="DS32" s="13">
        <v>3.0029374616758999</v>
      </c>
      <c r="DT32" s="13">
        <v>-6.6100408712008099</v>
      </c>
      <c r="DU32" s="13">
        <v>9.14410526191668</v>
      </c>
      <c r="DV32" s="13">
        <v>1.5929353831917199</v>
      </c>
      <c r="DW32" s="13">
        <v>9.9515422723121407</v>
      </c>
      <c r="DX32" s="13">
        <v>7.7094062161430896</v>
      </c>
      <c r="DY32" s="13">
        <v>3.03523360224052</v>
      </c>
      <c r="DZ32" s="13">
        <v>15.401715054657799</v>
      </c>
      <c r="EA32" s="13">
        <v>0.35022791376839102</v>
      </c>
      <c r="EB32" s="13">
        <v>-6.20524077973222</v>
      </c>
      <c r="EC32" s="13">
        <v>20.445783831170498</v>
      </c>
      <c r="ED32" s="13">
        <v>6.6296191743508501</v>
      </c>
      <c r="EE32" s="13">
        <v>2.5024273082578001</v>
      </c>
      <c r="EF32" s="13">
        <v>2.1505038176858999</v>
      </c>
      <c r="EG32" s="13">
        <v>10.641386734491901</v>
      </c>
      <c r="EH32" s="13">
        <v>19.523763933098099</v>
      </c>
      <c r="EI32" s="13">
        <v>18.5421644933412</v>
      </c>
      <c r="EJ32" s="13">
        <v>23.199913292595401</v>
      </c>
      <c r="EK32" s="13">
        <v>2.7444222646523002</v>
      </c>
      <c r="EL32" s="13">
        <v>12.807865397779899</v>
      </c>
      <c r="EM32" s="13">
        <v>0.32723300689808799</v>
      </c>
      <c r="EN32" s="13">
        <v>12.019135728167299</v>
      </c>
      <c r="EO32" s="13">
        <v>2.6362263608768401</v>
      </c>
      <c r="EP32" s="13">
        <v>11.9498231135984</v>
      </c>
      <c r="EQ32" s="13">
        <v>9.7811561151700097</v>
      </c>
      <c r="ER32" s="13">
        <v>17.619678786206698</v>
      </c>
      <c r="ES32" s="13">
        <v>6.9621007411730798</v>
      </c>
      <c r="ET32" s="13">
        <v>13.8928833868114</v>
      </c>
      <c r="EU32" s="13">
        <v>21.8845138852733</v>
      </c>
      <c r="EV32" s="13">
        <v>9.3969205235844697</v>
      </c>
      <c r="EW32" s="13">
        <v>16.6965259648954</v>
      </c>
      <c r="EX32" s="13">
        <v>7.20707238109875</v>
      </c>
      <c r="EY32" s="13">
        <v>5.6144024147227096</v>
      </c>
      <c r="EZ32" s="13">
        <v>3.7300834423503701</v>
      </c>
      <c r="FA32" s="13">
        <v>11.227986503592399</v>
      </c>
      <c r="FB32" s="13">
        <v>0.498461963438186</v>
      </c>
      <c r="FC32" s="13">
        <v>7.0792558457814598</v>
      </c>
      <c r="FD32" s="13">
        <v>21.659787536699199</v>
      </c>
      <c r="FE32" s="13">
        <v>4.3520786084404204</v>
      </c>
      <c r="FF32" s="13">
        <v>2.4055709207545202</v>
      </c>
      <c r="FG32" s="13">
        <v>-0.66396166497175402</v>
      </c>
      <c r="FH32" s="13">
        <v>16.672599830308901</v>
      </c>
      <c r="FI32" s="13">
        <v>3.13042493661042</v>
      </c>
      <c r="FJ32" s="13">
        <v>1.9254852499747901</v>
      </c>
      <c r="FK32" s="13">
        <v>9.3180610858673294</v>
      </c>
      <c r="FL32" s="13">
        <v>5.2069019233222402</v>
      </c>
      <c r="FM32" s="13">
        <v>-2.39230910766224</v>
      </c>
      <c r="FN32" s="13">
        <v>-3.3722398676326102</v>
      </c>
      <c r="FO32" s="13">
        <v>5.0983564956476002</v>
      </c>
      <c r="FP32" s="13">
        <v>3.4948427971620699</v>
      </c>
      <c r="FQ32" s="13">
        <v>-1.6578967476441699</v>
      </c>
      <c r="FR32" s="13">
        <v>9.5447846907466705</v>
      </c>
      <c r="FS32" s="13">
        <v>3.8089690832194898</v>
      </c>
      <c r="FT32" s="13">
        <v>3.85584664840747</v>
      </c>
      <c r="FU32" s="13">
        <v>2.1470715998642</v>
      </c>
      <c r="FV32" s="13">
        <v>5.7364689246753198</v>
      </c>
      <c r="FW32" s="13">
        <v>2.4885324153744199</v>
      </c>
      <c r="FX32" s="13">
        <v>-2.1730810937543299</v>
      </c>
      <c r="FY32" s="13">
        <v>4.6656073754059797</v>
      </c>
      <c r="FZ32" s="13">
        <v>-4.4124643906833203</v>
      </c>
      <c r="GA32" s="13">
        <v>9.7965626646616393</v>
      </c>
      <c r="GB32" s="13">
        <v>5.5996162485655603</v>
      </c>
      <c r="GC32" s="13">
        <v>10.8456096737808</v>
      </c>
      <c r="GD32" s="13">
        <v>-1.55164482907307</v>
      </c>
      <c r="GE32" s="13">
        <v>7.1506929330917002</v>
      </c>
      <c r="GF32" s="13">
        <v>12.0059312394214</v>
      </c>
      <c r="GG32" s="13">
        <v>-2.0145140982018099</v>
      </c>
      <c r="GH32" s="13">
        <v>8.3218050064521005</v>
      </c>
      <c r="GI32" s="13">
        <v>5.3193863351965396</v>
      </c>
      <c r="GJ32" s="13">
        <v>11.038520662331001</v>
      </c>
      <c r="GK32" s="13">
        <v>-1.3156377124543399</v>
      </c>
      <c r="GL32" s="13">
        <v>-5.7104290559900601</v>
      </c>
      <c r="GM32" s="13">
        <v>1.90914503072216</v>
      </c>
      <c r="GN32" s="13">
        <v>-2.8919783431988799</v>
      </c>
      <c r="GO32" s="13">
        <v>-1.25073790785306</v>
      </c>
      <c r="GP32" s="13">
        <v>-9.1024324873782501</v>
      </c>
      <c r="GQ32" s="13">
        <v>-3.7058261887266402</v>
      </c>
      <c r="GR32" s="13">
        <v>9.3506304208695497</v>
      </c>
      <c r="GS32" s="13">
        <v>8.1068821398090591</v>
      </c>
      <c r="GT32" s="13">
        <v>2.9783844743561301</v>
      </c>
      <c r="GU32" s="13">
        <v>7.5697341566966401</v>
      </c>
      <c r="GV32" s="13">
        <v>1.73019801097796</v>
      </c>
      <c r="GW32" s="13">
        <v>-2.44905402458263</v>
      </c>
      <c r="GX32" s="13">
        <v>1.2795366125063099</v>
      </c>
      <c r="GY32" s="13">
        <v>8.3183793990457708</v>
      </c>
      <c r="GZ32" s="13">
        <v>16.544108275106101</v>
      </c>
      <c r="HA32" s="13">
        <v>9.7999594587825101</v>
      </c>
      <c r="HB32" s="13">
        <v>-1.4390954822286199</v>
      </c>
      <c r="HC32" s="13">
        <v>9.2297322296167295</v>
      </c>
      <c r="HD32" s="13">
        <v>-4.3149155950730904</v>
      </c>
      <c r="HE32" s="13">
        <v>9.6318068105255108</v>
      </c>
      <c r="HF32" s="13">
        <v>10.2128878572947</v>
      </c>
      <c r="HG32" s="13">
        <v>-6.6360708513434998</v>
      </c>
      <c r="HH32" s="13">
        <v>-10.055942098131201</v>
      </c>
      <c r="HI32" s="13">
        <v>-3.8276295270843002</v>
      </c>
      <c r="HJ32" s="13">
        <v>15.5734168742395</v>
      </c>
      <c r="HK32" s="13">
        <v>-1.91798065651907</v>
      </c>
      <c r="HL32" s="13">
        <v>5.1991656846122898E-2</v>
      </c>
      <c r="HM32" s="13">
        <v>0.124593209823687</v>
      </c>
      <c r="HN32" s="13">
        <v>2.8137585681030401</v>
      </c>
      <c r="HO32" s="13">
        <v>-0.123919773947003</v>
      </c>
      <c r="HP32" s="13">
        <v>6.5531205858750496</v>
      </c>
      <c r="HQ32" s="13">
        <v>10.956143988672601</v>
      </c>
      <c r="HR32" s="13">
        <v>-10.9271196786303</v>
      </c>
      <c r="HS32" s="13">
        <v>-2.7979167734088901</v>
      </c>
      <c r="HT32" s="13">
        <v>2.0480954770409801</v>
      </c>
      <c r="HU32" s="13">
        <v>1.2835348511226501</v>
      </c>
      <c r="HV32" s="13">
        <v>0.95615658128752701</v>
      </c>
      <c r="HW32" s="13">
        <v>-0.97527791146101706</v>
      </c>
      <c r="HX32" s="13">
        <v>3.43823866062632</v>
      </c>
      <c r="HY32" s="13">
        <v>-2.7865752258344401</v>
      </c>
      <c r="HZ32" s="13">
        <v>9.2132079544788397</v>
      </c>
      <c r="IA32" s="13">
        <v>21.420743736261301</v>
      </c>
      <c r="IB32" s="13">
        <v>14.368173830592299</v>
      </c>
      <c r="IC32" s="13">
        <v>2.6888592765616899</v>
      </c>
      <c r="ID32" s="13">
        <v>23.384387063037799</v>
      </c>
      <c r="IE32" s="13">
        <v>4.9627205988255998</v>
      </c>
      <c r="IF32" s="13">
        <v>-2.0643013446069598</v>
      </c>
      <c r="IG32" s="13">
        <v>9.7290204365406208</v>
      </c>
      <c r="IH32" s="13">
        <v>6.8856877157471903</v>
      </c>
      <c r="II32" s="13">
        <v>2.8719195472426899</v>
      </c>
      <c r="IJ32" s="13">
        <v>5.3745972948270397</v>
      </c>
      <c r="IK32" s="13">
        <v>3.97584148657833</v>
      </c>
      <c r="IL32" s="13">
        <v>9.3824961192683496</v>
      </c>
      <c r="IM32" s="13">
        <v>7.09098113155079</v>
      </c>
      <c r="IN32" s="13">
        <v>12.605264321449599</v>
      </c>
      <c r="IO32" s="13">
        <v>12.043150805983</v>
      </c>
      <c r="IP32" s="13">
        <v>-9.4821611009133804</v>
      </c>
      <c r="IQ32" s="13">
        <v>8.5578275213244108</v>
      </c>
      <c r="IR32" s="13">
        <v>-8.4236848633688997</v>
      </c>
      <c r="IS32" s="13">
        <v>3.1057432529666502</v>
      </c>
      <c r="IT32" s="13">
        <v>-8.0169632852520802</v>
      </c>
      <c r="IU32" s="13">
        <v>0.80379932223138095</v>
      </c>
      <c r="IV32" s="13">
        <v>5.4057751788064197</v>
      </c>
      <c r="IW32" s="13">
        <v>5.7641763874725997</v>
      </c>
      <c r="IX32" s="13">
        <v>9.0785451971406008</v>
      </c>
      <c r="IY32" s="13">
        <v>-1.5389548264078801</v>
      </c>
      <c r="IZ32" s="13">
        <v>-10.183620923334001</v>
      </c>
      <c r="JA32" s="13">
        <v>-11.8623576967425</v>
      </c>
      <c r="JB32" s="13">
        <v>7.0291630934523299</v>
      </c>
      <c r="JC32" s="13">
        <v>-3.4675037597335998</v>
      </c>
      <c r="JD32" s="13">
        <v>7.8741575926414002</v>
      </c>
      <c r="JE32" s="13">
        <v>1.2539601148780499</v>
      </c>
      <c r="JF32" s="13">
        <v>3.33616201320643</v>
      </c>
      <c r="JG32" s="13">
        <v>12.981756684941899</v>
      </c>
      <c r="JH32" s="13">
        <v>10.2261444724599</v>
      </c>
      <c r="JI32" s="13">
        <v>-1.621451617942</v>
      </c>
      <c r="JJ32" s="13">
        <v>18.038834393201299</v>
      </c>
      <c r="JK32" s="13">
        <v>-2.2396439239450499</v>
      </c>
      <c r="JL32" s="13">
        <v>6.9000194535203301</v>
      </c>
      <c r="JM32" s="13">
        <v>4.10840740005023</v>
      </c>
      <c r="JN32" s="13">
        <v>-0.75323025538320199</v>
      </c>
      <c r="JO32" s="13">
        <v>-5.6066066530810703</v>
      </c>
      <c r="JP32" s="13">
        <v>-5.58661081912686</v>
      </c>
      <c r="JQ32" s="13">
        <v>1.1831194830721099</v>
      </c>
      <c r="JR32" s="13">
        <v>2.3179500175240602</v>
      </c>
      <c r="JS32" s="13">
        <v>2.71834459762117</v>
      </c>
      <c r="JT32" s="13">
        <v>-13.836667073059701</v>
      </c>
      <c r="JU32" s="13">
        <v>8.5180132794475796</v>
      </c>
      <c r="JV32" s="13">
        <v>20.375241553378899</v>
      </c>
      <c r="JW32" s="13">
        <v>16.761867604687399</v>
      </c>
      <c r="JX32" s="13">
        <v>13.691250795580199</v>
      </c>
      <c r="JY32" s="13">
        <v>5.7007921496799199</v>
      </c>
      <c r="JZ32" s="13">
        <v>7.7480956128356597</v>
      </c>
      <c r="KA32" s="13">
        <v>7.11876499261367</v>
      </c>
      <c r="KB32" s="13">
        <v>-5.5684840067587098</v>
      </c>
      <c r="KC32" s="13">
        <v>9.4340649555885499</v>
      </c>
      <c r="KD32" s="13">
        <v>6.6031133979742398</v>
      </c>
      <c r="KE32" s="13">
        <v>13.312537265102099</v>
      </c>
      <c r="KF32" s="13">
        <v>13.828602916382501</v>
      </c>
      <c r="KG32" s="13">
        <v>-8.3749426290903308</v>
      </c>
      <c r="KH32" s="13">
        <v>16.106477853437202</v>
      </c>
      <c r="KI32" s="13">
        <v>5.7848416404900496</v>
      </c>
      <c r="KJ32" s="13">
        <v>0.54688718370286404</v>
      </c>
      <c r="KK32" s="13">
        <v>19.626381542618802</v>
      </c>
      <c r="KL32" s="13">
        <v>4.8250736919233903</v>
      </c>
      <c r="KM32" s="13">
        <v>4.4733409338945496</v>
      </c>
      <c r="KN32" s="13">
        <v>-2.5596593714718199</v>
      </c>
      <c r="KO32" s="13">
        <v>-1.6924043420874999</v>
      </c>
      <c r="KP32" s="13">
        <v>13.834214219986499</v>
      </c>
      <c r="KQ32" s="13">
        <v>-11.1655742242533</v>
      </c>
      <c r="KR32" s="13">
        <v>9.4869623242221692</v>
      </c>
      <c r="KS32" s="13">
        <v>14.9435066287922</v>
      </c>
      <c r="KT32" s="13">
        <v>2.4052928604951802</v>
      </c>
      <c r="KU32" s="13">
        <v>10.9066707362947</v>
      </c>
      <c r="KV32" s="13">
        <v>23.595870181888898</v>
      </c>
      <c r="KW32" s="13">
        <v>3.87415340989984</v>
      </c>
      <c r="KX32" s="13">
        <v>6.4556877519370603</v>
      </c>
      <c r="KY32" s="13">
        <v>-8.3408675705103708</v>
      </c>
      <c r="KZ32" s="13">
        <v>1.34410343927853</v>
      </c>
      <c r="LA32" s="13">
        <v>-7.3495487460932996</v>
      </c>
      <c r="LB32" s="13">
        <v>19.731807645041499</v>
      </c>
      <c r="LC32" s="13">
        <v>-1.4715591111197901</v>
      </c>
      <c r="LD32" s="13">
        <v>3.7342759238576999</v>
      </c>
      <c r="LE32" s="13">
        <v>10.0378123402153</v>
      </c>
      <c r="LF32" s="13">
        <v>2.88522338949852</v>
      </c>
      <c r="LG32" s="13">
        <v>4.1509518352839896</v>
      </c>
      <c r="LH32" s="13">
        <v>7.0367749280900096</v>
      </c>
      <c r="LI32" s="13">
        <v>7.2434309035979298</v>
      </c>
      <c r="LJ32" s="13">
        <v>0.64401212463408497</v>
      </c>
      <c r="LK32" s="13">
        <v>21.102937076724999</v>
      </c>
      <c r="LL32" s="13">
        <v>19.103309958866902</v>
      </c>
      <c r="LM32" s="13">
        <v>15.342045204192001</v>
      </c>
      <c r="LN32" s="13">
        <v>27.006218023298899</v>
      </c>
      <c r="LO32" s="13">
        <v>15.419115041464501</v>
      </c>
      <c r="LP32" s="13">
        <v>8.5541586062876203</v>
      </c>
      <c r="LQ32" s="13">
        <v>6.2287189418905502</v>
      </c>
      <c r="LR32" s="13">
        <v>21.651995032105599</v>
      </c>
      <c r="LS32" s="13">
        <v>7.9195897988306996</v>
      </c>
      <c r="LT32" s="13">
        <v>14.8222441293456</v>
      </c>
      <c r="LU32" s="13">
        <v>35.227272591049598</v>
      </c>
      <c r="LV32" s="13">
        <v>11.363460492478699</v>
      </c>
      <c r="LW32" s="13">
        <v>20.359776999805501</v>
      </c>
      <c r="LX32" s="13">
        <v>7.7607764175413498</v>
      </c>
      <c r="LY32" s="13">
        <v>24.626429193022901</v>
      </c>
      <c r="LZ32" s="13">
        <v>15.0979210992802</v>
      </c>
      <c r="MA32" s="13">
        <v>29.607807760836501</v>
      </c>
      <c r="MB32" s="13">
        <v>16.3653191253612</v>
      </c>
      <c r="MC32" s="13">
        <v>3.9010581785717502</v>
      </c>
      <c r="MD32" s="13">
        <v>20.892622016838299</v>
      </c>
      <c r="ME32" s="13">
        <v>17.010112796148199</v>
      </c>
      <c r="MF32" s="13">
        <v>10.018139320517299</v>
      </c>
      <c r="MG32" s="13">
        <v>24.828515439144599</v>
      </c>
      <c r="MH32" s="13">
        <v>32.728990392622002</v>
      </c>
      <c r="MI32" s="13">
        <v>29.619663654166601</v>
      </c>
      <c r="MJ32" s="13">
        <v>4.1622564631324499</v>
      </c>
      <c r="MK32" s="13">
        <v>22.883771169988499</v>
      </c>
      <c r="ML32" s="13">
        <v>16.830008664682399</v>
      </c>
      <c r="MM32" s="13">
        <v>14.9324056800557</v>
      </c>
      <c r="MN32" s="13">
        <v>22.930133122500202</v>
      </c>
      <c r="MO32" s="13">
        <v>3.8111916961864298</v>
      </c>
      <c r="MP32" s="13">
        <v>17.471706500423501</v>
      </c>
      <c r="MQ32" s="13">
        <v>21.762325510190902</v>
      </c>
      <c r="MR32" s="13">
        <v>14.1048498019083</v>
      </c>
      <c r="MS32" s="13">
        <v>24.2727153253545</v>
      </c>
      <c r="MT32" s="13">
        <v>17.291541612698001</v>
      </c>
      <c r="MU32" s="13">
        <v>19.490341603132801</v>
      </c>
      <c r="MV32" s="12">
        <v>14.5976534306507</v>
      </c>
      <c r="MW32" s="11">
        <f>AVERAGE(B32:MV32)</f>
        <v>7.4447029298589147</v>
      </c>
      <c r="MX32" s="10">
        <v>9.3446221905428705E-7</v>
      </c>
      <c r="MY32" s="16">
        <f>STDEV(B32:MV32)/SQRT(359)</f>
        <v>0.48047861406181952</v>
      </c>
    </row>
    <row r="33" spans="1:363" x14ac:dyDescent="0.25">
      <c r="A33" s="15" t="s">
        <v>31</v>
      </c>
      <c r="B33" s="14">
        <v>6.6864088452709902</v>
      </c>
      <c r="C33" s="13">
        <v>1.78774040975038</v>
      </c>
      <c r="D33" s="13">
        <v>5.0070055443725696</v>
      </c>
      <c r="E33" s="13">
        <v>5.4816802391343797</v>
      </c>
      <c r="F33" s="13">
        <v>13.0966481372109</v>
      </c>
      <c r="G33" s="13">
        <v>1.9714825561735601</v>
      </c>
      <c r="H33" s="13">
        <v>0.239871397216635</v>
      </c>
      <c r="I33" s="13">
        <v>6.0065759356340598</v>
      </c>
      <c r="J33" s="13">
        <v>5.1823607937824496</v>
      </c>
      <c r="K33" s="13">
        <v>0.57840272903081302</v>
      </c>
      <c r="L33" s="13">
        <v>5.2446161384228498</v>
      </c>
      <c r="M33" s="13">
        <v>3.1258947842752001</v>
      </c>
      <c r="N33" s="13">
        <v>2.0641168972202699</v>
      </c>
      <c r="O33" s="13">
        <v>6.4096810645559898</v>
      </c>
      <c r="P33" s="13">
        <v>12.0868646388424</v>
      </c>
      <c r="Q33" s="13">
        <v>4.6078091487953996</v>
      </c>
      <c r="R33" s="13">
        <v>1.03933811468558</v>
      </c>
      <c r="S33" s="13">
        <v>12.0217567269607</v>
      </c>
      <c r="T33" s="13">
        <v>4.76867107182085</v>
      </c>
      <c r="U33" s="13">
        <v>9.1352635429488203</v>
      </c>
      <c r="V33" s="13">
        <v>0.83843485860844902</v>
      </c>
      <c r="W33" s="13">
        <v>3.51718372039447</v>
      </c>
      <c r="X33" s="13">
        <v>3.3954247506951698</v>
      </c>
      <c r="Y33" s="13">
        <v>6.8107619162368502</v>
      </c>
      <c r="Z33" s="13">
        <v>3.6895034626093799</v>
      </c>
      <c r="AA33" s="13">
        <v>4.58685300701526</v>
      </c>
      <c r="AB33" s="13">
        <v>12.5329144534905</v>
      </c>
      <c r="AC33" s="13">
        <v>1.8557149662244501</v>
      </c>
      <c r="AD33" s="13">
        <v>11.518229170110301</v>
      </c>
      <c r="AE33" s="13">
        <v>12.642451305490599</v>
      </c>
      <c r="AF33" s="13">
        <v>-1.69760273756697</v>
      </c>
      <c r="AG33" s="13">
        <v>7.5641114339867697</v>
      </c>
      <c r="AH33" s="13">
        <v>6.6120513224187496</v>
      </c>
      <c r="AI33" s="13">
        <v>0.52064488083604898</v>
      </c>
      <c r="AJ33" s="13">
        <v>3.7814379993102798</v>
      </c>
      <c r="AK33" s="13">
        <v>0.95703094806573497</v>
      </c>
      <c r="AL33" s="13">
        <v>5.3850533571416603</v>
      </c>
      <c r="AM33" s="13">
        <v>-3.4538357556808501</v>
      </c>
      <c r="AN33" s="13">
        <v>2.3382246609771902</v>
      </c>
      <c r="AO33" s="13">
        <v>10.497507058218901</v>
      </c>
      <c r="AP33" s="13">
        <v>2.6508863652412602</v>
      </c>
      <c r="AQ33" s="13">
        <v>1.8301333157901101</v>
      </c>
      <c r="AR33" s="13">
        <v>-1.2274776307355899</v>
      </c>
      <c r="AS33" s="13">
        <v>0.60952707103399595</v>
      </c>
      <c r="AT33" s="13">
        <v>5.3679150675406104</v>
      </c>
      <c r="AU33" s="13">
        <v>1.7633339289834</v>
      </c>
      <c r="AV33" s="13">
        <v>3.6039658531475398</v>
      </c>
      <c r="AW33" s="13">
        <v>8.5358904353138207</v>
      </c>
      <c r="AX33" s="13">
        <v>2.9985815978208001</v>
      </c>
      <c r="AY33" s="13">
        <v>2.5952262423178998</v>
      </c>
      <c r="AZ33" s="13">
        <v>21.096096122210898</v>
      </c>
      <c r="BA33" s="13">
        <v>24.581695953494101</v>
      </c>
      <c r="BB33" s="13">
        <v>23.792504305704199</v>
      </c>
      <c r="BC33" s="13">
        <v>25.326712212885599</v>
      </c>
      <c r="BD33" s="13">
        <v>20.6215129581635</v>
      </c>
      <c r="BE33" s="13">
        <v>26.0888316591418</v>
      </c>
      <c r="BF33" s="13">
        <v>13.1980366082126</v>
      </c>
      <c r="BG33" s="13">
        <v>12.815368848011</v>
      </c>
      <c r="BH33" s="13">
        <v>25.8503891006091</v>
      </c>
      <c r="BI33" s="13">
        <v>21.054430674490899</v>
      </c>
      <c r="BJ33" s="13">
        <v>17.4062949803482</v>
      </c>
      <c r="BK33" s="13">
        <v>18.424197425239399</v>
      </c>
      <c r="BL33" s="13">
        <v>18.022420097223499</v>
      </c>
      <c r="BM33" s="13">
        <v>22.1224537472728</v>
      </c>
      <c r="BN33" s="13">
        <v>20.835511590525801</v>
      </c>
      <c r="BO33" s="13">
        <v>20.468413028608499</v>
      </c>
      <c r="BP33" s="13">
        <v>16.264391650274298</v>
      </c>
      <c r="BQ33" s="13">
        <v>24.623957767460201</v>
      </c>
      <c r="BR33" s="13">
        <v>12.3209491761808</v>
      </c>
      <c r="BS33" s="13">
        <v>23.173648708867599</v>
      </c>
      <c r="BT33" s="13">
        <v>21.496519056951701</v>
      </c>
      <c r="BU33" s="13">
        <v>11.722146420666</v>
      </c>
      <c r="BV33" s="13">
        <v>14.281683650257101</v>
      </c>
      <c r="BW33" s="13">
        <v>12.0230174142806</v>
      </c>
      <c r="BX33" s="13">
        <v>22.562079507990301</v>
      </c>
      <c r="BY33" s="13">
        <v>14.7590768207066</v>
      </c>
      <c r="BZ33" s="13">
        <v>24.9616118367863</v>
      </c>
      <c r="CA33" s="13">
        <v>13.7908611844519</v>
      </c>
      <c r="CB33" s="13">
        <v>21.898192084562201</v>
      </c>
      <c r="CC33" s="13">
        <v>10.5553273754331</v>
      </c>
      <c r="CD33" s="13">
        <v>16.706256523436299</v>
      </c>
      <c r="CE33" s="13">
        <v>21.368780898134901</v>
      </c>
      <c r="CF33" s="13">
        <v>25.207801354009298</v>
      </c>
      <c r="CG33" s="13">
        <v>19.581827016117099</v>
      </c>
      <c r="CH33" s="13">
        <v>21.406522452845699</v>
      </c>
      <c r="CI33" s="13">
        <v>16.9479001064283</v>
      </c>
      <c r="CJ33" s="13">
        <v>14.9455728590027</v>
      </c>
      <c r="CK33" s="13">
        <v>12.2540709864919</v>
      </c>
      <c r="CL33" s="13">
        <v>23.511631379279098</v>
      </c>
      <c r="CM33" s="13">
        <v>17.380434242630798</v>
      </c>
      <c r="CN33" s="13">
        <v>11.682433291822401</v>
      </c>
      <c r="CO33" s="13">
        <v>19.590416630157598</v>
      </c>
      <c r="CP33" s="13">
        <v>21.874477524630301</v>
      </c>
      <c r="CQ33" s="13">
        <v>13.1245511641556</v>
      </c>
      <c r="CR33" s="13">
        <v>10.968370912711899</v>
      </c>
      <c r="CS33" s="13">
        <v>22.264045020933501</v>
      </c>
      <c r="CT33" s="13">
        <v>15.245728787629099</v>
      </c>
      <c r="CU33" s="13">
        <v>12.398030797727101</v>
      </c>
      <c r="CV33" s="13">
        <v>13.996176219977499</v>
      </c>
      <c r="CW33" s="13">
        <v>11.222651678636201</v>
      </c>
      <c r="CX33" s="13">
        <v>13.4516161439649</v>
      </c>
      <c r="CY33" s="13">
        <v>18.1928931004045</v>
      </c>
      <c r="CZ33" s="13">
        <v>4.56300146487078</v>
      </c>
      <c r="DA33" s="13">
        <v>23.666789877662001</v>
      </c>
      <c r="DB33" s="13">
        <v>14.715126427358999</v>
      </c>
      <c r="DC33" s="13">
        <v>15.847530153431901</v>
      </c>
      <c r="DD33" s="13">
        <v>17.535138752177001</v>
      </c>
      <c r="DE33" s="13">
        <v>7.6944182084001502</v>
      </c>
      <c r="DF33" s="13">
        <v>16.223291169939699</v>
      </c>
      <c r="DG33" s="13">
        <v>9.3415904292620606</v>
      </c>
      <c r="DH33" s="13">
        <v>21.640246420458102</v>
      </c>
      <c r="DI33" s="13">
        <v>12.049370739617</v>
      </c>
      <c r="DJ33" s="13">
        <v>14.395911565235</v>
      </c>
      <c r="DK33" s="13">
        <v>9.0976504448694708</v>
      </c>
      <c r="DL33" s="13">
        <v>8.9377327756736502</v>
      </c>
      <c r="DM33" s="13">
        <v>13.614564508960401</v>
      </c>
      <c r="DN33" s="13">
        <v>16.7124263773187</v>
      </c>
      <c r="DO33" s="13">
        <v>7.2227547939454197</v>
      </c>
      <c r="DP33" s="13">
        <v>22.828264461451099</v>
      </c>
      <c r="DQ33" s="13">
        <v>6.9369593438541601</v>
      </c>
      <c r="DR33" s="13">
        <v>16.423057506772299</v>
      </c>
      <c r="DS33" s="13">
        <v>7.3981292694727703</v>
      </c>
      <c r="DT33" s="13">
        <v>6.6083675703433098</v>
      </c>
      <c r="DU33" s="13">
        <v>19.767000356309602</v>
      </c>
      <c r="DV33" s="13">
        <v>13.823942507517099</v>
      </c>
      <c r="DW33" s="13">
        <v>18.4537045748563</v>
      </c>
      <c r="DX33" s="13">
        <v>15.8295898372366</v>
      </c>
      <c r="DY33" s="13">
        <v>15.3848341822634</v>
      </c>
      <c r="DZ33" s="13">
        <v>18.233501656546899</v>
      </c>
      <c r="EA33" s="13">
        <v>18.915576392109202</v>
      </c>
      <c r="EB33" s="13">
        <v>4.3120850468228502</v>
      </c>
      <c r="EC33" s="13">
        <v>19.329141992940102</v>
      </c>
      <c r="ED33" s="13">
        <v>4.10054021459705</v>
      </c>
      <c r="EE33" s="13">
        <v>24.798518568747799</v>
      </c>
      <c r="EF33" s="13">
        <v>18.763048157863299</v>
      </c>
      <c r="EG33" s="13">
        <v>15.8520276392894</v>
      </c>
      <c r="EH33" s="13">
        <v>18.710427534119098</v>
      </c>
      <c r="EI33" s="13">
        <v>15.706063353845501</v>
      </c>
      <c r="EJ33" s="13">
        <v>23.576204408902601</v>
      </c>
      <c r="EK33" s="13">
        <v>15.8496030107416</v>
      </c>
      <c r="EL33" s="13">
        <v>-6.3721140121435996E-2</v>
      </c>
      <c r="EM33" s="13">
        <v>13.2773756657008</v>
      </c>
      <c r="EN33" s="13">
        <v>5.9589605481124899</v>
      </c>
      <c r="EO33" s="13">
        <v>14.121963382577601</v>
      </c>
      <c r="EP33" s="13">
        <v>10.5589129798486</v>
      </c>
      <c r="EQ33" s="13">
        <v>24.588844950953401</v>
      </c>
      <c r="ER33" s="13">
        <v>17.780412642353301</v>
      </c>
      <c r="ES33" s="13">
        <v>16.505247907416901</v>
      </c>
      <c r="ET33" s="13">
        <v>17.831133660954901</v>
      </c>
      <c r="EU33" s="13">
        <v>11.9884557936925</v>
      </c>
      <c r="EV33" s="13">
        <v>20.546157476672398</v>
      </c>
      <c r="EW33" s="13">
        <v>17.3824713108331</v>
      </c>
      <c r="EX33" s="13">
        <v>14.195003488387</v>
      </c>
      <c r="EY33" s="13">
        <v>11.2595103947437</v>
      </c>
      <c r="EZ33" s="13">
        <v>17.3558188150547</v>
      </c>
      <c r="FA33" s="13">
        <v>14.351238228075999</v>
      </c>
      <c r="FB33" s="13">
        <v>19.582713075086598</v>
      </c>
      <c r="FC33" s="13">
        <v>16.635852059826799</v>
      </c>
      <c r="FD33" s="13">
        <v>10.688712952760699</v>
      </c>
      <c r="FE33" s="13">
        <v>16.6291992248781</v>
      </c>
      <c r="FF33" s="13">
        <v>12.2661602096201</v>
      </c>
      <c r="FG33" s="13">
        <v>0.39716484097553401</v>
      </c>
      <c r="FH33" s="13">
        <v>4.7280949381517798</v>
      </c>
      <c r="FI33" s="13">
        <v>20.730386680051001</v>
      </c>
      <c r="FJ33" s="13">
        <v>23.660378370578499</v>
      </c>
      <c r="FK33" s="13">
        <v>6.8787011044731896</v>
      </c>
      <c r="FL33" s="13">
        <v>15.824537539134001</v>
      </c>
      <c r="FM33" s="13">
        <v>8.7075362758096695</v>
      </c>
      <c r="FN33" s="13">
        <v>8.5672284608446905</v>
      </c>
      <c r="FO33" s="13">
        <v>12.4742726008449</v>
      </c>
      <c r="FP33" s="13">
        <v>19.5910969539744</v>
      </c>
      <c r="FQ33" s="13">
        <v>-0.146746291461403</v>
      </c>
      <c r="FR33" s="13">
        <v>4.44910866189886</v>
      </c>
      <c r="FS33" s="13">
        <v>-4.2991321865881096</v>
      </c>
      <c r="FT33" s="13">
        <v>2.0827494609616801</v>
      </c>
      <c r="FU33" s="13">
        <v>-1.4428879741251099</v>
      </c>
      <c r="FV33" s="13">
        <v>-1.40839869370327</v>
      </c>
      <c r="FW33" s="13">
        <v>1.6471962485713201</v>
      </c>
      <c r="FX33" s="13">
        <v>5.4304094434937804</v>
      </c>
      <c r="FY33" s="13">
        <v>-2.8198429377436298</v>
      </c>
      <c r="FZ33" s="13">
        <v>-7.39186824937312</v>
      </c>
      <c r="GA33" s="13">
        <v>-0.51337020763660901</v>
      </c>
      <c r="GB33" s="13">
        <v>-6.5999714205683002</v>
      </c>
      <c r="GC33" s="13">
        <v>0.62571794171742801</v>
      </c>
      <c r="GD33" s="13">
        <v>-1.0971206928463899</v>
      </c>
      <c r="GE33" s="13">
        <v>-7.3699358971073501</v>
      </c>
      <c r="GF33" s="13">
        <v>0.97290964846930605</v>
      </c>
      <c r="GG33" s="13">
        <v>-2.6371392653132801</v>
      </c>
      <c r="GH33" s="13">
        <v>-4.48292516389371</v>
      </c>
      <c r="GI33" s="13">
        <v>-0.31578665924158</v>
      </c>
      <c r="GJ33" s="13">
        <v>1.92028252626763</v>
      </c>
      <c r="GK33" s="13">
        <v>-4.6671218174747198</v>
      </c>
      <c r="GL33" s="13">
        <v>-3.3983967393682</v>
      </c>
      <c r="GM33" s="13">
        <v>-0.437954766637772</v>
      </c>
      <c r="GN33" s="13">
        <v>4.3990200028759903</v>
      </c>
      <c r="GO33" s="13">
        <v>-2.1044370833905099</v>
      </c>
      <c r="GP33" s="13">
        <v>-5.3795993109513898</v>
      </c>
      <c r="GQ33" s="13">
        <v>6.25435180273033</v>
      </c>
      <c r="GR33" s="13">
        <v>-3.0880354200723299</v>
      </c>
      <c r="GS33" s="13">
        <v>2.2986978521724999</v>
      </c>
      <c r="GT33" s="13">
        <v>-11.4328669061557</v>
      </c>
      <c r="GU33" s="13">
        <v>1.4866388122371099</v>
      </c>
      <c r="GV33" s="13">
        <v>-6.9021379602516797</v>
      </c>
      <c r="GW33" s="13">
        <v>-4.6505109035506296</v>
      </c>
      <c r="GX33" s="13">
        <v>-3.43137458218265</v>
      </c>
      <c r="GY33" s="13">
        <v>-0.69777874131181905</v>
      </c>
      <c r="GZ33" s="13">
        <v>-4.6319830820104002</v>
      </c>
      <c r="HA33" s="13">
        <v>-1.8237221379590201</v>
      </c>
      <c r="HB33" s="13">
        <v>-1.9524748108918499</v>
      </c>
      <c r="HC33" s="13">
        <v>-3.5397382906152202</v>
      </c>
      <c r="HD33" s="13">
        <v>4.0965857402832899</v>
      </c>
      <c r="HE33" s="13">
        <v>-4.3688475883734101</v>
      </c>
      <c r="HF33" s="13">
        <v>2.9545538301455601</v>
      </c>
      <c r="HG33" s="13">
        <v>4.8033381337627903</v>
      </c>
      <c r="HH33" s="13">
        <v>4.4225275003356996</v>
      </c>
      <c r="HI33" s="13">
        <v>-7.0748477241652701</v>
      </c>
      <c r="HJ33" s="13">
        <v>-1.72981094024179E-2</v>
      </c>
      <c r="HK33" s="13">
        <v>-6.1963432808737999E-2</v>
      </c>
      <c r="HL33" s="13">
        <v>6.8121535986933397</v>
      </c>
      <c r="HM33" s="13">
        <v>-5.1039430808862596</v>
      </c>
      <c r="HN33" s="13">
        <v>2.78732804409958</v>
      </c>
      <c r="HO33" s="13">
        <v>-2.9112105824321701</v>
      </c>
      <c r="HP33" s="13">
        <v>-0.70182452505692305</v>
      </c>
      <c r="HQ33" s="13">
        <v>-6.0667043262384404</v>
      </c>
      <c r="HR33" s="13">
        <v>-0.81787607072359703</v>
      </c>
      <c r="HS33" s="13">
        <v>-2.6324006960472301</v>
      </c>
      <c r="HT33" s="13">
        <v>1.4026741552719799</v>
      </c>
      <c r="HU33" s="13">
        <v>-7.3413641348823004</v>
      </c>
      <c r="HV33" s="13">
        <v>-1.86785287778894</v>
      </c>
      <c r="HW33" s="13">
        <v>1.1692571756494901</v>
      </c>
      <c r="HX33" s="13">
        <v>3.0383414733616001</v>
      </c>
      <c r="HY33" s="13">
        <v>-3.1586830382704001</v>
      </c>
      <c r="HZ33" s="13">
        <v>3.3688479057237801</v>
      </c>
      <c r="IA33" s="13">
        <v>-11.0038415580193</v>
      </c>
      <c r="IB33" s="13">
        <v>-0.16752401550965201</v>
      </c>
      <c r="IC33" s="13">
        <v>-2.2463032447673399</v>
      </c>
      <c r="ID33" s="13">
        <v>-9.8088919769474607</v>
      </c>
      <c r="IE33" s="13">
        <v>-4.4490874470863897</v>
      </c>
      <c r="IF33" s="13">
        <v>-4.3430650947573897</v>
      </c>
      <c r="IG33" s="13">
        <v>-7.5445881544669504</v>
      </c>
      <c r="IH33" s="13">
        <v>-5.7897719071334199</v>
      </c>
      <c r="II33" s="13">
        <v>-1.9660271189866401</v>
      </c>
      <c r="IJ33" s="13">
        <v>0.70009305216582596</v>
      </c>
      <c r="IK33" s="13">
        <v>-1.6513438856817699</v>
      </c>
      <c r="IL33" s="13">
        <v>0.451532689009293</v>
      </c>
      <c r="IM33" s="13">
        <v>0.55926694790749798</v>
      </c>
      <c r="IN33" s="13">
        <v>-2.7537830815311199</v>
      </c>
      <c r="IO33" s="13">
        <v>-4.4743992622251101</v>
      </c>
      <c r="IP33" s="13">
        <v>1.13721133217724E-2</v>
      </c>
      <c r="IQ33" s="13">
        <v>-3.0316569984143902</v>
      </c>
      <c r="IR33" s="13">
        <v>-2.6364905572308399</v>
      </c>
      <c r="IS33" s="13">
        <v>2.14920483882534</v>
      </c>
      <c r="IT33" s="13">
        <v>2.0559541710737101</v>
      </c>
      <c r="IU33" s="13">
        <v>2.40508398499906</v>
      </c>
      <c r="IV33" s="13">
        <v>0.13568629690277301</v>
      </c>
      <c r="IW33" s="13">
        <v>2.7816532045308602</v>
      </c>
      <c r="IX33" s="13">
        <v>-7.2151876167629796</v>
      </c>
      <c r="IY33" s="13">
        <v>-7.4425445524603298</v>
      </c>
      <c r="IZ33" s="13">
        <v>0.24202120661929899</v>
      </c>
      <c r="JA33" s="13">
        <v>-12.8550807512842</v>
      </c>
      <c r="JB33" s="13">
        <v>-2.8361225616036898</v>
      </c>
      <c r="JC33" s="13">
        <v>-6.7747967350231804</v>
      </c>
      <c r="JD33" s="13">
        <v>3.94197236260385E-4</v>
      </c>
      <c r="JE33" s="13">
        <v>-4.8458184145501004</v>
      </c>
      <c r="JF33" s="13">
        <v>-0.90343809472178804</v>
      </c>
      <c r="JG33" s="13">
        <v>-4.4754294482684598</v>
      </c>
      <c r="JH33" s="13">
        <v>-1.3267397217438499</v>
      </c>
      <c r="JI33" s="13">
        <v>-5.2703834198858299</v>
      </c>
      <c r="JJ33" s="13">
        <v>-4.69607661526332</v>
      </c>
      <c r="JK33" s="13">
        <v>-0.75657943410136697</v>
      </c>
      <c r="JL33" s="13">
        <v>1.2714929754000099</v>
      </c>
      <c r="JM33" s="13">
        <v>0.35498506630677501</v>
      </c>
      <c r="JN33" s="13">
        <v>-7.11276571308019</v>
      </c>
      <c r="JO33" s="13">
        <v>2.8596765067618</v>
      </c>
      <c r="JP33" s="13">
        <v>-10.0915695269246</v>
      </c>
      <c r="JQ33" s="13">
        <v>3.5628637719752501</v>
      </c>
      <c r="JR33" s="13">
        <v>2.0920642770681299</v>
      </c>
      <c r="JS33" s="13">
        <v>-0.43012609826813802</v>
      </c>
      <c r="JT33" s="13">
        <v>-9.2237929746125502</v>
      </c>
      <c r="JU33" s="13">
        <v>3.041645182776</v>
      </c>
      <c r="JV33" s="13">
        <v>-9.0359325204537804</v>
      </c>
      <c r="JW33" s="13">
        <v>-1.04291980223938</v>
      </c>
      <c r="JX33" s="13">
        <v>-9.1737220279473206</v>
      </c>
      <c r="JY33" s="13">
        <v>-8.8928402093659802</v>
      </c>
      <c r="JZ33" s="13">
        <v>1.0190750866223599</v>
      </c>
      <c r="KA33" s="13">
        <v>-7.2538156049531697</v>
      </c>
      <c r="KB33" s="13">
        <v>2.2397612031989902</v>
      </c>
      <c r="KC33" s="13">
        <v>-5.6237406515617501</v>
      </c>
      <c r="KD33" s="13">
        <v>1.8320570654591499</v>
      </c>
      <c r="KE33" s="13">
        <v>-9.8520842271085005</v>
      </c>
      <c r="KF33" s="13">
        <v>-8.2700362583302596</v>
      </c>
      <c r="KG33" s="13">
        <v>-6.17761579551272</v>
      </c>
      <c r="KH33" s="13">
        <v>1.73493318946299</v>
      </c>
      <c r="KI33" s="13">
        <v>-2.6333449792658601</v>
      </c>
      <c r="KJ33" s="13">
        <v>2.66903887164111</v>
      </c>
      <c r="KK33" s="13">
        <v>-10.4273361708285</v>
      </c>
      <c r="KL33" s="13">
        <v>-3.96685895775382</v>
      </c>
      <c r="KM33" s="13">
        <v>1.10732766528405</v>
      </c>
      <c r="KN33" s="13">
        <v>-4.76784033006793</v>
      </c>
      <c r="KO33" s="13">
        <v>-9.3062831099618908</v>
      </c>
      <c r="KP33" s="13">
        <v>-10.110128664501</v>
      </c>
      <c r="KQ33" s="13">
        <v>-9.0330856750947195</v>
      </c>
      <c r="KR33" s="13">
        <v>5.68810757767256</v>
      </c>
      <c r="KS33" s="13">
        <v>-9.0276527675908103</v>
      </c>
      <c r="KT33" s="13">
        <v>1.08024137297114</v>
      </c>
      <c r="KU33" s="13">
        <v>-4.3799713670770002</v>
      </c>
      <c r="KV33" s="13">
        <v>-6.0476160582194103</v>
      </c>
      <c r="KW33" s="13">
        <v>-4.8148232800523498</v>
      </c>
      <c r="KX33" s="13">
        <v>-3.6266843161748699</v>
      </c>
      <c r="KY33" s="13">
        <v>-7.34418446477956</v>
      </c>
      <c r="KZ33" s="13">
        <v>0.61629294527130596</v>
      </c>
      <c r="LA33" s="13">
        <v>-1.22441290711226</v>
      </c>
      <c r="LB33" s="13">
        <v>3.2272667595351701</v>
      </c>
      <c r="LC33" s="13">
        <v>-3.3013643075447199</v>
      </c>
      <c r="LD33" s="13">
        <v>-7.5582048300795099</v>
      </c>
      <c r="LE33" s="13">
        <v>1.2306864867829099</v>
      </c>
      <c r="LF33" s="13">
        <v>-3.94113717826303</v>
      </c>
      <c r="LG33" s="13">
        <v>-1.36289851925508</v>
      </c>
      <c r="LH33" s="13">
        <v>-4.5022084756013498</v>
      </c>
      <c r="LI33" s="13">
        <v>-2.8450248429244298</v>
      </c>
      <c r="LJ33" s="13">
        <v>2.8080510672634</v>
      </c>
      <c r="LK33" s="13">
        <v>15.918092092845299</v>
      </c>
      <c r="LL33" s="13">
        <v>13.835549519561599</v>
      </c>
      <c r="LM33" s="13">
        <v>18.522773369512802</v>
      </c>
      <c r="LN33" s="13">
        <v>14.9293396570287</v>
      </c>
      <c r="LO33" s="13">
        <v>21.5539502619696</v>
      </c>
      <c r="LP33" s="13">
        <v>-3.2313960286163099</v>
      </c>
      <c r="LQ33" s="13">
        <v>19.532458663176801</v>
      </c>
      <c r="LR33" s="13">
        <v>10.2714593029661</v>
      </c>
      <c r="LS33" s="13">
        <v>17.774277817485402</v>
      </c>
      <c r="LT33" s="13">
        <v>24.041500671869301</v>
      </c>
      <c r="LU33" s="13">
        <v>21.823795957939598</v>
      </c>
      <c r="LV33" s="13">
        <v>11.7754392704484</v>
      </c>
      <c r="LW33" s="13">
        <v>17.116275015300801</v>
      </c>
      <c r="LX33" s="13">
        <v>21.359643375794299</v>
      </c>
      <c r="LY33" s="13">
        <v>11.260279259823299</v>
      </c>
      <c r="LZ33" s="13">
        <v>20.452732969899898</v>
      </c>
      <c r="MA33" s="13">
        <v>-2.8650404590713601</v>
      </c>
      <c r="MB33" s="13">
        <v>17.061794694342002</v>
      </c>
      <c r="MC33" s="13">
        <v>17.347741988127201</v>
      </c>
      <c r="MD33" s="13">
        <v>7.6087562502156496</v>
      </c>
      <c r="ME33" s="13">
        <v>19.844104788877399</v>
      </c>
      <c r="MF33" s="13">
        <v>14.2547802805425</v>
      </c>
      <c r="MG33" s="13">
        <v>12.8742764740569</v>
      </c>
      <c r="MH33" s="13">
        <v>22.639919484103999</v>
      </c>
      <c r="MI33" s="13">
        <v>14.368153726185</v>
      </c>
      <c r="MJ33" s="13">
        <v>17.141052253055999</v>
      </c>
      <c r="MK33" s="13">
        <v>17.052763623190199</v>
      </c>
      <c r="ML33" s="13">
        <v>21.480498796447101</v>
      </c>
      <c r="MM33" s="13">
        <v>16.619420226084699</v>
      </c>
      <c r="MN33" s="13">
        <v>11.025572166810299</v>
      </c>
      <c r="MO33" s="13">
        <v>14.4256364271317</v>
      </c>
      <c r="MP33" s="13">
        <v>16.1582426649288</v>
      </c>
      <c r="MQ33" s="13">
        <v>26.3570436844144</v>
      </c>
      <c r="MR33" s="13">
        <v>13.2143554679621</v>
      </c>
      <c r="MS33" s="13">
        <v>16.920261154597501</v>
      </c>
      <c r="MT33" s="13">
        <v>21.986083815132801</v>
      </c>
      <c r="MU33" s="13">
        <v>17.8151783211074</v>
      </c>
      <c r="MV33" s="12">
        <v>19.4902384300797</v>
      </c>
      <c r="MW33" s="11">
        <f>AVERAGE(B33:MV33)</f>
        <v>6.7413180958077694</v>
      </c>
      <c r="MX33" s="10">
        <v>5.78739570593652E-20</v>
      </c>
      <c r="MY33" s="16">
        <f>STDEV(B33:MV33)/SQRT(359)</f>
        <v>0.52163471506983106</v>
      </c>
    </row>
    <row r="34" spans="1:363" x14ac:dyDescent="0.25">
      <c r="A34" s="15" t="s">
        <v>30</v>
      </c>
      <c r="B34" s="14">
        <v>5.9235990219404098</v>
      </c>
      <c r="C34" s="13">
        <v>4.2037428490794397</v>
      </c>
      <c r="D34" s="13">
        <v>5.1952358524864204</v>
      </c>
      <c r="E34" s="13">
        <v>9.4176046667066693</v>
      </c>
      <c r="F34" s="13">
        <v>7.81129894141056</v>
      </c>
      <c r="G34" s="13">
        <v>1.8354678715483701</v>
      </c>
      <c r="H34" s="13">
        <v>9.5466599883064305</v>
      </c>
      <c r="I34" s="13">
        <v>6.6226307675632903</v>
      </c>
      <c r="J34" s="13">
        <v>5.1458515723541298</v>
      </c>
      <c r="K34" s="13">
        <v>7.3375053312456302</v>
      </c>
      <c r="L34" s="13">
        <v>-0.367727472630967</v>
      </c>
      <c r="M34" s="13">
        <v>5.9990520335128199</v>
      </c>
      <c r="N34" s="13">
        <v>5.6123384124325701</v>
      </c>
      <c r="O34" s="13">
        <v>4.6870243358945203</v>
      </c>
      <c r="P34" s="13">
        <v>6.0916792165242404</v>
      </c>
      <c r="Q34" s="13">
        <v>2.9050021384800702</v>
      </c>
      <c r="R34" s="13">
        <v>3.3534133367136501</v>
      </c>
      <c r="S34" s="13">
        <v>5.2087357527121698</v>
      </c>
      <c r="T34" s="13">
        <v>8.6630537377234305</v>
      </c>
      <c r="U34" s="13">
        <v>10.782915312763601</v>
      </c>
      <c r="V34" s="13">
        <v>7.1552445350260996</v>
      </c>
      <c r="W34" s="13">
        <v>7.4971767969082199</v>
      </c>
      <c r="X34" s="13">
        <v>6.3308503518986896</v>
      </c>
      <c r="Y34" s="13">
        <v>4.8076826177031302</v>
      </c>
      <c r="Z34" s="13">
        <v>5.3190554378497898</v>
      </c>
      <c r="AA34" s="13">
        <v>10.3994511198709</v>
      </c>
      <c r="AB34" s="13">
        <v>5.4921581237873802</v>
      </c>
      <c r="AC34" s="13">
        <v>14.590988736585301</v>
      </c>
      <c r="AD34" s="13">
        <v>9.7498419297133907</v>
      </c>
      <c r="AE34" s="13">
        <v>3.4549180403630499</v>
      </c>
      <c r="AF34" s="13">
        <v>2.8690967274647101</v>
      </c>
      <c r="AG34" s="13">
        <v>14.7574432826326</v>
      </c>
      <c r="AH34" s="13">
        <v>0.197656974591223</v>
      </c>
      <c r="AI34" s="13">
        <v>7.1793759157618702</v>
      </c>
      <c r="AJ34" s="13">
        <v>4.2421777989695704</v>
      </c>
      <c r="AK34" s="13">
        <v>6.93661054702934</v>
      </c>
      <c r="AL34" s="13">
        <v>0.56273858914074004</v>
      </c>
      <c r="AM34" s="13">
        <v>4.6229197832043001</v>
      </c>
      <c r="AN34" s="13">
        <v>0.83859727864602496</v>
      </c>
      <c r="AO34" s="13">
        <v>7.2809090698996402</v>
      </c>
      <c r="AP34" s="13">
        <v>8.2207226604622399</v>
      </c>
      <c r="AQ34" s="13">
        <v>5.9826436682109696</v>
      </c>
      <c r="AR34" s="13">
        <v>6.4797662903962099</v>
      </c>
      <c r="AS34" s="13">
        <v>6.9792547254845099</v>
      </c>
      <c r="AT34" s="13">
        <v>2.4159880290806499</v>
      </c>
      <c r="AU34" s="13">
        <v>7.3102194775637299</v>
      </c>
      <c r="AV34" s="13">
        <v>5.6677783013476102</v>
      </c>
      <c r="AW34" s="13">
        <v>7.6749552673588397</v>
      </c>
      <c r="AX34" s="13">
        <v>7.3380048189282601</v>
      </c>
      <c r="AY34" s="13">
        <v>7.7911163343559702</v>
      </c>
      <c r="AZ34" s="13">
        <v>8.9915812654757907</v>
      </c>
      <c r="BA34" s="13">
        <v>11.4519789091507</v>
      </c>
      <c r="BB34" s="13">
        <v>13.3170262808533</v>
      </c>
      <c r="BC34" s="13">
        <v>9.9081145479034394</v>
      </c>
      <c r="BD34" s="13">
        <v>20.672164180836901</v>
      </c>
      <c r="BE34" s="13">
        <v>15.3691128543195</v>
      </c>
      <c r="BF34" s="13">
        <v>15.337600045189101</v>
      </c>
      <c r="BG34" s="13">
        <v>13.4089854026972</v>
      </c>
      <c r="BH34" s="13">
        <v>15.366625659397499</v>
      </c>
      <c r="BI34" s="13">
        <v>16.045629875532001</v>
      </c>
      <c r="BJ34" s="13">
        <v>15.3660650438418</v>
      </c>
      <c r="BK34" s="13">
        <v>12.056625324380599</v>
      </c>
      <c r="BL34" s="13">
        <v>21.384119694759701</v>
      </c>
      <c r="BM34" s="13">
        <v>12.153159031053001</v>
      </c>
      <c r="BN34" s="13">
        <v>11.7655959212026</v>
      </c>
      <c r="BO34" s="13">
        <v>10.903180013699499</v>
      </c>
      <c r="BP34" s="13">
        <v>13.9563387825637</v>
      </c>
      <c r="BQ34" s="13">
        <v>12.5140100110478</v>
      </c>
      <c r="BR34" s="13">
        <v>10.2463316825704</v>
      </c>
      <c r="BS34" s="13">
        <v>14.257133748139401</v>
      </c>
      <c r="BT34" s="13">
        <v>13.853432599164799</v>
      </c>
      <c r="BU34" s="13">
        <v>7.5172756388622703</v>
      </c>
      <c r="BV34" s="13">
        <v>20.7813476170363</v>
      </c>
      <c r="BW34" s="13">
        <v>17.290384373076801</v>
      </c>
      <c r="BX34" s="13">
        <v>13.9685524156196</v>
      </c>
      <c r="BY34" s="13">
        <v>16.563766370200899</v>
      </c>
      <c r="BZ34" s="13">
        <v>8.0631427023789897</v>
      </c>
      <c r="CA34" s="13">
        <v>16.534752212693199</v>
      </c>
      <c r="CB34" s="13">
        <v>18.699685900048099</v>
      </c>
      <c r="CC34" s="13">
        <v>17.328585645264699</v>
      </c>
      <c r="CD34" s="13">
        <v>8.9556243385874801</v>
      </c>
      <c r="CE34" s="13">
        <v>14.167667010494499</v>
      </c>
      <c r="CF34" s="13">
        <v>15.464546716322999</v>
      </c>
      <c r="CG34" s="13">
        <v>15.389295155845801</v>
      </c>
      <c r="CH34" s="13">
        <v>13.9530571428682</v>
      </c>
      <c r="CI34" s="13">
        <v>14.8941845930502</v>
      </c>
      <c r="CJ34" s="13">
        <v>15.8845165598068</v>
      </c>
      <c r="CK34" s="13">
        <v>9.3891470238179693</v>
      </c>
      <c r="CL34" s="13">
        <v>17.917507476696802</v>
      </c>
      <c r="CM34" s="13">
        <v>10.2539825850381</v>
      </c>
      <c r="CN34" s="13">
        <v>7.2709105159944096</v>
      </c>
      <c r="CO34" s="13">
        <v>8.91014594467382</v>
      </c>
      <c r="CP34" s="13">
        <v>12.934386341552599</v>
      </c>
      <c r="CQ34" s="13">
        <v>13.322596449562299</v>
      </c>
      <c r="CR34" s="13">
        <v>14.2876287014948</v>
      </c>
      <c r="CS34" s="13">
        <v>17.1740192309028</v>
      </c>
      <c r="CT34" s="13">
        <v>13.7623666705695</v>
      </c>
      <c r="CU34" s="13">
        <v>8.3976902206608006</v>
      </c>
      <c r="CV34" s="13">
        <v>4.9411817296469804</v>
      </c>
      <c r="CW34" s="13">
        <v>2.16539310086503</v>
      </c>
      <c r="CX34" s="13">
        <v>9.3407862223106797</v>
      </c>
      <c r="CY34" s="13">
        <v>12.8018554277185</v>
      </c>
      <c r="CZ34" s="13">
        <v>12.0977161712661</v>
      </c>
      <c r="DA34" s="13">
        <v>12.456849929882701</v>
      </c>
      <c r="DB34" s="13">
        <v>6.3576265830301502</v>
      </c>
      <c r="DC34" s="13">
        <v>5.3618984182249001</v>
      </c>
      <c r="DD34" s="13">
        <v>5.9186053712797202</v>
      </c>
      <c r="DE34" s="13">
        <v>1.1027694446258201</v>
      </c>
      <c r="DF34" s="13">
        <v>7.3845505593854703</v>
      </c>
      <c r="DG34" s="13">
        <v>8.2163465318723095</v>
      </c>
      <c r="DH34" s="13">
        <v>12.155846399121399</v>
      </c>
      <c r="DI34" s="13">
        <v>5.8172846398775597</v>
      </c>
      <c r="DJ34" s="13">
        <v>6.7975564018074603</v>
      </c>
      <c r="DK34" s="13">
        <v>4.82469051151707</v>
      </c>
      <c r="DL34" s="13">
        <v>12.2294719819915</v>
      </c>
      <c r="DM34" s="13">
        <v>3.3342035947787001</v>
      </c>
      <c r="DN34" s="13">
        <v>13.1692192356421</v>
      </c>
      <c r="DO34" s="13">
        <v>2.8756198285724799</v>
      </c>
      <c r="DP34" s="13">
        <v>12.0565219553947</v>
      </c>
      <c r="DQ34" s="13">
        <v>-0.47128013122171802</v>
      </c>
      <c r="DR34" s="13">
        <v>8.2761873321257902</v>
      </c>
      <c r="DS34" s="13">
        <v>0.85944807085380504</v>
      </c>
      <c r="DT34" s="13">
        <v>9.4651484431888502</v>
      </c>
      <c r="DU34" s="13">
        <v>17.708352581687301</v>
      </c>
      <c r="DV34" s="13">
        <v>10.2782328011707</v>
      </c>
      <c r="DW34" s="13">
        <v>8.8825567506228094</v>
      </c>
      <c r="DX34" s="13">
        <v>12.885618552026701</v>
      </c>
      <c r="DY34" s="13">
        <v>5.0850989743201298</v>
      </c>
      <c r="DZ34" s="13">
        <v>14.0957503376322</v>
      </c>
      <c r="EA34" s="13">
        <v>17.904924794929101</v>
      </c>
      <c r="EB34" s="13">
        <v>3.0370643203571301</v>
      </c>
      <c r="EC34" s="13">
        <v>14.095299327297001</v>
      </c>
      <c r="ED34" s="13">
        <v>-2.6927850332523899</v>
      </c>
      <c r="EE34" s="13">
        <v>9.9637592724236494</v>
      </c>
      <c r="EF34" s="13">
        <v>12.805407934925601</v>
      </c>
      <c r="EG34" s="13">
        <v>5.5282354294173999</v>
      </c>
      <c r="EH34" s="13">
        <v>23.9016704133691</v>
      </c>
      <c r="EI34" s="13">
        <v>19.5466751826112</v>
      </c>
      <c r="EJ34" s="13">
        <v>25.0355670152885</v>
      </c>
      <c r="EK34" s="13">
        <v>1.2439585295706399</v>
      </c>
      <c r="EL34" s="13">
        <v>-0.46223815678702901</v>
      </c>
      <c r="EM34" s="13">
        <v>6.3323352796851502</v>
      </c>
      <c r="EN34" s="13">
        <v>3.6597931682049398</v>
      </c>
      <c r="EO34" s="13">
        <v>-0.486810515148768</v>
      </c>
      <c r="EP34" s="13">
        <v>9.27118075184943</v>
      </c>
      <c r="EQ34" s="13">
        <v>10.778424832391</v>
      </c>
      <c r="ER34" s="13">
        <v>10.4191796119141</v>
      </c>
      <c r="ES34" s="13">
        <v>5.31160170694592</v>
      </c>
      <c r="ET34" s="13">
        <v>18.641290053765299</v>
      </c>
      <c r="EU34" s="13">
        <v>19.555739418239799</v>
      </c>
      <c r="EV34" s="13">
        <v>13.555728460419401</v>
      </c>
      <c r="EW34" s="13">
        <v>9.3442873049932391</v>
      </c>
      <c r="EX34" s="13">
        <v>10.9155509622013</v>
      </c>
      <c r="EY34" s="13">
        <v>8.9988713143035799</v>
      </c>
      <c r="EZ34" s="13">
        <v>11.0737422233885</v>
      </c>
      <c r="FA34" s="13">
        <v>5.4423565016543698</v>
      </c>
      <c r="FB34" s="13">
        <v>4.6469989155004203</v>
      </c>
      <c r="FC34" s="13">
        <v>17.158896875076199</v>
      </c>
      <c r="FD34" s="13">
        <v>8.7536542608115298</v>
      </c>
      <c r="FE34" s="13">
        <v>4.7665820303884203</v>
      </c>
      <c r="FF34" s="13">
        <v>7.4624411373379704</v>
      </c>
      <c r="FG34" s="13">
        <v>-5.3393558805041597</v>
      </c>
      <c r="FH34" s="13">
        <v>12.2433155231488</v>
      </c>
      <c r="FI34" s="13">
        <v>2.1240030817306699</v>
      </c>
      <c r="FJ34" s="13">
        <v>11.6291170653079</v>
      </c>
      <c r="FK34" s="13">
        <v>3.17639875747648</v>
      </c>
      <c r="FL34" s="13">
        <v>7.1142124972905902</v>
      </c>
      <c r="FM34" s="13">
        <v>0.55568411996074696</v>
      </c>
      <c r="FN34" s="13">
        <v>3.03823035730646</v>
      </c>
      <c r="FO34" s="13">
        <v>1.1842819145413399</v>
      </c>
      <c r="FP34" s="13">
        <v>10.2283339560092</v>
      </c>
      <c r="FQ34" s="13">
        <v>1.6972780378691701</v>
      </c>
      <c r="FR34" s="13">
        <v>0.467157151157855</v>
      </c>
      <c r="FS34" s="13">
        <v>1.2883749017603601</v>
      </c>
      <c r="FT34" s="13">
        <v>0.962449695676171</v>
      </c>
      <c r="FU34" s="13">
        <v>2.5677730030871802</v>
      </c>
      <c r="FV34" s="13">
        <v>3.7269211327492702</v>
      </c>
      <c r="FW34" s="13">
        <v>-5.30171411161216</v>
      </c>
      <c r="FX34" s="13">
        <v>0.16744803757022</v>
      </c>
      <c r="FY34" s="13">
        <v>6.5666952218224398E-2</v>
      </c>
      <c r="FZ34" s="13">
        <v>-1.7467137053777899</v>
      </c>
      <c r="GA34" s="13">
        <v>1.0405974414268699</v>
      </c>
      <c r="GB34" s="13">
        <v>3.6540745035343498</v>
      </c>
      <c r="GC34" s="13">
        <v>2.59210209566919</v>
      </c>
      <c r="GD34" s="13">
        <v>-0.62456819302955302</v>
      </c>
      <c r="GE34" s="13">
        <v>0.65132245733604499</v>
      </c>
      <c r="GF34" s="13">
        <v>-2.7056960450443901</v>
      </c>
      <c r="GG34" s="13">
        <v>-6.8850820737465197</v>
      </c>
      <c r="GH34" s="13">
        <v>4.43965760012349</v>
      </c>
      <c r="GI34" s="13">
        <v>-0.71729940578107199</v>
      </c>
      <c r="GJ34" s="13">
        <v>-1.5157904536947699</v>
      </c>
      <c r="GK34" s="13">
        <v>1.75727837461442</v>
      </c>
      <c r="GL34" s="13">
        <v>0.41032600619725101</v>
      </c>
      <c r="GM34" s="13">
        <v>0.25029325795389501</v>
      </c>
      <c r="GN34" s="13">
        <v>1.3264147380809399</v>
      </c>
      <c r="GO34" s="13">
        <v>-2.7609635469967202</v>
      </c>
      <c r="GP34" s="13">
        <v>-3.2191590102789802</v>
      </c>
      <c r="GQ34" s="13">
        <v>-0.12870533873876</v>
      </c>
      <c r="GR34" s="13">
        <v>2.5753595516432402</v>
      </c>
      <c r="GS34" s="13">
        <v>4.5769321495800401</v>
      </c>
      <c r="GT34" s="13">
        <v>-6.6238531310544699</v>
      </c>
      <c r="GU34" s="13">
        <v>1.7024260157018301</v>
      </c>
      <c r="GV34" s="13">
        <v>1.5425351892325101</v>
      </c>
      <c r="GW34" s="13">
        <v>-0.147301569764998</v>
      </c>
      <c r="GX34" s="13">
        <v>0.99181447055662797</v>
      </c>
      <c r="GY34" s="13">
        <v>1.32636023841441</v>
      </c>
      <c r="GZ34" s="13">
        <v>3.5436642153992901</v>
      </c>
      <c r="HA34" s="13">
        <v>4.4168619977371204</v>
      </c>
      <c r="HB34" s="13">
        <v>0.71328003829508402</v>
      </c>
      <c r="HC34" s="13">
        <v>5.3351122587953501</v>
      </c>
      <c r="HD34" s="13">
        <v>-0.39421890761908102</v>
      </c>
      <c r="HE34" s="13">
        <v>9.3654049573012301</v>
      </c>
      <c r="HF34" s="13">
        <v>5.3439870658970996</v>
      </c>
      <c r="HG34" s="13">
        <v>5.9125716663735197</v>
      </c>
      <c r="HH34" s="13">
        <v>-1.0560754292076899</v>
      </c>
      <c r="HI34" s="13">
        <v>-0.90535053058128701</v>
      </c>
      <c r="HJ34" s="13">
        <v>7.1568183396179297</v>
      </c>
      <c r="HK34" s="13">
        <v>-1.7258945590274</v>
      </c>
      <c r="HL34" s="13">
        <v>3.0037152877560098</v>
      </c>
      <c r="HM34" s="13">
        <v>1.71229048935657</v>
      </c>
      <c r="HN34" s="13">
        <v>-2.3283193503450001</v>
      </c>
      <c r="HO34" s="13">
        <v>0.125968495782911</v>
      </c>
      <c r="HP34" s="13">
        <v>1.928782823385</v>
      </c>
      <c r="HQ34" s="13">
        <v>1.0036174898105801</v>
      </c>
      <c r="HR34" s="13">
        <v>-4.1528631777583804</v>
      </c>
      <c r="HS34" s="13">
        <v>-4.7938238182503401</v>
      </c>
      <c r="HT34" s="13">
        <v>-0.78511510173139398</v>
      </c>
      <c r="HU34" s="13">
        <v>1.3688605857612901</v>
      </c>
      <c r="HV34" s="13">
        <v>-1.94929960500085</v>
      </c>
      <c r="HW34" s="13">
        <v>1.33225027355044</v>
      </c>
      <c r="HX34" s="13">
        <v>2.4012612674159102</v>
      </c>
      <c r="HY34" s="13">
        <v>1.68949864626047</v>
      </c>
      <c r="HZ34" s="13">
        <v>10.171719410852999</v>
      </c>
      <c r="IA34" s="13">
        <v>-2.5450548455230599</v>
      </c>
      <c r="IB34" s="13">
        <v>6.6953096414849398</v>
      </c>
      <c r="IC34" s="13">
        <v>-2.4694282015119802</v>
      </c>
      <c r="ID34" s="13">
        <v>-0.62290069310135898</v>
      </c>
      <c r="IE34" s="13">
        <v>3.0336774126694901</v>
      </c>
      <c r="IF34" s="13">
        <v>0.41583465282188897</v>
      </c>
      <c r="IG34" s="13">
        <v>2.8310010614335499</v>
      </c>
      <c r="IH34" s="13">
        <v>2.9410806425049199</v>
      </c>
      <c r="II34" s="13">
        <v>-1.72359921332914</v>
      </c>
      <c r="IJ34" s="13">
        <v>4.5690679365689597</v>
      </c>
      <c r="IK34" s="13">
        <v>-0.94312593130163802</v>
      </c>
      <c r="IL34" s="13">
        <v>0.62786679853531902</v>
      </c>
      <c r="IM34" s="13">
        <v>0.79452748099042703</v>
      </c>
      <c r="IN34" s="13">
        <v>-1.87451334732446</v>
      </c>
      <c r="IO34" s="13">
        <v>1.60301011085852</v>
      </c>
      <c r="IP34" s="13">
        <v>1.2184778514054699</v>
      </c>
      <c r="IQ34" s="13">
        <v>3.30780432302871</v>
      </c>
      <c r="IR34" s="13">
        <v>-4.7927113814636897</v>
      </c>
      <c r="IS34" s="13">
        <v>-0.92984384501136497</v>
      </c>
      <c r="IT34" s="13">
        <v>-0.66162553649633604</v>
      </c>
      <c r="IU34" s="13">
        <v>-3.6764281965357002</v>
      </c>
      <c r="IV34" s="13">
        <v>6.7601329736649696</v>
      </c>
      <c r="IW34" s="13">
        <v>2.3744324206536498</v>
      </c>
      <c r="IX34" s="13">
        <v>1.45468127435107</v>
      </c>
      <c r="IY34" s="13">
        <v>-2.4587888010832599</v>
      </c>
      <c r="IZ34" s="13">
        <v>1.60788392876388</v>
      </c>
      <c r="JA34" s="13">
        <v>-1.34452799140742</v>
      </c>
      <c r="JB34" s="13">
        <v>2.8728576499650802</v>
      </c>
      <c r="JC34" s="13">
        <v>-5.9129055368193697</v>
      </c>
      <c r="JD34" s="13">
        <v>3.7327108514231799</v>
      </c>
      <c r="JE34" s="13">
        <v>-5.5674017774928597</v>
      </c>
      <c r="JF34" s="13">
        <v>1.80189896538996</v>
      </c>
      <c r="JG34" s="13">
        <v>0.40919633842769798</v>
      </c>
      <c r="JH34" s="13">
        <v>6.5150902061391198</v>
      </c>
      <c r="JI34" s="13">
        <v>-1.43254173709862</v>
      </c>
      <c r="JJ34" s="13">
        <v>5.9212680584667297</v>
      </c>
      <c r="JK34" s="13">
        <v>0.23981998092922199</v>
      </c>
      <c r="JL34" s="13">
        <v>0.34834449168864501</v>
      </c>
      <c r="JM34" s="13">
        <v>-2.6447375680692802</v>
      </c>
      <c r="JN34" s="13">
        <v>-1.7140248379459799</v>
      </c>
      <c r="JO34" s="13">
        <v>0.18545954930588501</v>
      </c>
      <c r="JP34" s="13">
        <v>-4.0129352450418496</v>
      </c>
      <c r="JQ34" s="13">
        <v>4.2860255319074199</v>
      </c>
      <c r="JR34" s="13">
        <v>0.521293333502995</v>
      </c>
      <c r="JS34" s="13">
        <v>-0.55341409453135804</v>
      </c>
      <c r="JT34" s="13">
        <v>-5.5501379620984101</v>
      </c>
      <c r="JU34" s="13">
        <v>3.2549570641841901</v>
      </c>
      <c r="JV34" s="13">
        <v>3.8293203043615498</v>
      </c>
      <c r="JW34" s="13">
        <v>1.3963874535066101</v>
      </c>
      <c r="JX34" s="13">
        <v>-6.6139920758286603</v>
      </c>
      <c r="JY34" s="13">
        <v>2.3487325766563201</v>
      </c>
      <c r="JZ34" s="13">
        <v>-0.19524207519405101</v>
      </c>
      <c r="KA34" s="13">
        <v>0.88654159706646996</v>
      </c>
      <c r="KB34" s="13">
        <v>-5.0220376613623099</v>
      </c>
      <c r="KC34" s="13">
        <v>3.5021371660147702</v>
      </c>
      <c r="KD34" s="13">
        <v>4.2213976439300103</v>
      </c>
      <c r="KE34" s="13">
        <v>1.08023029403105</v>
      </c>
      <c r="KF34" s="13">
        <v>1.85295842084763</v>
      </c>
      <c r="KG34" s="13">
        <v>-5.5459908390113704</v>
      </c>
      <c r="KH34" s="13">
        <v>5.5185269397570096</v>
      </c>
      <c r="KI34" s="13">
        <v>1.8687552642351799</v>
      </c>
      <c r="KJ34" s="13">
        <v>-2.3247062877225302</v>
      </c>
      <c r="KK34" s="13">
        <v>2.93110731077791</v>
      </c>
      <c r="KL34" s="13">
        <v>1.6291186674526601</v>
      </c>
      <c r="KM34" s="13">
        <v>1.80637816115564</v>
      </c>
      <c r="KN34" s="13">
        <v>1.94157310275866</v>
      </c>
      <c r="KO34" s="13">
        <v>1.3960146793730099</v>
      </c>
      <c r="KP34" s="13">
        <v>1.47089817575384</v>
      </c>
      <c r="KQ34" s="13">
        <v>-4.0103071674594704</v>
      </c>
      <c r="KR34" s="13">
        <v>4.37480318657287</v>
      </c>
      <c r="KS34" s="13">
        <v>3.9249865207697998</v>
      </c>
      <c r="KT34" s="13">
        <v>4.6160652996099403</v>
      </c>
      <c r="KU34" s="13">
        <v>6.3171930013126598</v>
      </c>
      <c r="KV34" s="13">
        <v>-3.4617284792611498</v>
      </c>
      <c r="KW34" s="13">
        <v>1.0528745599500899</v>
      </c>
      <c r="KX34" s="13">
        <v>4.4074796854527101</v>
      </c>
      <c r="KY34" s="13">
        <v>-3.0748791908973798</v>
      </c>
      <c r="KZ34" s="13">
        <v>-2.28273961685281</v>
      </c>
      <c r="LA34" s="13">
        <v>0.56115879350892395</v>
      </c>
      <c r="LB34" s="13">
        <v>5.4903538220173704</v>
      </c>
      <c r="LC34" s="13">
        <v>3.280516878841</v>
      </c>
      <c r="LD34" s="13">
        <v>0.652949386501953</v>
      </c>
      <c r="LE34" s="13">
        <v>5.5005836763326501</v>
      </c>
      <c r="LF34" s="13">
        <v>-1.81728334445589</v>
      </c>
      <c r="LG34" s="13">
        <v>4.04335482206218</v>
      </c>
      <c r="LH34" s="13">
        <v>5.5362676081003599</v>
      </c>
      <c r="LI34" s="13">
        <v>3.11638247294339</v>
      </c>
      <c r="LJ34" s="13">
        <v>3.30433558916598</v>
      </c>
      <c r="LK34" s="13">
        <v>18.087103403117201</v>
      </c>
      <c r="LL34" s="13">
        <v>16.982091857553101</v>
      </c>
      <c r="LM34" s="13">
        <v>15.1561044041571</v>
      </c>
      <c r="LN34" s="13">
        <v>21.9495427712456</v>
      </c>
      <c r="LO34" s="13">
        <v>17.723885609525599</v>
      </c>
      <c r="LP34" s="13">
        <v>5.5020635234178501</v>
      </c>
      <c r="LQ34" s="13">
        <v>14.5162316830093</v>
      </c>
      <c r="LR34" s="13">
        <v>18.5859738332266</v>
      </c>
      <c r="LS34" s="13">
        <v>15.6455639117023</v>
      </c>
      <c r="LT34" s="13">
        <v>15.5827612607145</v>
      </c>
      <c r="LU34" s="13">
        <v>21.9337136350401</v>
      </c>
      <c r="LV34" s="13">
        <v>9.2575104529025207</v>
      </c>
      <c r="LW34" s="13">
        <v>13.429797209965001</v>
      </c>
      <c r="LX34" s="13">
        <v>15.8058634354978</v>
      </c>
      <c r="LY34" s="13">
        <v>14.314635847661</v>
      </c>
      <c r="LZ34" s="13">
        <v>16.004225197386301</v>
      </c>
      <c r="MA34" s="13">
        <v>26.2207842052667</v>
      </c>
      <c r="MB34" s="13">
        <v>17.583345798727098</v>
      </c>
      <c r="MC34" s="13">
        <v>16.664438361619499</v>
      </c>
      <c r="MD34" s="13">
        <v>20.422662267737401</v>
      </c>
      <c r="ME34" s="13">
        <v>20.307923084706001</v>
      </c>
      <c r="MF34" s="13">
        <v>18.806292205464601</v>
      </c>
      <c r="MG34" s="13">
        <v>26.0658468049755</v>
      </c>
      <c r="MH34" s="13">
        <v>21.051493046132599</v>
      </c>
      <c r="MI34" s="13">
        <v>26.362117647264999</v>
      </c>
      <c r="MJ34" s="13">
        <v>13.2856406987099</v>
      </c>
      <c r="MK34" s="13">
        <v>22.459416129729799</v>
      </c>
      <c r="ML34" s="13">
        <v>20.8209156097018</v>
      </c>
      <c r="MM34" s="13">
        <v>18.915797498873602</v>
      </c>
      <c r="MN34" s="13">
        <v>20.0794512526254</v>
      </c>
      <c r="MO34" s="13">
        <v>12.756428098183999</v>
      </c>
      <c r="MP34" s="13">
        <v>15.148486079515701</v>
      </c>
      <c r="MQ34" s="13">
        <v>22.364775346281899</v>
      </c>
      <c r="MR34" s="13">
        <v>17.951313418189201</v>
      </c>
      <c r="MS34" s="13">
        <v>23.823344767046599</v>
      </c>
      <c r="MT34" s="13">
        <v>19.6020416595168</v>
      </c>
      <c r="MU34" s="13">
        <v>17.854723727737401</v>
      </c>
      <c r="MV34" s="12">
        <v>14.006513059992599</v>
      </c>
      <c r="MW34" s="11">
        <f>AVERAGE(B34:MV34)</f>
        <v>6.659413637752353</v>
      </c>
      <c r="MX34" s="10">
        <v>1.16376350101293E-12</v>
      </c>
      <c r="MY34" s="16">
        <f>STDEV(B34:MV34)/SQRT(359)</f>
        <v>0.37884772412474921</v>
      </c>
    </row>
    <row r="35" spans="1:363" x14ac:dyDescent="0.25">
      <c r="A35" s="15" t="s">
        <v>29</v>
      </c>
      <c r="B35" s="14">
        <v>11.4478782366253</v>
      </c>
      <c r="C35" s="13">
        <v>1.54939731256746</v>
      </c>
      <c r="D35" s="13">
        <v>-0.78758639661182595</v>
      </c>
      <c r="E35" s="13">
        <v>5.9821028136737704</v>
      </c>
      <c r="F35" s="13">
        <v>18.3924178068144</v>
      </c>
      <c r="G35" s="13">
        <v>1.3761308449025101E-3</v>
      </c>
      <c r="H35" s="13">
        <v>8.8871110997428708</v>
      </c>
      <c r="I35" s="13">
        <v>6.7960655173356201</v>
      </c>
      <c r="J35" s="13">
        <v>6.7411202500955101</v>
      </c>
      <c r="K35" s="13">
        <v>0.258257446882314</v>
      </c>
      <c r="L35" s="13">
        <v>9.4273253774152206</v>
      </c>
      <c r="M35" s="13">
        <v>10.3204613887045</v>
      </c>
      <c r="N35" s="13">
        <v>10.6544347012312</v>
      </c>
      <c r="O35" s="13">
        <v>6.7335911502719004</v>
      </c>
      <c r="P35" s="13">
        <v>12.336228777233501</v>
      </c>
      <c r="Q35" s="13">
        <v>12.487198638073099</v>
      </c>
      <c r="R35" s="13">
        <v>-9.7727851350858295</v>
      </c>
      <c r="S35" s="13">
        <v>10.5291252713111</v>
      </c>
      <c r="T35" s="13">
        <v>3.7107368095087501</v>
      </c>
      <c r="U35" s="13">
        <v>12.735364496566</v>
      </c>
      <c r="V35" s="13">
        <v>8.3922144582490006</v>
      </c>
      <c r="W35" s="13">
        <v>9.8337282945761793</v>
      </c>
      <c r="X35" s="13">
        <v>6.9304734576876497</v>
      </c>
      <c r="Y35" s="13">
        <v>7.6752210706186004</v>
      </c>
      <c r="Z35" s="13">
        <v>4.0931788202678501</v>
      </c>
      <c r="AA35" s="13">
        <v>14.0211760712452</v>
      </c>
      <c r="AB35" s="13">
        <v>16.960407529869499</v>
      </c>
      <c r="AC35" s="13">
        <v>11.5589907925871</v>
      </c>
      <c r="AD35" s="13">
        <v>12.1543107306943</v>
      </c>
      <c r="AE35" s="13">
        <v>4.6438550053032399</v>
      </c>
      <c r="AF35" s="13">
        <v>0.62547005594719596</v>
      </c>
      <c r="AG35" s="13">
        <v>13.171892660677999</v>
      </c>
      <c r="AH35" s="13">
        <v>8.6980752694356802</v>
      </c>
      <c r="AI35" s="13">
        <v>0.94551697144857905</v>
      </c>
      <c r="AJ35" s="13">
        <v>8.19103715609379</v>
      </c>
      <c r="AK35" s="13">
        <v>10.1920408854344</v>
      </c>
      <c r="AL35" s="13">
        <v>7.9158947524608099</v>
      </c>
      <c r="AM35" s="13">
        <v>-1.1975042466805701</v>
      </c>
      <c r="AN35" s="13">
        <v>3.9906375741173399</v>
      </c>
      <c r="AO35" s="13">
        <v>12.2196762404818</v>
      </c>
      <c r="AP35" s="13">
        <v>10.9222907139848</v>
      </c>
      <c r="AQ35" s="13">
        <v>-1.9411511942427599</v>
      </c>
      <c r="AR35" s="13">
        <v>4.9803031604086998</v>
      </c>
      <c r="AS35" s="13">
        <v>2.1981879040408301</v>
      </c>
      <c r="AT35" s="13">
        <v>5.4048016067878004</v>
      </c>
      <c r="AU35" s="13">
        <v>5.1581830721919397</v>
      </c>
      <c r="AV35" s="13">
        <v>1.5653224754378401</v>
      </c>
      <c r="AW35" s="13">
        <v>10.172657906608899</v>
      </c>
      <c r="AX35" s="13">
        <v>7.7235814672861398</v>
      </c>
      <c r="AY35" s="13">
        <v>5.4505278001843402</v>
      </c>
      <c r="AZ35" s="13">
        <v>21.429068908598602</v>
      </c>
      <c r="BA35" s="13">
        <v>26.543436914636501</v>
      </c>
      <c r="BB35" s="13">
        <v>26.329195397583199</v>
      </c>
      <c r="BC35" s="13">
        <v>27.553408918067301</v>
      </c>
      <c r="BD35" s="13">
        <v>23.993065144153299</v>
      </c>
      <c r="BE35" s="13">
        <v>20.365439590145201</v>
      </c>
      <c r="BF35" s="13">
        <v>15.8199696523477</v>
      </c>
      <c r="BG35" s="13">
        <v>15.9248255330088</v>
      </c>
      <c r="BH35" s="13">
        <v>28.395700927038199</v>
      </c>
      <c r="BI35" s="13">
        <v>21.8992628499416</v>
      </c>
      <c r="BJ35" s="13">
        <v>20.214927749316502</v>
      </c>
      <c r="BK35" s="13">
        <v>19.492627336212699</v>
      </c>
      <c r="BL35" s="13">
        <v>23.254746965761001</v>
      </c>
      <c r="BM35" s="13">
        <v>19.5474219624532</v>
      </c>
      <c r="BN35" s="13">
        <v>23.216249254056201</v>
      </c>
      <c r="BO35" s="13">
        <v>19.125328866440299</v>
      </c>
      <c r="BP35" s="13">
        <v>21.202370914349299</v>
      </c>
      <c r="BQ35" s="13">
        <v>25.359152141104701</v>
      </c>
      <c r="BR35" s="13">
        <v>19.516427237006098</v>
      </c>
      <c r="BS35" s="13">
        <v>22.297459102364002</v>
      </c>
      <c r="BT35" s="13">
        <v>20.0480662041813</v>
      </c>
      <c r="BU35" s="13">
        <v>10.900125544028899</v>
      </c>
      <c r="BV35" s="13">
        <v>19.186021499358901</v>
      </c>
      <c r="BW35" s="13">
        <v>21.045959604154799</v>
      </c>
      <c r="BX35" s="13">
        <v>18.470030133866398</v>
      </c>
      <c r="BY35" s="13">
        <v>22.728113737985201</v>
      </c>
      <c r="BZ35" s="13">
        <v>20.436385476201501</v>
      </c>
      <c r="CA35" s="13">
        <v>21.552999348196099</v>
      </c>
      <c r="CB35" s="13">
        <v>23.043265971913598</v>
      </c>
      <c r="CC35" s="13">
        <v>7.6549550563974096</v>
      </c>
      <c r="CD35" s="13">
        <v>13.688733831324299</v>
      </c>
      <c r="CE35" s="13">
        <v>22.8012142387906</v>
      </c>
      <c r="CF35" s="13">
        <v>24.2615579286025</v>
      </c>
      <c r="CG35" s="13">
        <v>18.338162166118</v>
      </c>
      <c r="CH35" s="13">
        <v>20.6516940734464</v>
      </c>
      <c r="CI35" s="13">
        <v>20.1188950756599</v>
      </c>
      <c r="CJ35" s="13">
        <v>18.788848689780899</v>
      </c>
      <c r="CK35" s="13">
        <v>21.207255479604498</v>
      </c>
      <c r="CL35" s="13">
        <v>26.320252744526101</v>
      </c>
      <c r="CM35" s="13">
        <v>27.451965908801601</v>
      </c>
      <c r="CN35" s="13">
        <v>16.3389380540156</v>
      </c>
      <c r="CO35" s="13">
        <v>26.381551559517099</v>
      </c>
      <c r="CP35" s="13">
        <v>21.3868142465241</v>
      </c>
      <c r="CQ35" s="13">
        <v>19.073668229383198</v>
      </c>
      <c r="CR35" s="13">
        <v>17.223120642304998</v>
      </c>
      <c r="CS35" s="13">
        <v>30.980127227367099</v>
      </c>
      <c r="CT35" s="13">
        <v>16.123854794637801</v>
      </c>
      <c r="CU35" s="13">
        <v>11.557644175725599</v>
      </c>
      <c r="CV35" s="13">
        <v>8.3930193654850704</v>
      </c>
      <c r="CW35" s="13">
        <v>3.7752409618149101</v>
      </c>
      <c r="CX35" s="13">
        <v>9.5362700789972106</v>
      </c>
      <c r="CY35" s="13">
        <v>15.8959667867988</v>
      </c>
      <c r="CZ35" s="13">
        <v>-8.8827953800320891</v>
      </c>
      <c r="DA35" s="13">
        <v>10.0663568426168</v>
      </c>
      <c r="DB35" s="13">
        <v>13.526222369903399</v>
      </c>
      <c r="DC35" s="13">
        <v>6.9110587633507299</v>
      </c>
      <c r="DD35" s="13">
        <v>12.651766903755201</v>
      </c>
      <c r="DE35" s="13">
        <v>-0.20479939504234601</v>
      </c>
      <c r="DF35" s="13">
        <v>10.671873074408399</v>
      </c>
      <c r="DG35" s="13">
        <v>1.3205664948296501</v>
      </c>
      <c r="DH35" s="13">
        <v>16.969371307420602</v>
      </c>
      <c r="DI35" s="13">
        <v>2.6629617830394099</v>
      </c>
      <c r="DJ35" s="13">
        <v>7.3547903566316597</v>
      </c>
      <c r="DK35" s="13">
        <v>1.4942732391312701</v>
      </c>
      <c r="DL35" s="13">
        <v>6.0444470853995E-2</v>
      </c>
      <c r="DM35" s="13">
        <v>4.6057582545180198</v>
      </c>
      <c r="DN35" s="13">
        <v>9.4039416568791303</v>
      </c>
      <c r="DO35" s="13">
        <v>-6.5456655532813297</v>
      </c>
      <c r="DP35" s="13">
        <v>10.014143565916701</v>
      </c>
      <c r="DQ35" s="13">
        <v>-5.1993058589013597</v>
      </c>
      <c r="DR35" s="13">
        <v>6.4676894450420299</v>
      </c>
      <c r="DS35" s="13">
        <v>1.51666993244186</v>
      </c>
      <c r="DT35" s="13">
        <v>-12.636254322926201</v>
      </c>
      <c r="DU35" s="13">
        <v>16.426782968248698</v>
      </c>
      <c r="DV35" s="13">
        <v>13.6827799536497</v>
      </c>
      <c r="DW35" s="13">
        <v>14.3956964820478</v>
      </c>
      <c r="DX35" s="13">
        <v>18.049463681195999</v>
      </c>
      <c r="DY35" s="13">
        <v>9.1415327380333693</v>
      </c>
      <c r="DZ35" s="13">
        <v>13.251824422382301</v>
      </c>
      <c r="EA35" s="13">
        <v>5.8035886100982399</v>
      </c>
      <c r="EB35" s="13">
        <v>-10.3651039003327</v>
      </c>
      <c r="EC35" s="13">
        <v>18.944958169874798</v>
      </c>
      <c r="ED35" s="13">
        <v>-13.0316617537221</v>
      </c>
      <c r="EE35" s="13">
        <v>18.126907334542501</v>
      </c>
      <c r="EF35" s="13">
        <v>6.6741473250916901</v>
      </c>
      <c r="EG35" s="13">
        <v>8.1820892179356797</v>
      </c>
      <c r="EH35" s="13">
        <v>17.533904928941698</v>
      </c>
      <c r="EI35" s="13">
        <v>12.5732551304776</v>
      </c>
      <c r="EJ35" s="13">
        <v>21.5757151307571</v>
      </c>
      <c r="EK35" s="13">
        <v>11.0901844492502</v>
      </c>
      <c r="EL35" s="13">
        <v>4.6480973917741704</v>
      </c>
      <c r="EM35" s="13">
        <v>10.4217043254414</v>
      </c>
      <c r="EN35" s="13">
        <v>9.1773410403711093</v>
      </c>
      <c r="EO35" s="13">
        <v>3.83105703560358</v>
      </c>
      <c r="EP35" s="13">
        <v>12.971289541204399</v>
      </c>
      <c r="EQ35" s="13">
        <v>20.297746330969701</v>
      </c>
      <c r="ER35" s="13">
        <v>6.6493370634389199</v>
      </c>
      <c r="ES35" s="13">
        <v>17.451636837286301</v>
      </c>
      <c r="ET35" s="13">
        <v>19.343361076304401</v>
      </c>
      <c r="EU35" s="13">
        <v>20.744358310590801</v>
      </c>
      <c r="EV35" s="13">
        <v>14.041190023371</v>
      </c>
      <c r="EW35" s="13">
        <v>15.810398487443701</v>
      </c>
      <c r="EX35" s="13">
        <v>7.09576947181466</v>
      </c>
      <c r="EY35" s="13">
        <v>8.8529535345825003</v>
      </c>
      <c r="EZ35" s="13">
        <v>17.8268268154007</v>
      </c>
      <c r="FA35" s="13">
        <v>16.777028481444201</v>
      </c>
      <c r="FB35" s="13">
        <v>6.6948322206466502</v>
      </c>
      <c r="FC35" s="13">
        <v>9.6766037312913404</v>
      </c>
      <c r="FD35" s="13">
        <v>17.698901910128399</v>
      </c>
      <c r="FE35" s="13">
        <v>10.363538922774</v>
      </c>
      <c r="FF35" s="13">
        <v>9.3542716648313604</v>
      </c>
      <c r="FG35" s="13">
        <v>-9.6745830128664103</v>
      </c>
      <c r="FH35" s="13">
        <v>-2.1403996245561201</v>
      </c>
      <c r="FI35" s="13">
        <v>5.8958485247190202</v>
      </c>
      <c r="FJ35" s="13">
        <v>16.439446391375199</v>
      </c>
      <c r="FK35" s="13">
        <v>-2.7401269082862898</v>
      </c>
      <c r="FL35" s="13">
        <v>6.9406002655196302</v>
      </c>
      <c r="FM35" s="13">
        <v>-3.00891648649332</v>
      </c>
      <c r="FN35" s="13">
        <v>8.9194885066187908</v>
      </c>
      <c r="FO35" s="13">
        <v>12.605118820878101</v>
      </c>
      <c r="FP35" s="13">
        <v>5.6016375991306901</v>
      </c>
      <c r="FQ35" s="13">
        <v>4.8583616207242901</v>
      </c>
      <c r="FR35" s="13">
        <v>2.7528774442578698</v>
      </c>
      <c r="FS35" s="13">
        <v>-6.1470473150887797</v>
      </c>
      <c r="FT35" s="13">
        <v>1.48372636320881</v>
      </c>
      <c r="FU35" s="13">
        <v>-7.9712335374439496</v>
      </c>
      <c r="FV35" s="13">
        <v>-3.19877924020382</v>
      </c>
      <c r="FW35" s="13">
        <v>2.2187376048663898</v>
      </c>
      <c r="FX35" s="13">
        <v>8.2202321332783495</v>
      </c>
      <c r="FY35" s="13">
        <v>-5.6890097810217304</v>
      </c>
      <c r="FZ35" s="13">
        <v>-1.9155084764158901</v>
      </c>
      <c r="GA35" s="13">
        <v>-3.39085364170292</v>
      </c>
      <c r="GB35" s="13">
        <v>0.22566783496127199</v>
      </c>
      <c r="GC35" s="13">
        <v>-2.1316618050096401</v>
      </c>
      <c r="GD35" s="13">
        <v>-1.56817875624813</v>
      </c>
      <c r="GE35" s="13">
        <v>-8.9255636951066606</v>
      </c>
      <c r="GF35" s="13">
        <v>-8.3492001766715909</v>
      </c>
      <c r="GG35" s="13">
        <v>9.4184553476906498E-3</v>
      </c>
      <c r="GH35" s="13">
        <v>-8.4799782246673896</v>
      </c>
      <c r="GI35" s="13">
        <v>-0.63225679461093598</v>
      </c>
      <c r="GJ35" s="13">
        <v>-0.73210272400591803</v>
      </c>
      <c r="GK35" s="13">
        <v>1.9015827045947</v>
      </c>
      <c r="GL35" s="13">
        <v>2.7374399019208502</v>
      </c>
      <c r="GM35" s="13">
        <v>-1.1447640155286301</v>
      </c>
      <c r="GN35" s="13">
        <v>5.0367465491297203</v>
      </c>
      <c r="GO35" s="13">
        <v>3.7760676192435998</v>
      </c>
      <c r="GP35" s="13">
        <v>-18.363569262691399</v>
      </c>
      <c r="GQ35" s="13">
        <v>1.79949297345531</v>
      </c>
      <c r="GR35" s="13">
        <v>-6.6141862531560296</v>
      </c>
      <c r="GS35" s="13">
        <v>4.7870760998354003</v>
      </c>
      <c r="GT35" s="13">
        <v>-11.569081795341299</v>
      </c>
      <c r="GU35" s="13">
        <v>4.4197062621369501</v>
      </c>
      <c r="GV35" s="13">
        <v>-1.3651635755168099</v>
      </c>
      <c r="GW35" s="13">
        <v>-9.1686938738470405E-2</v>
      </c>
      <c r="GX35" s="13">
        <v>-1.09177779158634</v>
      </c>
      <c r="GY35" s="13">
        <v>-0.16546869127775901</v>
      </c>
      <c r="GZ35" s="13">
        <v>-11.0662321946789</v>
      </c>
      <c r="HA35" s="13">
        <v>-7.3566797365490597</v>
      </c>
      <c r="HB35" s="13">
        <v>-2.9703854619706598</v>
      </c>
      <c r="HC35" s="13">
        <v>2.1908028247782401</v>
      </c>
      <c r="HD35" s="13">
        <v>8.1216184964931806</v>
      </c>
      <c r="HE35" s="13">
        <v>2.8485449820856998</v>
      </c>
      <c r="HF35" s="13">
        <v>-1.2118559327137</v>
      </c>
      <c r="HG35" s="13">
        <v>3.1236895306421699</v>
      </c>
      <c r="HH35" s="13">
        <v>-2.3943369685399398</v>
      </c>
      <c r="HI35" s="13">
        <v>-7.2185647486639999</v>
      </c>
      <c r="HJ35" s="13">
        <v>2.86517363150696</v>
      </c>
      <c r="HK35" s="13">
        <v>-0.34242940860534399</v>
      </c>
      <c r="HL35" s="13">
        <v>1.9377115330761401</v>
      </c>
      <c r="HM35" s="13">
        <v>-5.0279129027568699</v>
      </c>
      <c r="HN35" s="13">
        <v>7.94980389470782</v>
      </c>
      <c r="HO35" s="13">
        <v>-0.96752952040732498</v>
      </c>
      <c r="HP35" s="13">
        <v>0.73292014855604404</v>
      </c>
      <c r="HQ35" s="13">
        <v>-2.85105205880213</v>
      </c>
      <c r="HR35" s="13">
        <v>-7.6867233856080599</v>
      </c>
      <c r="HS35" s="13">
        <v>-1.61754211156104</v>
      </c>
      <c r="HT35" s="13">
        <v>2.9109254273584799</v>
      </c>
      <c r="HU35" s="13">
        <v>-8.1402090180925999</v>
      </c>
      <c r="HV35" s="13">
        <v>-4.1320912324742096</v>
      </c>
      <c r="HW35" s="13">
        <v>2.5157252068073102</v>
      </c>
      <c r="HX35" s="13">
        <v>3.2996689087523001</v>
      </c>
      <c r="HY35" s="13">
        <v>2.3150243963936199</v>
      </c>
      <c r="HZ35" s="13">
        <v>2.0513496200749701</v>
      </c>
      <c r="IA35" s="13">
        <v>-4.4514769586844496</v>
      </c>
      <c r="IB35" s="13">
        <v>-6.1351382216813599</v>
      </c>
      <c r="IC35" s="13">
        <v>-7.4338541341067996</v>
      </c>
      <c r="ID35" s="13">
        <v>-6.9835350819571298</v>
      </c>
      <c r="IE35" s="13">
        <v>1.60496316145184</v>
      </c>
      <c r="IF35" s="13">
        <v>-8.5742552806479306</v>
      </c>
      <c r="IG35" s="13">
        <v>-5.3194269258946996</v>
      </c>
      <c r="IH35" s="13">
        <v>-4.9809582019333902</v>
      </c>
      <c r="II35" s="13">
        <v>-2.9176908688394501</v>
      </c>
      <c r="IJ35" s="13">
        <v>-1.5866882689755499</v>
      </c>
      <c r="IK35" s="13">
        <v>-6.2134132726054396</v>
      </c>
      <c r="IL35" s="13">
        <v>1.4680769925260699</v>
      </c>
      <c r="IM35" s="13">
        <v>0.82359130828086502</v>
      </c>
      <c r="IN35" s="13">
        <v>-2.7219582315543098</v>
      </c>
      <c r="IO35" s="13">
        <v>-0.60545140233327399</v>
      </c>
      <c r="IP35" s="13">
        <v>-1.42217729751497</v>
      </c>
      <c r="IQ35" s="13">
        <v>-2.2017380396902002</v>
      </c>
      <c r="IR35" s="13">
        <v>-1.4546619344035201</v>
      </c>
      <c r="IS35" s="13">
        <v>2.0706494664498698</v>
      </c>
      <c r="IT35" s="13">
        <v>3.0068018738625799</v>
      </c>
      <c r="IU35" s="13">
        <v>3.6551514708310102</v>
      </c>
      <c r="IV35" s="13">
        <v>1.2151569883956299</v>
      </c>
      <c r="IW35" s="13">
        <v>-4.1928263406483399</v>
      </c>
      <c r="IX35" s="13">
        <v>-8.5324204919958504</v>
      </c>
      <c r="IY35" s="13">
        <v>-7.4314361414635499</v>
      </c>
      <c r="IZ35" s="13">
        <v>2.8188041218038702</v>
      </c>
      <c r="JA35" s="13">
        <v>-27.781509334774999</v>
      </c>
      <c r="JB35" s="13">
        <v>-3.9773046150437001</v>
      </c>
      <c r="JC35" s="13">
        <v>-14.052252567410999</v>
      </c>
      <c r="JD35" s="13">
        <v>-1.42062786347254</v>
      </c>
      <c r="JE35" s="13">
        <v>-6.8415692774272099</v>
      </c>
      <c r="JF35" s="13">
        <v>0.19639995339538699</v>
      </c>
      <c r="JG35" s="13">
        <v>5.4269412514049797</v>
      </c>
      <c r="JH35" s="13">
        <v>-0.63852886774967299</v>
      </c>
      <c r="JI35" s="13">
        <v>-7.2934010331492196</v>
      </c>
      <c r="JJ35" s="13">
        <v>-0.93003662336392001</v>
      </c>
      <c r="JK35" s="13">
        <v>-6.1306200621105802</v>
      </c>
      <c r="JL35" s="13">
        <v>0.19481665838164899</v>
      </c>
      <c r="JM35" s="13">
        <v>-3.0385982502459798</v>
      </c>
      <c r="JN35" s="13">
        <v>-2.2812347827579198</v>
      </c>
      <c r="JO35" s="13">
        <v>1.78528272266685</v>
      </c>
      <c r="JP35" s="13">
        <v>-5.9151743531282701</v>
      </c>
      <c r="JQ35" s="13">
        <v>-5.2450516391188797</v>
      </c>
      <c r="JR35" s="13">
        <v>-3.34102526006351</v>
      </c>
      <c r="JS35" s="13">
        <v>-3.32872675288439</v>
      </c>
      <c r="JT35" s="13">
        <v>-10.503657197097199</v>
      </c>
      <c r="JU35" s="13">
        <v>1.0048703572298201</v>
      </c>
      <c r="JV35" s="13">
        <v>-6.6880526869419104</v>
      </c>
      <c r="JW35" s="13">
        <v>-0.25294295052509103</v>
      </c>
      <c r="JX35" s="13">
        <v>-7.14861020992406</v>
      </c>
      <c r="JY35" s="13">
        <v>-2.9823624432752101</v>
      </c>
      <c r="JZ35" s="13">
        <v>-3.2179531292480701</v>
      </c>
      <c r="KA35" s="13">
        <v>-2.7308518753939999</v>
      </c>
      <c r="KB35" s="13">
        <v>-1.99190242136924</v>
      </c>
      <c r="KC35" s="13">
        <v>-1.36154527810635</v>
      </c>
      <c r="KD35" s="13">
        <v>0.25621448955210402</v>
      </c>
      <c r="KE35" s="13">
        <v>-14.213874166884199</v>
      </c>
      <c r="KF35" s="13">
        <v>-11.4616139387012</v>
      </c>
      <c r="KG35" s="13">
        <v>-11.8642482569932</v>
      </c>
      <c r="KH35" s="13">
        <v>3.6158661777524599</v>
      </c>
      <c r="KI35" s="13">
        <v>-5.0300418241409597</v>
      </c>
      <c r="KJ35" s="13">
        <v>0.68474444040569904</v>
      </c>
      <c r="KK35" s="13">
        <v>-11.8040798831851</v>
      </c>
      <c r="KL35" s="13">
        <v>-6.7810243846624898</v>
      </c>
      <c r="KM35" s="13">
        <v>-5.9248378285875596</v>
      </c>
      <c r="KN35" s="13">
        <v>-2.6990863433921799</v>
      </c>
      <c r="KO35" s="13">
        <v>-8.3094565824741196</v>
      </c>
      <c r="KP35" s="13">
        <v>-11.251561239315</v>
      </c>
      <c r="KQ35" s="13">
        <v>-2.3689366111059602</v>
      </c>
      <c r="KR35" s="13">
        <v>-1.9271662074945599</v>
      </c>
      <c r="KS35" s="13">
        <v>-8.0668643667186792</v>
      </c>
      <c r="KT35" s="13">
        <v>4.2856445706008799</v>
      </c>
      <c r="KU35" s="13">
        <v>-5.3017081476429002</v>
      </c>
      <c r="KV35" s="13">
        <v>-0.74767215338598503</v>
      </c>
      <c r="KW35" s="13">
        <v>-1.5566643442377299</v>
      </c>
      <c r="KX35" s="13">
        <v>-2.5188435113610499</v>
      </c>
      <c r="KY35" s="13">
        <v>-8.05491591309681</v>
      </c>
      <c r="KZ35" s="13">
        <v>2.3677541533316302</v>
      </c>
      <c r="LA35" s="13">
        <v>-1.9793334438662</v>
      </c>
      <c r="LB35" s="13">
        <v>-3.1240688459522499</v>
      </c>
      <c r="LC35" s="13">
        <v>0.34632922805545802</v>
      </c>
      <c r="LD35" s="13">
        <v>-5.3352155331213504</v>
      </c>
      <c r="LE35" s="13">
        <v>0.98460375610978101</v>
      </c>
      <c r="LF35" s="13">
        <v>-8.4658440627318008</v>
      </c>
      <c r="LG35" s="13">
        <v>5.7513018160755598</v>
      </c>
      <c r="LH35" s="13">
        <v>-1.97586807584142</v>
      </c>
      <c r="LI35" s="13">
        <v>0.68655708710354002</v>
      </c>
      <c r="LJ35" s="13">
        <v>1.7614892936919799</v>
      </c>
      <c r="LK35" s="13">
        <v>17.993956438258799</v>
      </c>
      <c r="LL35" s="13">
        <v>22.279935517805001</v>
      </c>
      <c r="LM35" s="13">
        <v>23.439689364864101</v>
      </c>
      <c r="LN35" s="13">
        <v>26.132179872612799</v>
      </c>
      <c r="LO35" s="13">
        <v>25.863227504463101</v>
      </c>
      <c r="LP35" s="13">
        <v>-7.8260169262520796</v>
      </c>
      <c r="LQ35" s="13">
        <v>28.832585798530999</v>
      </c>
      <c r="LR35" s="13">
        <v>17.018131686533899</v>
      </c>
      <c r="LS35" s="13">
        <v>21.013650407934001</v>
      </c>
      <c r="LT35" s="13">
        <v>25.868699435102101</v>
      </c>
      <c r="LU35" s="13">
        <v>20.856594292681301</v>
      </c>
      <c r="LV35" s="13">
        <v>18.552879632427</v>
      </c>
      <c r="LW35" s="13">
        <v>21.597195586267599</v>
      </c>
      <c r="LX35" s="13">
        <v>21.225310267276601</v>
      </c>
      <c r="LY35" s="13">
        <v>17.5394462712989</v>
      </c>
      <c r="LZ35" s="13">
        <v>26.2998992797284</v>
      </c>
      <c r="MA35" s="13">
        <v>8.3545889388935795</v>
      </c>
      <c r="MB35" s="13">
        <v>21.913742695730601</v>
      </c>
      <c r="MC35" s="13">
        <v>23.049826866196899</v>
      </c>
      <c r="MD35" s="13">
        <v>7.7989225430631297</v>
      </c>
      <c r="ME35" s="13">
        <v>25.5453589296751</v>
      </c>
      <c r="MF35" s="13">
        <v>23.1017992514181</v>
      </c>
      <c r="MG35" s="13">
        <v>21.398476074598999</v>
      </c>
      <c r="MH35" s="13">
        <v>26.737712128694</v>
      </c>
      <c r="MI35" s="13">
        <v>20.955991046122602</v>
      </c>
      <c r="MJ35" s="13">
        <v>28.346376350273701</v>
      </c>
      <c r="MK35" s="13">
        <v>18.220071655513699</v>
      </c>
      <c r="ML35" s="13">
        <v>18.667962081472002</v>
      </c>
      <c r="MM35" s="13">
        <v>23.375203343694601</v>
      </c>
      <c r="MN35" s="13">
        <v>15.120241384987599</v>
      </c>
      <c r="MO35" s="13">
        <v>23.1898607653441</v>
      </c>
      <c r="MP35" s="13">
        <v>16.323029145813301</v>
      </c>
      <c r="MQ35" s="13">
        <v>28.088708400919302</v>
      </c>
      <c r="MR35" s="13">
        <v>19.702689847755298</v>
      </c>
      <c r="MS35" s="13">
        <v>22.901239691451799</v>
      </c>
      <c r="MT35" s="13">
        <v>27.973445629421899</v>
      </c>
      <c r="MU35" s="13">
        <v>29.249270056182301</v>
      </c>
      <c r="MV35" s="12">
        <v>21.608432422236699</v>
      </c>
      <c r="MW35" s="11">
        <f>AVERAGE(B35:MV35)</f>
        <v>6.5923380035291377</v>
      </c>
      <c r="MX35" s="10">
        <v>2.5466732044219201E-12</v>
      </c>
      <c r="MY35" s="16">
        <f>STDEV(B35:MV35)/SQRT(359)</f>
        <v>0.58188576225095245</v>
      </c>
    </row>
    <row r="36" spans="1:363" x14ac:dyDescent="0.25">
      <c r="A36" s="15" t="s">
        <v>28</v>
      </c>
      <c r="B36" s="14">
        <v>6.2550713391131998</v>
      </c>
      <c r="C36" s="13">
        <v>8.7609750736256409</v>
      </c>
      <c r="D36" s="13">
        <v>4.7543586416085901</v>
      </c>
      <c r="E36" s="13">
        <v>4.3382752768986901</v>
      </c>
      <c r="F36" s="13">
        <v>13.8902187930124</v>
      </c>
      <c r="G36" s="13">
        <v>9.4884561509413601</v>
      </c>
      <c r="H36" s="13">
        <v>5.6548679874945202</v>
      </c>
      <c r="I36" s="13">
        <v>12.503251193817301</v>
      </c>
      <c r="J36" s="13">
        <v>3.7339518608753699</v>
      </c>
      <c r="K36" s="13">
        <v>2.5309635146190801</v>
      </c>
      <c r="L36" s="13">
        <v>4.9694759862228004</v>
      </c>
      <c r="M36" s="13">
        <v>11.966379058587499</v>
      </c>
      <c r="N36" s="13">
        <v>3.0446160747024398</v>
      </c>
      <c r="O36" s="13">
        <v>13.364672206008301</v>
      </c>
      <c r="P36" s="13">
        <v>3.6693490383945999</v>
      </c>
      <c r="Q36" s="13">
        <v>2.2812413596371099</v>
      </c>
      <c r="R36" s="13">
        <v>-4.9683431586450597</v>
      </c>
      <c r="S36" s="13">
        <v>-1.31255043511041</v>
      </c>
      <c r="T36" s="13">
        <v>5.1060479321906902</v>
      </c>
      <c r="U36" s="13">
        <v>12.0228894923236</v>
      </c>
      <c r="V36" s="13">
        <v>11.1828818617356</v>
      </c>
      <c r="W36" s="13">
        <v>5.6828024786601201</v>
      </c>
      <c r="X36" s="13">
        <v>11.588382055344301</v>
      </c>
      <c r="Y36" s="13">
        <v>7.8426031476604896</v>
      </c>
      <c r="Z36" s="13">
        <v>0.51157762908481497</v>
      </c>
      <c r="AA36" s="13">
        <v>4.7534806019697804</v>
      </c>
      <c r="AB36" s="13">
        <v>7.6102234821542201</v>
      </c>
      <c r="AC36" s="13">
        <v>6.2356457741798703</v>
      </c>
      <c r="AD36" s="13">
        <v>1.04733938659536</v>
      </c>
      <c r="AE36" s="13">
        <v>-6.1116472249741598</v>
      </c>
      <c r="AF36" s="13">
        <v>6.3933980351428898</v>
      </c>
      <c r="AG36" s="13">
        <v>10.753976056462299</v>
      </c>
      <c r="AH36" s="13">
        <v>3.3952903628366098</v>
      </c>
      <c r="AI36" s="13">
        <v>1.68360265814985</v>
      </c>
      <c r="AJ36" s="13">
        <v>1.9370059689585</v>
      </c>
      <c r="AK36" s="13">
        <v>12.026204356293601</v>
      </c>
      <c r="AL36" s="13">
        <v>1.27429743918577</v>
      </c>
      <c r="AM36" s="13">
        <v>0.89107814997608104</v>
      </c>
      <c r="AN36" s="13">
        <v>3.4645874662612899</v>
      </c>
      <c r="AO36" s="13">
        <v>10.495935817359999</v>
      </c>
      <c r="AP36" s="13">
        <v>3.9758841130823401</v>
      </c>
      <c r="AQ36" s="13">
        <v>6.16326892065615</v>
      </c>
      <c r="AR36" s="13">
        <v>10.2492860052028</v>
      </c>
      <c r="AS36" s="13">
        <v>1.3213244558330901</v>
      </c>
      <c r="AT36" s="13">
        <v>4.6043108880140897</v>
      </c>
      <c r="AU36" s="13">
        <v>7.5064215865175603</v>
      </c>
      <c r="AV36" s="13">
        <v>5.7572777038079197</v>
      </c>
      <c r="AW36" s="13">
        <v>10.5564655033018</v>
      </c>
      <c r="AX36" s="13">
        <v>13.1593259771705</v>
      </c>
      <c r="AY36" s="13">
        <v>10.566258992922499</v>
      </c>
      <c r="AZ36" s="13">
        <v>14.7538514567134</v>
      </c>
      <c r="BA36" s="13">
        <v>14.274839723206499</v>
      </c>
      <c r="BB36" s="13">
        <v>14.5966419002548</v>
      </c>
      <c r="BC36" s="13">
        <v>14.2875442766668</v>
      </c>
      <c r="BD36" s="13">
        <v>14.2552577662905</v>
      </c>
      <c r="BE36" s="13">
        <v>13.7667779944804</v>
      </c>
      <c r="BF36" s="13">
        <v>14.728022567548599</v>
      </c>
      <c r="BG36" s="13">
        <v>12.082941528711199</v>
      </c>
      <c r="BH36" s="13">
        <v>10.631982322902701</v>
      </c>
      <c r="BI36" s="13">
        <v>10.5135259348529</v>
      </c>
      <c r="BJ36" s="13">
        <v>15.626399130405501</v>
      </c>
      <c r="BK36" s="13">
        <v>13.7952041513235</v>
      </c>
      <c r="BL36" s="13">
        <v>16.6229069902536</v>
      </c>
      <c r="BM36" s="13">
        <v>7.8581595503499599</v>
      </c>
      <c r="BN36" s="13">
        <v>13.753985599076101</v>
      </c>
      <c r="BO36" s="13">
        <v>13.425302433452501</v>
      </c>
      <c r="BP36" s="13">
        <v>10.619699546575999</v>
      </c>
      <c r="BQ36" s="13">
        <v>13.5113963507922</v>
      </c>
      <c r="BR36" s="13">
        <v>9.3237812745698907</v>
      </c>
      <c r="BS36" s="13">
        <v>18.9144476602754</v>
      </c>
      <c r="BT36" s="13">
        <v>14.650284458941</v>
      </c>
      <c r="BU36" s="13">
        <v>1.8337737426331899</v>
      </c>
      <c r="BV36" s="13">
        <v>20.529233759241599</v>
      </c>
      <c r="BW36" s="13">
        <v>16.116007341719602</v>
      </c>
      <c r="BX36" s="13">
        <v>14.453989284921199</v>
      </c>
      <c r="BY36" s="13">
        <v>16.861336937387399</v>
      </c>
      <c r="BZ36" s="13">
        <v>9.8638524808869104</v>
      </c>
      <c r="CA36" s="13">
        <v>17.299685640789299</v>
      </c>
      <c r="CB36" s="13">
        <v>18.621871100192401</v>
      </c>
      <c r="CC36" s="13">
        <v>14.5850333327664</v>
      </c>
      <c r="CD36" s="13">
        <v>8.44477843524915</v>
      </c>
      <c r="CE36" s="13">
        <v>13.234336237773199</v>
      </c>
      <c r="CF36" s="13">
        <v>18.611584061077998</v>
      </c>
      <c r="CG36" s="13">
        <v>18.984795293135502</v>
      </c>
      <c r="CH36" s="13">
        <v>9.4131987019234504</v>
      </c>
      <c r="CI36" s="13">
        <v>10.955942082221</v>
      </c>
      <c r="CJ36" s="13">
        <v>5.8703997992899204</v>
      </c>
      <c r="CK36" s="13">
        <v>5.4854940023610999</v>
      </c>
      <c r="CL36" s="13">
        <v>16.513680639503299</v>
      </c>
      <c r="CM36" s="13">
        <v>5.7124940948059102</v>
      </c>
      <c r="CN36" s="13">
        <v>9.1622288533371492</v>
      </c>
      <c r="CO36" s="13">
        <v>14.511616435788801</v>
      </c>
      <c r="CP36" s="13">
        <v>12.0808670016057</v>
      </c>
      <c r="CQ36" s="13">
        <v>11.8420915488008</v>
      </c>
      <c r="CR36" s="13">
        <v>14.600308241712201</v>
      </c>
      <c r="CS36" s="13">
        <v>18.4432357106386</v>
      </c>
      <c r="CT36" s="13">
        <v>15.8372957129134</v>
      </c>
      <c r="CU36" s="13">
        <v>5.0302757659852899</v>
      </c>
      <c r="CV36" s="13">
        <v>4.3902485764890402</v>
      </c>
      <c r="CW36" s="13">
        <v>7.46847394247352</v>
      </c>
      <c r="CX36" s="13">
        <v>5.6393710904191199</v>
      </c>
      <c r="CY36" s="13">
        <v>4.67965003794205</v>
      </c>
      <c r="CZ36" s="13">
        <v>-11.388119131418501</v>
      </c>
      <c r="DA36" s="13">
        <v>-0.74280595607236799</v>
      </c>
      <c r="DB36" s="13">
        <v>5.7363879846800803</v>
      </c>
      <c r="DC36" s="13">
        <v>-8.6497555912374295</v>
      </c>
      <c r="DD36" s="13">
        <v>8.8956364124289493</v>
      </c>
      <c r="DE36" s="13">
        <v>2.7676157895699398</v>
      </c>
      <c r="DF36" s="13">
        <v>1.71595987536231</v>
      </c>
      <c r="DG36" s="13">
        <v>-0.97363825368565804</v>
      </c>
      <c r="DH36" s="13">
        <v>7.4449919230337702</v>
      </c>
      <c r="DI36" s="13">
        <v>-1.22641790618557</v>
      </c>
      <c r="DJ36" s="13">
        <v>4.5167993987751602</v>
      </c>
      <c r="DK36" s="13">
        <v>7.2628233265428097</v>
      </c>
      <c r="DL36" s="13">
        <v>3.6554763201141798</v>
      </c>
      <c r="DM36" s="13">
        <v>1.75152104706478</v>
      </c>
      <c r="DN36" s="13">
        <v>5.9846131286119801</v>
      </c>
      <c r="DO36" s="13">
        <v>-19.915207604206099</v>
      </c>
      <c r="DP36" s="13">
        <v>4.0116442734978603</v>
      </c>
      <c r="DQ36" s="13">
        <v>-3.0538669084649799</v>
      </c>
      <c r="DR36" s="13">
        <v>0.31632986259226797</v>
      </c>
      <c r="DS36" s="13">
        <v>1.2719927906644799</v>
      </c>
      <c r="DT36" s="13">
        <v>-13.1130783531544</v>
      </c>
      <c r="DU36" s="13">
        <v>3.1068273585888302</v>
      </c>
      <c r="DV36" s="13">
        <v>3.8610275963976899</v>
      </c>
      <c r="DW36" s="13">
        <v>13.1830214858931</v>
      </c>
      <c r="DX36" s="13">
        <v>9.6835934993827006</v>
      </c>
      <c r="DY36" s="13">
        <v>5.6515514852817601</v>
      </c>
      <c r="DZ36" s="13">
        <v>10.606173752805599</v>
      </c>
      <c r="EA36" s="13">
        <v>1.3741219080043501</v>
      </c>
      <c r="EB36" s="13">
        <v>-9.5771805778748895</v>
      </c>
      <c r="EC36" s="13">
        <v>12.5288004795598</v>
      </c>
      <c r="ED36" s="13">
        <v>-9.2073725820865704</v>
      </c>
      <c r="EE36" s="13">
        <v>1.4835183246011701</v>
      </c>
      <c r="EF36" s="13">
        <v>4.45744708271571</v>
      </c>
      <c r="EG36" s="13">
        <v>7.7304267277779104</v>
      </c>
      <c r="EH36" s="13">
        <v>13.279429812661901</v>
      </c>
      <c r="EI36" s="13">
        <v>10.0658665250696</v>
      </c>
      <c r="EJ36" s="13">
        <v>12.5466476094398</v>
      </c>
      <c r="EK36" s="13">
        <v>5.6607571804123804</v>
      </c>
      <c r="EL36" s="13">
        <v>6.65792697184055</v>
      </c>
      <c r="EM36" s="13">
        <v>1.0788881852990799</v>
      </c>
      <c r="EN36" s="13">
        <v>6.9914727180632203</v>
      </c>
      <c r="EO36" s="13">
        <v>4.6433535217857997</v>
      </c>
      <c r="EP36" s="13">
        <v>6.6297335426220396</v>
      </c>
      <c r="EQ36" s="13">
        <v>11.365876129771101</v>
      </c>
      <c r="ER36" s="13">
        <v>11.357421018541199</v>
      </c>
      <c r="ES36" s="13">
        <v>3.19932571949643</v>
      </c>
      <c r="ET36" s="13">
        <v>16.2268850669365</v>
      </c>
      <c r="EU36" s="13">
        <v>16.983878030414399</v>
      </c>
      <c r="EV36" s="13">
        <v>8.5429118945015201</v>
      </c>
      <c r="EW36" s="13">
        <v>11.384148619892899</v>
      </c>
      <c r="EX36" s="13">
        <v>0.97868495266803401</v>
      </c>
      <c r="EY36" s="13">
        <v>11.2450279644384</v>
      </c>
      <c r="EZ36" s="13">
        <v>11.2568827213184</v>
      </c>
      <c r="FA36" s="13">
        <v>5.4972773066271996</v>
      </c>
      <c r="FB36" s="13">
        <v>1.4969345649333801</v>
      </c>
      <c r="FC36" s="13">
        <v>3.2795384319489802</v>
      </c>
      <c r="FD36" s="13">
        <v>13.7439160302317</v>
      </c>
      <c r="FE36" s="13">
        <v>3.4853889708775299</v>
      </c>
      <c r="FF36" s="13">
        <v>0.79947787501043299</v>
      </c>
      <c r="FG36" s="13">
        <v>-5.4789651033200002</v>
      </c>
      <c r="FH36" s="13">
        <v>6.0723423768990799</v>
      </c>
      <c r="FI36" s="13">
        <v>-3.23658524879832</v>
      </c>
      <c r="FJ36" s="13">
        <v>1.2935276817939101</v>
      </c>
      <c r="FK36" s="13">
        <v>7.6782682928799604</v>
      </c>
      <c r="FL36" s="13">
        <v>5.93021517978005</v>
      </c>
      <c r="FM36" s="13">
        <v>-5.8836928560519501</v>
      </c>
      <c r="FN36" s="13">
        <v>-3.7943140118659699</v>
      </c>
      <c r="FO36" s="13">
        <v>3.1963162176617801</v>
      </c>
      <c r="FP36" s="13">
        <v>7.6473157712468502</v>
      </c>
      <c r="FQ36" s="13">
        <v>2.3907719177373501</v>
      </c>
      <c r="FR36" s="13">
        <v>10.291202459717599</v>
      </c>
      <c r="FS36" s="13">
        <v>4.7159033300034396</v>
      </c>
      <c r="FT36" s="13">
        <v>7.9590393225845997</v>
      </c>
      <c r="FU36" s="13">
        <v>1.52337666788999</v>
      </c>
      <c r="FV36" s="13">
        <v>4.3037783965242404</v>
      </c>
      <c r="FW36" s="13">
        <v>9.0406040220625101</v>
      </c>
      <c r="FX36" s="13">
        <v>10.2556333452063</v>
      </c>
      <c r="FY36" s="13">
        <v>6.34011252338835</v>
      </c>
      <c r="FZ36" s="13">
        <v>4.7969455203664104</v>
      </c>
      <c r="GA36" s="13">
        <v>8.1945850408733207</v>
      </c>
      <c r="GB36" s="13">
        <v>3.6406415236230898</v>
      </c>
      <c r="GC36" s="13">
        <v>9.3704575636866601</v>
      </c>
      <c r="GD36" s="13">
        <v>1.01692723926743</v>
      </c>
      <c r="GE36" s="13">
        <v>-0.857177422373542</v>
      </c>
      <c r="GF36" s="13">
        <v>7.78371248581022</v>
      </c>
      <c r="GG36" s="13">
        <v>2.3150738804238302</v>
      </c>
      <c r="GH36" s="13">
        <v>6.9612508630882797</v>
      </c>
      <c r="GI36" s="13">
        <v>7.0956320772450203</v>
      </c>
      <c r="GJ36" s="13">
        <v>8.3053639726440807</v>
      </c>
      <c r="GK36" s="13">
        <v>9.9115550714086904</v>
      </c>
      <c r="GL36" s="13">
        <v>4.7426745680673799</v>
      </c>
      <c r="GM36" s="13">
        <v>10.1421819211357</v>
      </c>
      <c r="GN36" s="13">
        <v>4.3854558036804896</v>
      </c>
      <c r="GO36" s="13">
        <v>0.49320460686711498</v>
      </c>
      <c r="GP36" s="13">
        <v>-6.4210613967999297</v>
      </c>
      <c r="GQ36" s="13">
        <v>-3.1530296138446099</v>
      </c>
      <c r="GR36" s="13">
        <v>2.3009796507901599</v>
      </c>
      <c r="GS36" s="13">
        <v>10.3936513822562</v>
      </c>
      <c r="GT36" s="13">
        <v>3.4954976294551798</v>
      </c>
      <c r="GU36" s="13">
        <v>4.6884497706791004</v>
      </c>
      <c r="GV36" s="13">
        <v>8.6375954806420197</v>
      </c>
      <c r="GW36" s="13">
        <v>2.9290174041824399</v>
      </c>
      <c r="GX36" s="13">
        <v>8.4222106535668608</v>
      </c>
      <c r="GY36" s="13">
        <v>6.6912394514406603</v>
      </c>
      <c r="GZ36" s="13">
        <v>3.8999931332271802</v>
      </c>
      <c r="HA36" s="13">
        <v>2.8228802298148401</v>
      </c>
      <c r="HB36" s="13">
        <v>1.44845672134069</v>
      </c>
      <c r="HC36" s="13">
        <v>4.9468044671392004</v>
      </c>
      <c r="HD36" s="13">
        <v>8.4146956192960296</v>
      </c>
      <c r="HE36" s="13">
        <v>6.4764843865182202</v>
      </c>
      <c r="HF36" s="13">
        <v>3.4619605550678401</v>
      </c>
      <c r="HG36" s="13">
        <v>0.39914458889541898</v>
      </c>
      <c r="HH36" s="13">
        <v>-5.2233552509743504</v>
      </c>
      <c r="HI36" s="13">
        <v>3.6141333189613798</v>
      </c>
      <c r="HJ36" s="13">
        <v>8.5837769408239701</v>
      </c>
      <c r="HK36" s="13">
        <v>2.4313160565666601</v>
      </c>
      <c r="HL36" s="13">
        <v>12.365190174957201</v>
      </c>
      <c r="HM36" s="13">
        <v>0.47902440563424598</v>
      </c>
      <c r="HN36" s="13">
        <v>5.2464289479076003</v>
      </c>
      <c r="HO36" s="13">
        <v>3.9977179996565702</v>
      </c>
      <c r="HP36" s="13">
        <v>7.9644096245162297</v>
      </c>
      <c r="HQ36" s="13">
        <v>9.4617694078802597</v>
      </c>
      <c r="HR36" s="13">
        <v>0.29948936401536103</v>
      </c>
      <c r="HS36" s="13">
        <v>0.84724673075880697</v>
      </c>
      <c r="HT36" s="13">
        <v>4.7300693753578003</v>
      </c>
      <c r="HU36" s="13">
        <v>0.39405662775951</v>
      </c>
      <c r="HV36" s="13">
        <v>3.0677970907925398</v>
      </c>
      <c r="HW36" s="13">
        <v>7.04370373288892</v>
      </c>
      <c r="HX36" s="13">
        <v>6.1610917575352397</v>
      </c>
      <c r="HY36" s="13">
        <v>5.2273372662529303</v>
      </c>
      <c r="HZ36" s="13">
        <v>5.5351232693266699</v>
      </c>
      <c r="IA36" s="13">
        <v>7.89029824842404</v>
      </c>
      <c r="IB36" s="13">
        <v>12.4168766569921</v>
      </c>
      <c r="IC36" s="13">
        <v>0.77219259812643004</v>
      </c>
      <c r="ID36" s="13">
        <v>8.67585994001751</v>
      </c>
      <c r="IE36" s="13">
        <v>1.2435674560379899</v>
      </c>
      <c r="IF36" s="13">
        <v>5.2550405573653398</v>
      </c>
      <c r="IG36" s="13">
        <v>7.8039165224497804</v>
      </c>
      <c r="IH36" s="13">
        <v>3.63524020983263</v>
      </c>
      <c r="II36" s="13">
        <v>4.5040906841884798</v>
      </c>
      <c r="IJ36" s="13">
        <v>3.8539624421931502</v>
      </c>
      <c r="IK36" s="13">
        <v>4.0202231156875898</v>
      </c>
      <c r="IL36" s="13">
        <v>11.202053653018501</v>
      </c>
      <c r="IM36" s="13">
        <v>8.9071089491336792</v>
      </c>
      <c r="IN36" s="13">
        <v>8.2385995513364598</v>
      </c>
      <c r="IO36" s="13">
        <v>9.1009921433448202</v>
      </c>
      <c r="IP36" s="13">
        <v>-3.0992912505251402</v>
      </c>
      <c r="IQ36" s="13">
        <v>6.2794176925174101</v>
      </c>
      <c r="IR36" s="13">
        <v>3.6447553652718199</v>
      </c>
      <c r="IS36" s="13">
        <v>6.4242638988427796</v>
      </c>
      <c r="IT36" s="13">
        <v>5.2249362844684404</v>
      </c>
      <c r="IU36" s="13">
        <v>6.3416586919128797</v>
      </c>
      <c r="IV36" s="13">
        <v>4.8696277258554801</v>
      </c>
      <c r="IW36" s="13">
        <v>4.3306656008662898</v>
      </c>
      <c r="IX36" s="13">
        <v>5.0138207278815603</v>
      </c>
      <c r="IY36" s="13">
        <v>1.7972627877051699</v>
      </c>
      <c r="IZ36" s="13">
        <v>1.77555649905021</v>
      </c>
      <c r="JA36" s="13">
        <v>-10.8080986744818</v>
      </c>
      <c r="JB36" s="13">
        <v>-0.61052824055531596</v>
      </c>
      <c r="JC36" s="13">
        <v>-5.8056878380716599</v>
      </c>
      <c r="JD36" s="13">
        <v>5.23061425272821</v>
      </c>
      <c r="JE36" s="13">
        <v>10.153892864426</v>
      </c>
      <c r="JF36" s="13">
        <v>7.0308736534804099</v>
      </c>
      <c r="JG36" s="13">
        <v>9.3475152569622093</v>
      </c>
      <c r="JH36" s="13">
        <v>6.2386678358342103</v>
      </c>
      <c r="JI36" s="13">
        <v>-2.2783653103432799</v>
      </c>
      <c r="JJ36" s="13">
        <v>9.0765500392260794</v>
      </c>
      <c r="JK36" s="13">
        <v>-1.8595532740291201</v>
      </c>
      <c r="JL36" s="13">
        <v>6.4424225017525698</v>
      </c>
      <c r="JM36" s="13">
        <v>3.4916239901375099</v>
      </c>
      <c r="JN36" s="13">
        <v>1.5649184425140801</v>
      </c>
      <c r="JO36" s="13">
        <v>2.9395789044458902</v>
      </c>
      <c r="JP36" s="13">
        <v>1.95328460557549</v>
      </c>
      <c r="JQ36" s="13">
        <v>7.1799665151591201</v>
      </c>
      <c r="JR36" s="13">
        <v>8.5932456505147492</v>
      </c>
      <c r="JS36" s="13">
        <v>2.9806078976374701</v>
      </c>
      <c r="JT36" s="13">
        <v>-3.4770237552059502</v>
      </c>
      <c r="JU36" s="13">
        <v>7.9458786155395398</v>
      </c>
      <c r="JV36" s="13">
        <v>10.202962415635101</v>
      </c>
      <c r="JW36" s="13">
        <v>7.4944277681017297</v>
      </c>
      <c r="JX36" s="13">
        <v>8.7836663336812109</v>
      </c>
      <c r="JY36" s="13">
        <v>7.0974153775728803</v>
      </c>
      <c r="JZ36" s="13">
        <v>5.0115935293759302</v>
      </c>
      <c r="KA36" s="13">
        <v>4.7484160298813398</v>
      </c>
      <c r="KB36" s="13">
        <v>0.40559587568083499</v>
      </c>
      <c r="KC36" s="13">
        <v>7.7168798426359002</v>
      </c>
      <c r="KD36" s="13">
        <v>8.0070567922007108</v>
      </c>
      <c r="KE36" s="13">
        <v>2.9914432104570201</v>
      </c>
      <c r="KF36" s="13">
        <v>3.8040897007510401</v>
      </c>
      <c r="KG36" s="13">
        <v>-0.221414997040149</v>
      </c>
      <c r="KH36" s="13">
        <v>11.5611314531657</v>
      </c>
      <c r="KI36" s="13">
        <v>2.72253727926747</v>
      </c>
      <c r="KJ36" s="13">
        <v>8.1854652612371392</v>
      </c>
      <c r="KK36" s="13">
        <v>5.84105297224135</v>
      </c>
      <c r="KL36" s="13">
        <v>7.4467658657314599</v>
      </c>
      <c r="KM36" s="13">
        <v>-0.61516423707080103</v>
      </c>
      <c r="KN36" s="13">
        <v>0.24490053474074799</v>
      </c>
      <c r="KO36" s="13">
        <v>-2.8637677094948901</v>
      </c>
      <c r="KP36" s="13">
        <v>11.979752141470099</v>
      </c>
      <c r="KQ36" s="13">
        <v>-3.65180590343786</v>
      </c>
      <c r="KR36" s="13">
        <v>6.15514011758503</v>
      </c>
      <c r="KS36" s="13">
        <v>10.1268549578165</v>
      </c>
      <c r="KT36" s="13">
        <v>8.2031811816964897</v>
      </c>
      <c r="KU36" s="13">
        <v>6.9258786579736</v>
      </c>
      <c r="KV36" s="13">
        <v>-1.77784596146157</v>
      </c>
      <c r="KW36" s="13">
        <v>10.2742517692337</v>
      </c>
      <c r="KX36" s="13">
        <v>5.6838001819971096</v>
      </c>
      <c r="KY36" s="13">
        <v>-0.460222222006613</v>
      </c>
      <c r="KZ36" s="13">
        <v>7.6899253317597003</v>
      </c>
      <c r="LA36" s="13">
        <v>3.7569881781731</v>
      </c>
      <c r="LB36" s="13">
        <v>11.330745811612699</v>
      </c>
      <c r="LC36" s="13">
        <v>5.0426003165446502</v>
      </c>
      <c r="LD36" s="13">
        <v>5.4412313681106097</v>
      </c>
      <c r="LE36" s="13">
        <v>7.3931637794670904</v>
      </c>
      <c r="LF36" s="13">
        <v>7.1561671040270101</v>
      </c>
      <c r="LG36" s="13">
        <v>7.3576149281059102</v>
      </c>
      <c r="LH36" s="13">
        <v>2.77658571040386</v>
      </c>
      <c r="LI36" s="13">
        <v>9.74471137019537</v>
      </c>
      <c r="LJ36" s="13">
        <v>6.57711283671975</v>
      </c>
      <c r="LK36" s="13">
        <v>9.8840295406184193</v>
      </c>
      <c r="LL36" s="13">
        <v>13.478857947338099</v>
      </c>
      <c r="LM36" s="13">
        <v>6.2172129453023102</v>
      </c>
      <c r="LN36" s="13">
        <v>14.361431959883801</v>
      </c>
      <c r="LO36" s="13">
        <v>7.4126379698212501</v>
      </c>
      <c r="LP36" s="13">
        <v>1.61663483771745</v>
      </c>
      <c r="LQ36" s="13">
        <v>10.3686131677178</v>
      </c>
      <c r="LR36" s="13">
        <v>9.5996329464948698</v>
      </c>
      <c r="LS36" s="13">
        <v>9.6784430774205799</v>
      </c>
      <c r="LT36" s="13">
        <v>8.51305630838098</v>
      </c>
      <c r="LU36" s="13">
        <v>12.977245506314199</v>
      </c>
      <c r="LV36" s="13">
        <v>8.9516371847015694</v>
      </c>
      <c r="LW36" s="13">
        <v>7.0368229471928601</v>
      </c>
      <c r="LX36" s="13">
        <v>13.6497849732358</v>
      </c>
      <c r="LY36" s="13">
        <v>14.0040849659063</v>
      </c>
      <c r="LZ36" s="13">
        <v>10.593114820562301</v>
      </c>
      <c r="MA36" s="13">
        <v>6.4485307519819104</v>
      </c>
      <c r="MB36" s="13">
        <v>9.3441477689972192</v>
      </c>
      <c r="MC36" s="13">
        <v>1.1904655848805701</v>
      </c>
      <c r="MD36" s="13">
        <v>4.4857468336109196</v>
      </c>
      <c r="ME36" s="13">
        <v>9.9968044483010008</v>
      </c>
      <c r="MF36" s="13">
        <v>7.4326518380176401</v>
      </c>
      <c r="MG36" s="13">
        <v>14.0115626708539</v>
      </c>
      <c r="MH36" s="13">
        <v>9.7976349440367905</v>
      </c>
      <c r="MI36" s="13">
        <v>12.0311274583896</v>
      </c>
      <c r="MJ36" s="13">
        <v>-1.0094935627307799</v>
      </c>
      <c r="MK36" s="13">
        <v>8.8058840436683301</v>
      </c>
      <c r="ML36" s="13">
        <v>7.5499202189665198</v>
      </c>
      <c r="MM36" s="13">
        <v>8.9767513393018898</v>
      </c>
      <c r="MN36" s="13">
        <v>5.5873865323957199</v>
      </c>
      <c r="MO36" s="13">
        <v>7.0436806211138903</v>
      </c>
      <c r="MP36" s="13">
        <v>6.02452537479346</v>
      </c>
      <c r="MQ36" s="13">
        <v>14.762272700628801</v>
      </c>
      <c r="MR36" s="13">
        <v>2.4476539770911598</v>
      </c>
      <c r="MS36" s="13">
        <v>10.945305092401499</v>
      </c>
      <c r="MT36" s="13">
        <v>6.9740511754766299</v>
      </c>
      <c r="MU36" s="13">
        <v>17.745507503131101</v>
      </c>
      <c r="MV36" s="12">
        <v>11.5517866386541</v>
      </c>
      <c r="MW36" s="11">
        <f>AVERAGE(B36:MV36)</f>
        <v>6.3511058844619575</v>
      </c>
      <c r="MX36" s="10">
        <v>6.1005947462544604E-14</v>
      </c>
      <c r="MY36" s="16">
        <f>STDEV(B36:MV36)/SQRT(359)</f>
        <v>0.30110725534238786</v>
      </c>
    </row>
    <row r="37" spans="1:363" x14ac:dyDescent="0.25">
      <c r="A37" s="15" t="s">
        <v>27</v>
      </c>
      <c r="B37" s="14">
        <v>5.9202823857204496</v>
      </c>
      <c r="C37" s="13">
        <v>0.44337992335149101</v>
      </c>
      <c r="D37" s="13">
        <v>15.768584509453699</v>
      </c>
      <c r="E37" s="13">
        <v>13.464472713926799</v>
      </c>
      <c r="F37" s="13">
        <v>1.3928993479210601</v>
      </c>
      <c r="G37" s="13">
        <v>6.06504005501841</v>
      </c>
      <c r="H37" s="13">
        <v>8.5766429602416103</v>
      </c>
      <c r="I37" s="13">
        <v>8.3697362834869597</v>
      </c>
      <c r="J37" s="13">
        <v>6.3834549849844802</v>
      </c>
      <c r="K37" s="13">
        <v>-0.60706767785740001</v>
      </c>
      <c r="L37" s="13">
        <v>8.2802078144679907</v>
      </c>
      <c r="M37" s="13">
        <v>3.3246849039917001</v>
      </c>
      <c r="N37" s="13">
        <v>9.4158487098240098</v>
      </c>
      <c r="O37" s="13">
        <v>7.5269015328921398</v>
      </c>
      <c r="P37" s="13">
        <v>9.4171437258027009</v>
      </c>
      <c r="Q37" s="13">
        <v>7.7449378594966598</v>
      </c>
      <c r="R37" s="13">
        <v>-4.6736727673945797</v>
      </c>
      <c r="S37" s="13">
        <v>6.2318584019667496</v>
      </c>
      <c r="T37" s="13">
        <v>13.5531073902887</v>
      </c>
      <c r="U37" s="13">
        <v>8.4925804156185691</v>
      </c>
      <c r="V37" s="13">
        <v>5.04528142862429</v>
      </c>
      <c r="W37" s="13">
        <v>0.58185786675720397</v>
      </c>
      <c r="X37" s="13">
        <v>8.3925948720472707</v>
      </c>
      <c r="Y37" s="13">
        <v>11.1265831802381</v>
      </c>
      <c r="Z37" s="13">
        <v>14.1048958501654</v>
      </c>
      <c r="AA37" s="13">
        <v>9.6270842518425201</v>
      </c>
      <c r="AB37" s="13">
        <v>9.01350154421241</v>
      </c>
      <c r="AC37" s="13">
        <v>3.3828237998780799</v>
      </c>
      <c r="AD37" s="13">
        <v>-1.90210254878814</v>
      </c>
      <c r="AE37" s="13">
        <v>7.75492762389952</v>
      </c>
      <c r="AF37" s="13">
        <v>-0.338328224465264</v>
      </c>
      <c r="AG37" s="13">
        <v>12.7833147036903</v>
      </c>
      <c r="AH37" s="13">
        <v>8.0419242976514607</v>
      </c>
      <c r="AI37" s="13">
        <v>6.5704263381118198</v>
      </c>
      <c r="AJ37" s="13">
        <v>9.8355053070922498</v>
      </c>
      <c r="AK37" s="13">
        <v>-0.49111443669131599</v>
      </c>
      <c r="AL37" s="13">
        <v>-0.117960500718869</v>
      </c>
      <c r="AM37" s="13">
        <v>-0.42556145317189997</v>
      </c>
      <c r="AN37" s="13">
        <v>4.4225226582159296</v>
      </c>
      <c r="AO37" s="13">
        <v>6.2077657471657401</v>
      </c>
      <c r="AP37" s="13">
        <v>4.2181988207372703</v>
      </c>
      <c r="AQ37" s="13">
        <v>8.3450543203966703</v>
      </c>
      <c r="AR37" s="13">
        <v>-1.28001941814215</v>
      </c>
      <c r="AS37" s="13">
        <v>7.3499170323920202</v>
      </c>
      <c r="AT37" s="13">
        <v>7.2226700646259996</v>
      </c>
      <c r="AU37" s="13">
        <v>4.8828438043706797</v>
      </c>
      <c r="AV37" s="13">
        <v>7.9107358869525699</v>
      </c>
      <c r="AW37" s="13">
        <v>3.3566698432890298</v>
      </c>
      <c r="AX37" s="13">
        <v>6.0650087553371002</v>
      </c>
      <c r="AY37" s="13">
        <v>0.53805816098289305</v>
      </c>
      <c r="AZ37" s="13">
        <v>15.289742389323401</v>
      </c>
      <c r="BA37" s="13">
        <v>8.2592195865299196</v>
      </c>
      <c r="BB37" s="13">
        <v>17.220363640781301</v>
      </c>
      <c r="BC37" s="13">
        <v>13.1303181379457</v>
      </c>
      <c r="BD37" s="13">
        <v>6.70610593130493</v>
      </c>
      <c r="BE37" s="13">
        <v>6.9774657758275804</v>
      </c>
      <c r="BF37" s="13">
        <v>4.9076885724231696</v>
      </c>
      <c r="BG37" s="13">
        <v>11.561250446231</v>
      </c>
      <c r="BH37" s="13">
        <v>12.3447235258646</v>
      </c>
      <c r="BI37" s="13">
        <v>17.814855766012801</v>
      </c>
      <c r="BJ37" s="13">
        <v>5.2565076506794099</v>
      </c>
      <c r="BK37" s="13">
        <v>12.1948872775966</v>
      </c>
      <c r="BL37" s="13">
        <v>11.586092732672199</v>
      </c>
      <c r="BM37" s="13">
        <v>10.244207022404201</v>
      </c>
      <c r="BN37" s="13">
        <v>2.6877964523167401</v>
      </c>
      <c r="BO37" s="13">
        <v>17.022638572059599</v>
      </c>
      <c r="BP37" s="13">
        <v>19.502291661133899</v>
      </c>
      <c r="BQ37" s="13">
        <v>22.597231198182001</v>
      </c>
      <c r="BR37" s="13">
        <v>8.5508343590053197</v>
      </c>
      <c r="BS37" s="13">
        <v>10.5119509206902</v>
      </c>
      <c r="BT37" s="13">
        <v>10.551494546940599</v>
      </c>
      <c r="BU37" s="13">
        <v>3.2958688661487101</v>
      </c>
      <c r="BV37" s="13">
        <v>12.8393296769943</v>
      </c>
      <c r="BW37" s="13">
        <v>7.8265363087347399</v>
      </c>
      <c r="BX37" s="13">
        <v>4.3782222955641599</v>
      </c>
      <c r="BY37" s="13">
        <v>14.579176171272399</v>
      </c>
      <c r="BZ37" s="13">
        <v>18.887040591507599</v>
      </c>
      <c r="CA37" s="13">
        <v>8.0512654356288493</v>
      </c>
      <c r="CB37" s="13">
        <v>6.8343452679639203</v>
      </c>
      <c r="CC37" s="13">
        <v>17.401007551853102</v>
      </c>
      <c r="CD37" s="13">
        <v>17.933814522388499</v>
      </c>
      <c r="CE37" s="13">
        <v>20.880809485749499</v>
      </c>
      <c r="CF37" s="13">
        <v>21.8487788474661</v>
      </c>
      <c r="CG37" s="13">
        <v>5.8103696646157301</v>
      </c>
      <c r="CH37" s="13">
        <v>13.5709457008298</v>
      </c>
      <c r="CI37" s="13">
        <v>22.279461031409699</v>
      </c>
      <c r="CJ37" s="13">
        <v>11.5838961299103</v>
      </c>
      <c r="CK37" s="13">
        <v>18.798379017943201</v>
      </c>
      <c r="CL37" s="13">
        <v>9.8049692421840895</v>
      </c>
      <c r="CM37" s="13">
        <v>29.226219167107601</v>
      </c>
      <c r="CN37" s="13">
        <v>11.2021194751616</v>
      </c>
      <c r="CO37" s="13">
        <v>3.1302070183424302</v>
      </c>
      <c r="CP37" s="13">
        <v>15.513660041325201</v>
      </c>
      <c r="CQ37" s="13">
        <v>3.9482943653854998</v>
      </c>
      <c r="CR37" s="13">
        <v>9.6480281719812293</v>
      </c>
      <c r="CS37" s="13">
        <v>7.8560327888677497</v>
      </c>
      <c r="CT37" s="13">
        <v>14.0297399611337</v>
      </c>
      <c r="CU37" s="13">
        <v>0.81258450565907203</v>
      </c>
      <c r="CV37" s="13">
        <v>3.3043937680025302</v>
      </c>
      <c r="CW37" s="13">
        <v>3.7939065676996502</v>
      </c>
      <c r="CX37" s="13">
        <v>3.9505101955234498</v>
      </c>
      <c r="CY37" s="13">
        <v>7.2048060189568597</v>
      </c>
      <c r="CZ37" s="13">
        <v>5.1456431322530003</v>
      </c>
      <c r="DA37" s="13">
        <v>7.1313429418317398</v>
      </c>
      <c r="DB37" s="13">
        <v>1.99762299653733</v>
      </c>
      <c r="DC37" s="13">
        <v>7.3867134021945304</v>
      </c>
      <c r="DD37" s="13">
        <v>6.6988586192330297</v>
      </c>
      <c r="DE37" s="13">
        <v>0.17813879885884401</v>
      </c>
      <c r="DF37" s="13">
        <v>-0.15347267883958601</v>
      </c>
      <c r="DG37" s="13">
        <v>3.7004593760858602</v>
      </c>
      <c r="DH37" s="13">
        <v>5.6984945013870503</v>
      </c>
      <c r="DI37" s="13">
        <v>0.294267302286219</v>
      </c>
      <c r="DJ37" s="13">
        <v>5.8512659461874099</v>
      </c>
      <c r="DK37" s="13">
        <v>3.6334468681535999</v>
      </c>
      <c r="DL37" s="13">
        <v>3.4648857157228501</v>
      </c>
      <c r="DM37" s="13">
        <v>4.7623092216340099</v>
      </c>
      <c r="DN37" s="13">
        <v>3.73964689547382</v>
      </c>
      <c r="DO37" s="13">
        <v>-5.0432078120372497</v>
      </c>
      <c r="DP37" s="13">
        <v>14.6880394499172</v>
      </c>
      <c r="DQ37" s="13">
        <v>3.2549769682941401</v>
      </c>
      <c r="DR37" s="13">
        <v>-4.8797817660205203</v>
      </c>
      <c r="DS37" s="13">
        <v>-4.0243455221613802</v>
      </c>
      <c r="DT37" s="13">
        <v>-2.9444820468165398</v>
      </c>
      <c r="DU37" s="13">
        <v>2.7490507134480899</v>
      </c>
      <c r="DV37" s="13">
        <v>6.30036481067234</v>
      </c>
      <c r="DW37" s="13">
        <v>4.9983816808826598</v>
      </c>
      <c r="DX37" s="13">
        <v>5.7858404679556799</v>
      </c>
      <c r="DY37" s="13">
        <v>-2.5417644762541398</v>
      </c>
      <c r="DZ37" s="13">
        <v>4.1940764820151699</v>
      </c>
      <c r="EA37" s="13">
        <v>4.2875180923915401</v>
      </c>
      <c r="EB37" s="13">
        <v>-5.0840330772739</v>
      </c>
      <c r="EC37" s="13">
        <v>9.8327689629880997</v>
      </c>
      <c r="ED37" s="13">
        <v>-10.5216601154507</v>
      </c>
      <c r="EE37" s="13">
        <v>11.241047462369201</v>
      </c>
      <c r="EF37" s="13">
        <v>-1.4852179127073799</v>
      </c>
      <c r="EG37" s="13">
        <v>-0.58159010011016998</v>
      </c>
      <c r="EH37" s="13">
        <v>11.9332406005792</v>
      </c>
      <c r="EI37" s="13">
        <v>7.3412715311285099</v>
      </c>
      <c r="EJ37" s="13">
        <v>7.7532954748729104</v>
      </c>
      <c r="EK37" s="13">
        <v>4.2066199793012897</v>
      </c>
      <c r="EL37" s="13">
        <v>2.76625199800614</v>
      </c>
      <c r="EM37" s="13">
        <v>14.8677487148646</v>
      </c>
      <c r="EN37" s="13">
        <v>14.4108331793686</v>
      </c>
      <c r="EO37" s="13">
        <v>8.6845587643643505</v>
      </c>
      <c r="EP37" s="13">
        <v>6.4550846933744204</v>
      </c>
      <c r="EQ37" s="13">
        <v>10.4674635550902</v>
      </c>
      <c r="ER37" s="13">
        <v>10.781102116540699</v>
      </c>
      <c r="ES37" s="13">
        <v>2.3564983371751498</v>
      </c>
      <c r="ET37" s="13">
        <v>9.4608207188561195</v>
      </c>
      <c r="EU37" s="13">
        <v>10.6027540487172</v>
      </c>
      <c r="EV37" s="13">
        <v>-2.86301406862595</v>
      </c>
      <c r="EW37" s="13">
        <v>7.5953188217338496</v>
      </c>
      <c r="EX37" s="13">
        <v>0.35979804646545299</v>
      </c>
      <c r="EY37" s="13">
        <v>11.206488284360599</v>
      </c>
      <c r="EZ37" s="13">
        <v>7.0502172199223603</v>
      </c>
      <c r="FA37" s="13">
        <v>1.97922987566574</v>
      </c>
      <c r="FB37" s="13">
        <v>4.8427317189947798</v>
      </c>
      <c r="FC37" s="13">
        <v>-2.4311451953052399</v>
      </c>
      <c r="FD37" s="13">
        <v>9.6510287325089603</v>
      </c>
      <c r="FE37" s="13">
        <v>8.6444317588170492</v>
      </c>
      <c r="FF37" s="13">
        <v>3.8175111676058701E-3</v>
      </c>
      <c r="FG37" s="13">
        <v>13.604817529244601</v>
      </c>
      <c r="FH37" s="13">
        <v>5.4251694885725898</v>
      </c>
      <c r="FI37" s="13">
        <v>9.0488438782998699</v>
      </c>
      <c r="FJ37" s="13">
        <v>13.055761469802601</v>
      </c>
      <c r="FK37" s="13">
        <v>0.240680626661603</v>
      </c>
      <c r="FL37" s="13">
        <v>4.5107422343551704</v>
      </c>
      <c r="FM37" s="13">
        <v>-7.26032343685534</v>
      </c>
      <c r="FN37" s="13">
        <v>5.7670489808969299</v>
      </c>
      <c r="FO37" s="13">
        <v>3.7052359282693099</v>
      </c>
      <c r="FP37" s="13">
        <v>-2.9064419979604499E-2</v>
      </c>
      <c r="FQ37" s="13">
        <v>2.3334130708599701</v>
      </c>
      <c r="FR37" s="13">
        <v>12.013585047967901</v>
      </c>
      <c r="FS37" s="13">
        <v>-1.5729297300362599</v>
      </c>
      <c r="FT37" s="13">
        <v>2.2816368877050399</v>
      </c>
      <c r="FU37" s="13">
        <v>9.9491094557668998</v>
      </c>
      <c r="FV37" s="13">
        <v>7.2956926844228303</v>
      </c>
      <c r="FW37" s="13">
        <v>9.0090923751383603</v>
      </c>
      <c r="FX37" s="13">
        <v>-0.60328233578311197</v>
      </c>
      <c r="FY37" s="13">
        <v>9.7711637068049999</v>
      </c>
      <c r="FZ37" s="13">
        <v>13.4989835680438</v>
      </c>
      <c r="GA37" s="13">
        <v>2.6949091371484499</v>
      </c>
      <c r="GB37" s="13">
        <v>4.8339043387027099</v>
      </c>
      <c r="GC37" s="13">
        <v>3.0196773208389498</v>
      </c>
      <c r="GD37" s="13">
        <v>1.2215162144913101</v>
      </c>
      <c r="GE37" s="13">
        <v>-2.6774440274839</v>
      </c>
      <c r="GF37" s="13">
        <v>4.0437192487293299</v>
      </c>
      <c r="GG37" s="13">
        <v>5.2719074151691698</v>
      </c>
      <c r="GH37" s="13">
        <v>6.4364484985400603</v>
      </c>
      <c r="GI37" s="13">
        <v>12.1898804524479</v>
      </c>
      <c r="GJ37" s="13">
        <v>8.0414259222190001</v>
      </c>
      <c r="GK37" s="13">
        <v>0.78057252700966595</v>
      </c>
      <c r="GL37" s="13">
        <v>5.6391921249961996</v>
      </c>
      <c r="GM37" s="13">
        <v>3.21014773289177</v>
      </c>
      <c r="GN37" s="13">
        <v>4.2248104551629604</v>
      </c>
      <c r="GO37" s="13">
        <v>2.80546691803809</v>
      </c>
      <c r="GP37" s="13">
        <v>-9.0145002756376709</v>
      </c>
      <c r="GQ37" s="13">
        <v>2.1907485533845601</v>
      </c>
      <c r="GR37" s="13">
        <v>8.1458329328189301</v>
      </c>
      <c r="GS37" s="13">
        <v>4.9563240316485198</v>
      </c>
      <c r="GT37" s="13">
        <v>18.1380552894014</v>
      </c>
      <c r="GU37" s="13">
        <v>2.2095458069297198</v>
      </c>
      <c r="GV37" s="13">
        <v>2.8749771517869398</v>
      </c>
      <c r="GW37" s="13">
        <v>-1.39793853458164</v>
      </c>
      <c r="GX37" s="13">
        <v>4.0074017581243897</v>
      </c>
      <c r="GY37" s="13">
        <v>7.25142313199862</v>
      </c>
      <c r="GZ37" s="13">
        <v>-1.66196858058582</v>
      </c>
      <c r="HA37" s="13">
        <v>7.8379059667823903</v>
      </c>
      <c r="HB37" s="13">
        <v>9.8113989781399908</v>
      </c>
      <c r="HC37" s="13">
        <v>4.2940631114898302</v>
      </c>
      <c r="HD37" s="13">
        <v>4.4758091755817802</v>
      </c>
      <c r="HE37" s="13">
        <v>0.66744987593096605</v>
      </c>
      <c r="HF37" s="13">
        <v>4.6263549258563801</v>
      </c>
      <c r="HG37" s="13">
        <v>-3.6688783214922598</v>
      </c>
      <c r="HH37" s="13">
        <v>3.7975176388030198</v>
      </c>
      <c r="HI37" s="13">
        <v>-3.3736304022413801</v>
      </c>
      <c r="HJ37" s="13">
        <v>9.3227460607335306</v>
      </c>
      <c r="HK37" s="13">
        <v>4.4636282427280296</v>
      </c>
      <c r="HL37" s="13">
        <v>14.091334470884201</v>
      </c>
      <c r="HM37" s="13">
        <v>3.3094746452423598</v>
      </c>
      <c r="HN37" s="13">
        <v>0.79215152810785505</v>
      </c>
      <c r="HO37" s="13">
        <v>5.5451634774606697</v>
      </c>
      <c r="HP37" s="13">
        <v>-0.31249840398036399</v>
      </c>
      <c r="HQ37" s="13">
        <v>-2.5825846482945098</v>
      </c>
      <c r="HR37" s="13">
        <v>3.4451150788940099</v>
      </c>
      <c r="HS37" s="13">
        <v>-3.32499343312739</v>
      </c>
      <c r="HT37" s="13">
        <v>7.10296311989703</v>
      </c>
      <c r="HU37" s="13">
        <v>-1.7806225168968099</v>
      </c>
      <c r="HV37" s="13">
        <v>2.0596104552481198</v>
      </c>
      <c r="HW37" s="13">
        <v>8.3540176202367995</v>
      </c>
      <c r="HX37" s="13">
        <v>1.50753176163771</v>
      </c>
      <c r="HY37" s="13">
        <v>-0.52535939970543</v>
      </c>
      <c r="HZ37" s="13">
        <v>-3.9671611956623201</v>
      </c>
      <c r="IA37" s="13">
        <v>9.9849235639869498</v>
      </c>
      <c r="IB37" s="13">
        <v>7.7610224208952703</v>
      </c>
      <c r="IC37" s="13">
        <v>2.81840713328224</v>
      </c>
      <c r="ID37" s="13">
        <v>10.2697116206123</v>
      </c>
      <c r="IE37" s="13">
        <v>1.8344420339152101</v>
      </c>
      <c r="IF37" s="13">
        <v>3.3981907369024702</v>
      </c>
      <c r="IG37" s="13">
        <v>-1.7891708533366799</v>
      </c>
      <c r="IH37" s="13">
        <v>4.5558574665256204</v>
      </c>
      <c r="II37" s="13">
        <v>3.5958022434746</v>
      </c>
      <c r="IJ37" s="13">
        <v>1.49265796443604</v>
      </c>
      <c r="IK37" s="13">
        <v>4.13872316640661</v>
      </c>
      <c r="IL37" s="13">
        <v>1.23109486599289</v>
      </c>
      <c r="IM37" s="13">
        <v>0.92465691777071402</v>
      </c>
      <c r="IN37" s="13">
        <v>6.3589081698320999</v>
      </c>
      <c r="IO37" s="13">
        <v>3.48462325305147</v>
      </c>
      <c r="IP37" s="13">
        <v>6.8168946612429302</v>
      </c>
      <c r="IQ37" s="13">
        <v>-1.13161990404909</v>
      </c>
      <c r="IR37" s="13">
        <v>5.5763999881725699</v>
      </c>
      <c r="IS37" s="13">
        <v>1.2756334659764701</v>
      </c>
      <c r="IT37" s="13">
        <v>5.4225136494978896</v>
      </c>
      <c r="IU37" s="13">
        <v>3.3172051408105099</v>
      </c>
      <c r="IV37" s="13">
        <v>-1.6372458687249301</v>
      </c>
      <c r="IW37" s="13">
        <v>-2.4402054338919301</v>
      </c>
      <c r="IX37" s="13">
        <v>-2.9496083367399599</v>
      </c>
      <c r="IY37" s="13">
        <v>1.6572134880163301</v>
      </c>
      <c r="IZ37" s="13">
        <v>2.7842180473416001</v>
      </c>
      <c r="JA37" s="13">
        <v>-5.7559665198419596</v>
      </c>
      <c r="JB37" s="13">
        <v>7.3030669096594796</v>
      </c>
      <c r="JC37" s="13">
        <v>6.1103449157171497</v>
      </c>
      <c r="JD37" s="13">
        <v>-0.66387879244775905</v>
      </c>
      <c r="JE37" s="13">
        <v>8.2485647717196091</v>
      </c>
      <c r="JF37" s="13">
        <v>1.3546184234413901</v>
      </c>
      <c r="JG37" s="13">
        <v>-2.23680246397522</v>
      </c>
      <c r="JH37" s="13">
        <v>3.0907571202798101</v>
      </c>
      <c r="JI37" s="13">
        <v>-4.0517072061111401</v>
      </c>
      <c r="JJ37" s="13">
        <v>-0.91906454056766895</v>
      </c>
      <c r="JK37" s="13">
        <v>7.2171461235402606E-2</v>
      </c>
      <c r="JL37" s="13">
        <v>-4.9068194631423001</v>
      </c>
      <c r="JM37" s="13">
        <v>6.2328005246728297</v>
      </c>
      <c r="JN37" s="13">
        <v>7.3575800455505203</v>
      </c>
      <c r="JO37" s="13">
        <v>9.2365982099518291</v>
      </c>
      <c r="JP37" s="13">
        <v>-2.6562461971997</v>
      </c>
      <c r="JQ37" s="13">
        <v>14.03434494907</v>
      </c>
      <c r="JR37" s="13">
        <v>1.8806841815198001</v>
      </c>
      <c r="JS37" s="13">
        <v>2.6488008156726699</v>
      </c>
      <c r="JT37" s="13">
        <v>-2.9310456639551599</v>
      </c>
      <c r="JU37" s="13">
        <v>-3.53648340095832E-2</v>
      </c>
      <c r="JV37" s="13">
        <v>3.34176397037632</v>
      </c>
      <c r="JW37" s="13">
        <v>11.9344672689429</v>
      </c>
      <c r="JX37" s="13">
        <v>14.345773405703699</v>
      </c>
      <c r="JY37" s="13">
        <v>9.3751015337865298E-2</v>
      </c>
      <c r="JZ37" s="13">
        <v>-3.0486716673804102</v>
      </c>
      <c r="KA37" s="13">
        <v>3.95741222741351</v>
      </c>
      <c r="KB37" s="13">
        <v>8.2796982248017308</v>
      </c>
      <c r="KC37" s="13">
        <v>1.2338917341647</v>
      </c>
      <c r="KD37" s="13">
        <v>-0.66869237309759799</v>
      </c>
      <c r="KE37" s="13">
        <v>6.0529207794364703</v>
      </c>
      <c r="KF37" s="13">
        <v>4.3578942659151796</v>
      </c>
      <c r="KG37" s="13">
        <v>6.48247853301151</v>
      </c>
      <c r="KH37" s="13">
        <v>12.538333511256999</v>
      </c>
      <c r="KI37" s="13">
        <v>9.6547713244060507</v>
      </c>
      <c r="KJ37" s="13">
        <v>9.8626074632536298</v>
      </c>
      <c r="KK37" s="13">
        <v>9.5894020423499295</v>
      </c>
      <c r="KL37" s="13">
        <v>-0.72140845578278801</v>
      </c>
      <c r="KM37" s="13">
        <v>3.6992625598514999</v>
      </c>
      <c r="KN37" s="13">
        <v>9.8846873936010091</v>
      </c>
      <c r="KO37" s="13">
        <v>2.8350481868144102</v>
      </c>
      <c r="KP37" s="13">
        <v>12.3647632501074</v>
      </c>
      <c r="KQ37" s="13">
        <v>7.5939709411561997</v>
      </c>
      <c r="KR37" s="13">
        <v>14.0863336565073</v>
      </c>
      <c r="KS37" s="13">
        <v>13.0427901442481</v>
      </c>
      <c r="KT37" s="13">
        <v>1.5724409322044901</v>
      </c>
      <c r="KU37" s="13">
        <v>11.2709176018374</v>
      </c>
      <c r="KV37" s="13">
        <v>16.480861060877402</v>
      </c>
      <c r="KW37" s="13">
        <v>9.8556374573337102</v>
      </c>
      <c r="KX37" s="13">
        <v>-3.23708393200716</v>
      </c>
      <c r="KY37" s="13">
        <v>2.7984606123765601</v>
      </c>
      <c r="KZ37" s="13">
        <v>-3.2729928379571702</v>
      </c>
      <c r="LA37" s="13">
        <v>5.83365236216732</v>
      </c>
      <c r="LB37" s="13">
        <v>0.83905478282266399</v>
      </c>
      <c r="LC37" s="13">
        <v>-1.53263245166091</v>
      </c>
      <c r="LD37" s="13">
        <v>2.5761630293995301</v>
      </c>
      <c r="LE37" s="13">
        <v>-3.7398625117968201</v>
      </c>
      <c r="LF37" s="13">
        <v>3.3453755475779299</v>
      </c>
      <c r="LG37" s="13">
        <v>1.7067612513522601</v>
      </c>
      <c r="LH37" s="13">
        <v>0.94554258544357594</v>
      </c>
      <c r="LI37" s="13">
        <v>10.62507654967</v>
      </c>
      <c r="LJ37" s="13">
        <v>2.13984596631918</v>
      </c>
      <c r="LK37" s="13">
        <v>10.4082278938305</v>
      </c>
      <c r="LL37" s="13">
        <v>3.4694367118008098</v>
      </c>
      <c r="LM37" s="13">
        <v>8.6438308616703896</v>
      </c>
      <c r="LN37" s="13">
        <v>5.7246256325058003</v>
      </c>
      <c r="LO37" s="13">
        <v>12.276935828163399</v>
      </c>
      <c r="LP37" s="13">
        <v>-1.0793818804094899</v>
      </c>
      <c r="LQ37" s="13">
        <v>9.6756596710246505</v>
      </c>
      <c r="LR37" s="13">
        <v>5.7167722503818696</v>
      </c>
      <c r="LS37" s="13">
        <v>6.6181412983663703</v>
      </c>
      <c r="LT37" s="13">
        <v>4.0985469120004296</v>
      </c>
      <c r="LU37" s="13">
        <v>2.4091790858824198</v>
      </c>
      <c r="LV37" s="13">
        <v>7.6873964249158799</v>
      </c>
      <c r="LW37" s="13">
        <v>11.316779184011599</v>
      </c>
      <c r="LX37" s="13">
        <v>6.8865488610909296</v>
      </c>
      <c r="LY37" s="13">
        <v>16.142279756676299</v>
      </c>
      <c r="LZ37" s="13">
        <v>9.46817189667102</v>
      </c>
      <c r="MA37" s="13">
        <v>0.72907771218341</v>
      </c>
      <c r="MB37" s="13">
        <v>14.166942308978101</v>
      </c>
      <c r="MC37" s="13">
        <v>20.097993790295</v>
      </c>
      <c r="MD37" s="13">
        <v>2.8268063767799698</v>
      </c>
      <c r="ME37" s="13">
        <v>16.123692608840098</v>
      </c>
      <c r="MF37" s="13">
        <v>0.98843476063272995</v>
      </c>
      <c r="MG37" s="13">
        <v>12.616144047825401</v>
      </c>
      <c r="MH37" s="13">
        <v>6.5306620910037099</v>
      </c>
      <c r="MI37" s="13">
        <v>8.39333289054189</v>
      </c>
      <c r="MJ37" s="13">
        <v>16.622614755793499</v>
      </c>
      <c r="MK37" s="13">
        <v>14.122253197327399</v>
      </c>
      <c r="ML37" s="13">
        <v>1.43626320419377</v>
      </c>
      <c r="MM37" s="13">
        <v>13.746799874259001</v>
      </c>
      <c r="MN37" s="13">
        <v>5.7254060788032</v>
      </c>
      <c r="MO37" s="13">
        <v>19.960303325662199</v>
      </c>
      <c r="MP37" s="13">
        <v>8.2061649201682503</v>
      </c>
      <c r="MQ37" s="13">
        <v>20.3671642451012</v>
      </c>
      <c r="MR37" s="13">
        <v>18.425405562900401</v>
      </c>
      <c r="MS37" s="13">
        <v>2.8532702090212898</v>
      </c>
      <c r="MT37" s="13">
        <v>15.568160341128699</v>
      </c>
      <c r="MU37" s="13">
        <v>21.3085639342866</v>
      </c>
      <c r="MV37" s="12">
        <v>6.9059327090898499</v>
      </c>
      <c r="MW37" s="11">
        <f>AVERAGE(B37:MV37)</f>
        <v>5.9781062733849097</v>
      </c>
      <c r="MX37" s="10">
        <v>1.9041397191139401E-27</v>
      </c>
      <c r="MY37" s="16">
        <f>STDEV(B37:MV37)/SQRT(359)</f>
        <v>0.32161083974314608</v>
      </c>
    </row>
    <row r="38" spans="1:363" x14ac:dyDescent="0.25">
      <c r="A38" s="15" t="s">
        <v>26</v>
      </c>
      <c r="B38" s="14">
        <v>8.8148123048985596</v>
      </c>
      <c r="C38" s="13">
        <v>2.6404527433795302</v>
      </c>
      <c r="D38" s="13">
        <v>9.9551346489063199</v>
      </c>
      <c r="E38" s="13">
        <v>7.1153916048961001</v>
      </c>
      <c r="F38" s="13">
        <v>8.6749379770820791</v>
      </c>
      <c r="G38" s="13">
        <v>2.7304818008915501</v>
      </c>
      <c r="H38" s="13">
        <v>7.2902580787035101</v>
      </c>
      <c r="I38" s="13">
        <v>7.9448889976173396</v>
      </c>
      <c r="J38" s="13">
        <v>8.0830202576847103</v>
      </c>
      <c r="K38" s="13">
        <v>2.6255652741073301</v>
      </c>
      <c r="L38" s="13">
        <v>5.5773443134036</v>
      </c>
      <c r="M38" s="13">
        <v>6.1020625270639801</v>
      </c>
      <c r="N38" s="13">
        <v>6.9164644666540402</v>
      </c>
      <c r="O38" s="13">
        <v>6.81207175049125</v>
      </c>
      <c r="P38" s="13">
        <v>2.78946906701024</v>
      </c>
      <c r="Q38" s="13">
        <v>5.7183394362301199</v>
      </c>
      <c r="R38" s="13">
        <v>-6.5970118988607096</v>
      </c>
      <c r="S38" s="13">
        <v>7.6112169101745</v>
      </c>
      <c r="T38" s="13">
        <v>14.119218849047501</v>
      </c>
      <c r="U38" s="13">
        <v>6.0271789363858197</v>
      </c>
      <c r="V38" s="13">
        <v>4.72883272606005</v>
      </c>
      <c r="W38" s="13">
        <v>5.9806469226361996</v>
      </c>
      <c r="X38" s="13">
        <v>4.3824156531168299</v>
      </c>
      <c r="Y38" s="13">
        <v>6.3385575009992099</v>
      </c>
      <c r="Z38" s="13">
        <v>9.2116958661811008</v>
      </c>
      <c r="AA38" s="13">
        <v>9.2466522908702995</v>
      </c>
      <c r="AB38" s="13">
        <v>6.8192920673715403</v>
      </c>
      <c r="AC38" s="13">
        <v>7.0331983277547696</v>
      </c>
      <c r="AD38" s="13">
        <v>8.2445309037019197</v>
      </c>
      <c r="AE38" s="13">
        <v>8.7954389445327799</v>
      </c>
      <c r="AF38" s="13">
        <v>-0.313327610854229</v>
      </c>
      <c r="AG38" s="13">
        <v>12.4291514720124</v>
      </c>
      <c r="AH38" s="13">
        <v>9.73630244740494</v>
      </c>
      <c r="AI38" s="13">
        <v>1.49606896110387</v>
      </c>
      <c r="AJ38" s="13">
        <v>10.5192414175072</v>
      </c>
      <c r="AK38" s="13">
        <v>4.5081840901288404</v>
      </c>
      <c r="AL38" s="13">
        <v>2.4877400442998798</v>
      </c>
      <c r="AM38" s="13">
        <v>5.4893399268951004</v>
      </c>
      <c r="AN38" s="13">
        <v>4.0610324633355699</v>
      </c>
      <c r="AO38" s="13">
        <v>12.0329719299072</v>
      </c>
      <c r="AP38" s="13">
        <v>7.5887389039936703</v>
      </c>
      <c r="AQ38" s="13">
        <v>9.5701769942246493</v>
      </c>
      <c r="AR38" s="13">
        <v>2.0073100032892799</v>
      </c>
      <c r="AS38" s="13">
        <v>10.175138625009399</v>
      </c>
      <c r="AT38" s="13">
        <v>4.7773290473333896</v>
      </c>
      <c r="AU38" s="13">
        <v>5.7619321671297499</v>
      </c>
      <c r="AV38" s="13">
        <v>8.1371734940366807</v>
      </c>
      <c r="AW38" s="13">
        <v>9.1800123025654194</v>
      </c>
      <c r="AX38" s="13">
        <v>9.4151414796178301</v>
      </c>
      <c r="AY38" s="13">
        <v>8.0728274180735795</v>
      </c>
      <c r="AZ38" s="13">
        <v>14.078254381773</v>
      </c>
      <c r="BA38" s="13">
        <v>13.6054226937803</v>
      </c>
      <c r="BB38" s="13">
        <v>12.059132706617699</v>
      </c>
      <c r="BC38" s="13">
        <v>15.44006384789</v>
      </c>
      <c r="BD38" s="13">
        <v>12.997414157159399</v>
      </c>
      <c r="BE38" s="13">
        <v>16.308428489617299</v>
      </c>
      <c r="BF38" s="13">
        <v>15.9188348823021</v>
      </c>
      <c r="BG38" s="13">
        <v>7.8528705950683104</v>
      </c>
      <c r="BH38" s="13">
        <v>10.6054318637521</v>
      </c>
      <c r="BI38" s="13">
        <v>17.5726273587855</v>
      </c>
      <c r="BJ38" s="13">
        <v>10.907573219358101</v>
      </c>
      <c r="BK38" s="13">
        <v>12.742222792968001</v>
      </c>
      <c r="BL38" s="13">
        <v>16.723696391789101</v>
      </c>
      <c r="BM38" s="13">
        <v>13.911388346173</v>
      </c>
      <c r="BN38" s="13">
        <v>14.0191540977857</v>
      </c>
      <c r="BO38" s="13">
        <v>14.3891155272925</v>
      </c>
      <c r="BP38" s="13">
        <v>11.0407419897889</v>
      </c>
      <c r="BQ38" s="13">
        <v>10.031458825236401</v>
      </c>
      <c r="BR38" s="13">
        <v>1.55869247923734</v>
      </c>
      <c r="BS38" s="13">
        <v>13.1915682125021</v>
      </c>
      <c r="BT38" s="13">
        <v>10.460684425790101</v>
      </c>
      <c r="BU38" s="13">
        <v>3.8801091592031201</v>
      </c>
      <c r="BV38" s="13">
        <v>10.9570184200632</v>
      </c>
      <c r="BW38" s="13">
        <v>10.602773235469501</v>
      </c>
      <c r="BX38" s="13">
        <v>18.100735459888199</v>
      </c>
      <c r="BY38" s="13">
        <v>14.582969099553001</v>
      </c>
      <c r="BZ38" s="13">
        <v>19.7963475900048</v>
      </c>
      <c r="CA38" s="13">
        <v>11.8132424540043</v>
      </c>
      <c r="CB38" s="13">
        <v>12.552169363875</v>
      </c>
      <c r="CC38" s="13">
        <v>7.8790825256485197</v>
      </c>
      <c r="CD38" s="13">
        <v>14.856924305091599</v>
      </c>
      <c r="CE38" s="13">
        <v>25.9268680936439</v>
      </c>
      <c r="CF38" s="13">
        <v>17.251762650348098</v>
      </c>
      <c r="CG38" s="13">
        <v>14.969189469692701</v>
      </c>
      <c r="CH38" s="13">
        <v>17.000341341870499</v>
      </c>
      <c r="CI38" s="13">
        <v>13.325067277896</v>
      </c>
      <c r="CJ38" s="13">
        <v>11.168552153367299</v>
      </c>
      <c r="CK38" s="13">
        <v>8.7660384060187493</v>
      </c>
      <c r="CL38" s="13">
        <v>10.773299330978601</v>
      </c>
      <c r="CM38" s="13">
        <v>22.177289916140602</v>
      </c>
      <c r="CN38" s="13">
        <v>8.5263321472328606</v>
      </c>
      <c r="CO38" s="13">
        <v>10.5986710057447</v>
      </c>
      <c r="CP38" s="13">
        <v>9.6590413564934305</v>
      </c>
      <c r="CQ38" s="13">
        <v>8.28132632380043</v>
      </c>
      <c r="CR38" s="13">
        <v>6.7945954798244896</v>
      </c>
      <c r="CS38" s="13">
        <v>15.1668038140542</v>
      </c>
      <c r="CT38" s="13">
        <v>11.680049024384701</v>
      </c>
      <c r="CU38" s="13">
        <v>1.20509894967387</v>
      </c>
      <c r="CV38" s="13">
        <v>7.1735908348529698</v>
      </c>
      <c r="CW38" s="13">
        <v>-0.220043591751727</v>
      </c>
      <c r="CX38" s="13">
        <v>-0.68749726124268995</v>
      </c>
      <c r="CY38" s="13">
        <v>6.7493185356536101</v>
      </c>
      <c r="CZ38" s="13">
        <v>0.32102106499919703</v>
      </c>
      <c r="DA38" s="13">
        <v>4.9925442709328802</v>
      </c>
      <c r="DB38" s="13">
        <v>3.64712604964891</v>
      </c>
      <c r="DC38" s="13">
        <v>7.7679817563493003</v>
      </c>
      <c r="DD38" s="13">
        <v>5.5622808495020104</v>
      </c>
      <c r="DE38" s="13">
        <v>-2.9465734420093401</v>
      </c>
      <c r="DF38" s="13">
        <v>2.4117967103359601</v>
      </c>
      <c r="DG38" s="13">
        <v>2.6622103862048498</v>
      </c>
      <c r="DH38" s="13">
        <v>5.8755993749590001</v>
      </c>
      <c r="DI38" s="13">
        <v>1.2702647545871599</v>
      </c>
      <c r="DJ38" s="13">
        <v>-1.8833463388785501</v>
      </c>
      <c r="DK38" s="13">
        <v>-1.05085119926281</v>
      </c>
      <c r="DL38" s="13">
        <v>-0.118824573513494</v>
      </c>
      <c r="DM38" s="13">
        <v>-0.61451684292415998</v>
      </c>
      <c r="DN38" s="13">
        <v>2.4020300250068498</v>
      </c>
      <c r="DO38" s="13">
        <v>-10.3970255592887</v>
      </c>
      <c r="DP38" s="13">
        <v>5.7481108623863104</v>
      </c>
      <c r="DQ38" s="13">
        <v>-5.3684200717871304</v>
      </c>
      <c r="DR38" s="13">
        <v>1.60411634323508</v>
      </c>
      <c r="DS38" s="13">
        <v>1.1479041714028</v>
      </c>
      <c r="DT38" s="13">
        <v>-12.0318112000104</v>
      </c>
      <c r="DU38" s="13">
        <v>4.0779155115822201</v>
      </c>
      <c r="DV38" s="13">
        <v>3.9935953879400898</v>
      </c>
      <c r="DW38" s="13">
        <v>9.4952009205883297</v>
      </c>
      <c r="DX38" s="13">
        <v>4.1368611232736701</v>
      </c>
      <c r="DY38" s="13">
        <v>3.6108746416589299</v>
      </c>
      <c r="DZ38" s="13">
        <v>5.3008858418100298</v>
      </c>
      <c r="EA38" s="13">
        <v>2.5986316121042301</v>
      </c>
      <c r="EB38" s="13">
        <v>-14.386494494721299</v>
      </c>
      <c r="EC38" s="13">
        <v>9.9164220873154303</v>
      </c>
      <c r="ED38" s="13">
        <v>-7.8908887148182396</v>
      </c>
      <c r="EE38" s="13">
        <v>6.5473258454772898</v>
      </c>
      <c r="EF38" s="13">
        <v>5.4326929980983802</v>
      </c>
      <c r="EG38" s="13">
        <v>1.78082117964752</v>
      </c>
      <c r="EH38" s="13">
        <v>6.2082958570058704</v>
      </c>
      <c r="EI38" s="13">
        <v>4.3477130231760501</v>
      </c>
      <c r="EJ38" s="13">
        <v>7.7702695839177096</v>
      </c>
      <c r="EK38" s="13">
        <v>1.57180094105088</v>
      </c>
      <c r="EL38" s="13">
        <v>-4.6823125854476002</v>
      </c>
      <c r="EM38" s="13">
        <v>4.6573931396062802</v>
      </c>
      <c r="EN38" s="13">
        <v>5.0221424374442698</v>
      </c>
      <c r="EO38" s="13">
        <v>5.0434219306045698</v>
      </c>
      <c r="EP38" s="13">
        <v>-3.0056804324469701</v>
      </c>
      <c r="EQ38" s="13">
        <v>4.0287308699873199</v>
      </c>
      <c r="ER38" s="13">
        <v>4.67992770571691</v>
      </c>
      <c r="ES38" s="13">
        <v>0.86185774045292096</v>
      </c>
      <c r="ET38" s="13">
        <v>9.4135936395585897</v>
      </c>
      <c r="EU38" s="13">
        <v>8.2167594805877595</v>
      </c>
      <c r="EV38" s="13">
        <v>9.0683752992665791</v>
      </c>
      <c r="EW38" s="13">
        <v>10.4739183247185</v>
      </c>
      <c r="EX38" s="13">
        <v>3.5468558212894101</v>
      </c>
      <c r="EY38" s="13">
        <v>3.2837937621823898</v>
      </c>
      <c r="EZ38" s="13">
        <v>4.8785380604008797</v>
      </c>
      <c r="FA38" s="13">
        <v>3.33071474444731</v>
      </c>
      <c r="FB38" s="13">
        <v>3.3681656545005598</v>
      </c>
      <c r="FC38" s="13">
        <v>2.4212667044487</v>
      </c>
      <c r="FD38" s="13">
        <v>8.8907987760585705</v>
      </c>
      <c r="FE38" s="13">
        <v>8.3396833885461792</v>
      </c>
      <c r="FF38" s="13">
        <v>-1.16982833325519</v>
      </c>
      <c r="FG38" s="13">
        <v>-4.7258409672989199</v>
      </c>
      <c r="FH38" s="13">
        <v>0.15224064043522401</v>
      </c>
      <c r="FI38" s="13">
        <v>5.0248030160759498</v>
      </c>
      <c r="FJ38" s="13">
        <v>4.3247003738469099</v>
      </c>
      <c r="FK38" s="13">
        <v>-4.2900631932881499</v>
      </c>
      <c r="FL38" s="13">
        <v>-5.5208592105764898E-2</v>
      </c>
      <c r="FM38" s="13">
        <v>-1.1188726319128</v>
      </c>
      <c r="FN38" s="13">
        <v>-1.57942402927595</v>
      </c>
      <c r="FO38" s="13">
        <v>3.9657605926278801</v>
      </c>
      <c r="FP38" s="13">
        <v>1.2752508830904701</v>
      </c>
      <c r="FQ38" s="13">
        <v>4.8390464447437802</v>
      </c>
      <c r="FR38" s="13">
        <v>1.32735354589841</v>
      </c>
      <c r="FS38" s="13">
        <v>0.21522553950311199</v>
      </c>
      <c r="FT38" s="13">
        <v>4.1806243072751901</v>
      </c>
      <c r="FU38" s="13">
        <v>7.3145777264764398</v>
      </c>
      <c r="FV38" s="13">
        <v>2.9403189425871901</v>
      </c>
      <c r="FW38" s="13">
        <v>1.02418537024018</v>
      </c>
      <c r="FX38" s="13">
        <v>2.64219842409948</v>
      </c>
      <c r="FY38" s="13">
        <v>0.24091552863509899</v>
      </c>
      <c r="FZ38" s="13">
        <v>-2.7421452763028298</v>
      </c>
      <c r="GA38" s="13">
        <v>0.94118017563230405</v>
      </c>
      <c r="GB38" s="13">
        <v>3.94870653533293</v>
      </c>
      <c r="GC38" s="13">
        <v>4.9977642688341897</v>
      </c>
      <c r="GD38" s="13">
        <v>4.5897726731906703</v>
      </c>
      <c r="GE38" s="13">
        <v>-0.71018504199795496</v>
      </c>
      <c r="GF38" s="13">
        <v>7.5095613353306803</v>
      </c>
      <c r="GG38" s="13">
        <v>2.9986072949067699</v>
      </c>
      <c r="GH38" s="13">
        <v>5.3165053364155703</v>
      </c>
      <c r="GI38" s="13">
        <v>5.9369457595894</v>
      </c>
      <c r="GJ38" s="13">
        <v>3.3113355493098999</v>
      </c>
      <c r="GK38" s="13">
        <v>4.2927592035588997</v>
      </c>
      <c r="GL38" s="13">
        <v>4.3239218070220202</v>
      </c>
      <c r="GM38" s="13">
        <v>2.3789065892783401</v>
      </c>
      <c r="GN38" s="13">
        <v>-0.32510025843059498</v>
      </c>
      <c r="GO38" s="13">
        <v>2.6079810960104699</v>
      </c>
      <c r="GP38" s="13">
        <v>-9.1183507346330508</v>
      </c>
      <c r="GQ38" s="13">
        <v>3.7966584409711199</v>
      </c>
      <c r="GR38" s="13">
        <v>10.165019115639</v>
      </c>
      <c r="GS38" s="13">
        <v>3.95397540263721</v>
      </c>
      <c r="GT38" s="13">
        <v>1.5868111259703399</v>
      </c>
      <c r="GU38" s="13">
        <v>6.2116874878163904</v>
      </c>
      <c r="GV38" s="13">
        <v>0.42155992250975699</v>
      </c>
      <c r="GW38" s="13">
        <v>2.0987688586169</v>
      </c>
      <c r="GX38" s="13">
        <v>0.89184088119322102</v>
      </c>
      <c r="GY38" s="13">
        <v>4.2802457053316498</v>
      </c>
      <c r="GZ38" s="13">
        <v>5.3386482041449499</v>
      </c>
      <c r="HA38" s="13">
        <v>6.8224120242622304</v>
      </c>
      <c r="HB38" s="13">
        <v>6.3676854700571299</v>
      </c>
      <c r="HC38" s="13">
        <v>6.2030927936584197</v>
      </c>
      <c r="HD38" s="13">
        <v>1.91223425172467</v>
      </c>
      <c r="HE38" s="13">
        <v>3.9962589432411302</v>
      </c>
      <c r="HF38" s="13">
        <v>10.022139036345299</v>
      </c>
      <c r="HG38" s="13">
        <v>6.0580154236241297</v>
      </c>
      <c r="HH38" s="13">
        <v>6.3629953220121598</v>
      </c>
      <c r="HI38" s="13">
        <v>-2.3835929632520401</v>
      </c>
      <c r="HJ38" s="13">
        <v>6.7350750547368197</v>
      </c>
      <c r="HK38" s="13">
        <v>5.5177624633723301</v>
      </c>
      <c r="HL38" s="13">
        <v>5.1052128524014</v>
      </c>
      <c r="HM38" s="13">
        <v>-1.6585929231441801</v>
      </c>
      <c r="HN38" s="13">
        <v>1.4054312855186399</v>
      </c>
      <c r="HO38" s="13">
        <v>7.2414860006784201</v>
      </c>
      <c r="HP38" s="13">
        <v>2.5733691621455299</v>
      </c>
      <c r="HQ38" s="13">
        <v>1.54242005193103</v>
      </c>
      <c r="HR38" s="13">
        <v>1.61228083336314</v>
      </c>
      <c r="HS38" s="13">
        <v>0.37629344277162902</v>
      </c>
      <c r="HT38" s="13">
        <v>6.6922616719316199</v>
      </c>
      <c r="HU38" s="13">
        <v>4.1713987677547699</v>
      </c>
      <c r="HV38" s="13">
        <v>1.61647921641711</v>
      </c>
      <c r="HW38" s="13">
        <v>6.2080635881728004</v>
      </c>
      <c r="HX38" s="13">
        <v>8.4114685170612091</v>
      </c>
      <c r="HY38" s="13">
        <v>0.10532831591248901</v>
      </c>
      <c r="HZ38" s="13">
        <v>9.9646830396911206</v>
      </c>
      <c r="IA38" s="13">
        <v>6.5866006292634198</v>
      </c>
      <c r="IB38" s="13">
        <v>6.6974576514160802</v>
      </c>
      <c r="IC38" s="13">
        <v>3.91180134917149</v>
      </c>
      <c r="ID38" s="13">
        <v>6.8234046521494598</v>
      </c>
      <c r="IE38" s="13">
        <v>3.90019160926381</v>
      </c>
      <c r="IF38" s="13">
        <v>5.4874690887113697</v>
      </c>
      <c r="IG38" s="13">
        <v>0.72343786796819398</v>
      </c>
      <c r="IH38" s="13">
        <v>7.8489353327626397</v>
      </c>
      <c r="II38" s="13">
        <v>1.59419195406863</v>
      </c>
      <c r="IJ38" s="13">
        <v>2.6205478064405101</v>
      </c>
      <c r="IK38" s="13">
        <v>6.5511890172116303</v>
      </c>
      <c r="IL38" s="13">
        <v>4.2129084622773201</v>
      </c>
      <c r="IM38" s="13">
        <v>4.9664797042673898</v>
      </c>
      <c r="IN38" s="13">
        <v>3.0562922101563399</v>
      </c>
      <c r="IO38" s="13">
        <v>6.1895029454958896</v>
      </c>
      <c r="IP38" s="13">
        <v>0.58363957234525499</v>
      </c>
      <c r="IQ38" s="13">
        <v>4.7185570858168902</v>
      </c>
      <c r="IR38" s="13">
        <v>3.55306791300811</v>
      </c>
      <c r="IS38" s="13">
        <v>4.5591806916070396</v>
      </c>
      <c r="IT38" s="13">
        <v>2.5257809862015899</v>
      </c>
      <c r="IU38" s="13">
        <v>4.7876064770957703</v>
      </c>
      <c r="IV38" s="13">
        <v>4.3403705592492097</v>
      </c>
      <c r="IW38" s="13">
        <v>6.4368199081826303</v>
      </c>
      <c r="IX38" s="13">
        <v>7.3475993698965203</v>
      </c>
      <c r="IY38" s="13">
        <v>-0.58629883087877499</v>
      </c>
      <c r="IZ38" s="13">
        <v>2.0610061096960899</v>
      </c>
      <c r="JA38" s="13">
        <v>5.7677643099845897</v>
      </c>
      <c r="JB38" s="13">
        <v>7.5359072484324203</v>
      </c>
      <c r="JC38" s="13">
        <v>5.7550075803635403</v>
      </c>
      <c r="JD38" s="13">
        <v>2.0107245898769102</v>
      </c>
      <c r="JE38" s="13">
        <v>-3.6539207941521998</v>
      </c>
      <c r="JF38" s="13">
        <v>3.19900030032567</v>
      </c>
      <c r="JG38" s="13">
        <v>5.2263410178930298</v>
      </c>
      <c r="JH38" s="13">
        <v>8.0564566476449304</v>
      </c>
      <c r="JI38" s="13">
        <v>-4.0267465152692896</v>
      </c>
      <c r="JJ38" s="13">
        <v>10.3180722922881</v>
      </c>
      <c r="JK38" s="13">
        <v>4.7012040358881704</v>
      </c>
      <c r="JL38" s="13">
        <v>6.5555725881838303</v>
      </c>
      <c r="JM38" s="13">
        <v>5.8098685782983504</v>
      </c>
      <c r="JN38" s="13">
        <v>3.7466376758714999</v>
      </c>
      <c r="JO38" s="13">
        <v>1.4428223018938799</v>
      </c>
      <c r="JP38" s="13">
        <v>-6.3924604150619198</v>
      </c>
      <c r="JQ38" s="13">
        <v>3.1286039868786699</v>
      </c>
      <c r="JR38" s="13">
        <v>2.2433112760105298</v>
      </c>
      <c r="JS38" s="13">
        <v>2.1232641420398899</v>
      </c>
      <c r="JT38" s="13">
        <v>-4.4320713190051704</v>
      </c>
      <c r="JU38" s="13">
        <v>3.4280088321095001</v>
      </c>
      <c r="JV38" s="13">
        <v>2.49077840045809</v>
      </c>
      <c r="JW38" s="13">
        <v>3.27079226177836</v>
      </c>
      <c r="JX38" s="13">
        <v>-1.31319645609119</v>
      </c>
      <c r="JY38" s="13">
        <v>1.1334606662548401</v>
      </c>
      <c r="JZ38" s="13">
        <v>8.5569840612048296</v>
      </c>
      <c r="KA38" s="13">
        <v>5.5141746418136997</v>
      </c>
      <c r="KB38" s="13">
        <v>9.4797139090356701</v>
      </c>
      <c r="KC38" s="13">
        <v>4.70484366009822</v>
      </c>
      <c r="KD38" s="13">
        <v>2.89107043646995</v>
      </c>
      <c r="KE38" s="13">
        <v>0.89133021153499603</v>
      </c>
      <c r="KF38" s="13">
        <v>0.83206433344005404</v>
      </c>
      <c r="KG38" s="13">
        <v>4.6341633153047601</v>
      </c>
      <c r="KH38" s="13">
        <v>4.0085662037942198</v>
      </c>
      <c r="KI38" s="13">
        <v>14.2072111531717</v>
      </c>
      <c r="KJ38" s="13">
        <v>5.2917296550043202</v>
      </c>
      <c r="KK38" s="13">
        <v>6.1726324501624399</v>
      </c>
      <c r="KL38" s="13">
        <v>5.0413050038355598</v>
      </c>
      <c r="KM38" s="13">
        <v>8.9919319595802794</v>
      </c>
      <c r="KN38" s="13">
        <v>1.6023227904205399</v>
      </c>
      <c r="KO38" s="13">
        <v>1.56769244371355</v>
      </c>
      <c r="KP38" s="13">
        <v>1.3827948367229601</v>
      </c>
      <c r="KQ38" s="13">
        <v>-1.00369902852395</v>
      </c>
      <c r="KR38" s="13">
        <v>8.3910542023230903</v>
      </c>
      <c r="KS38" s="13">
        <v>-0.87245772080866602</v>
      </c>
      <c r="KT38" s="13">
        <v>1.7276955098778699</v>
      </c>
      <c r="KU38" s="13">
        <v>1.6586199116976399</v>
      </c>
      <c r="KV38" s="13">
        <v>12.6024342659542</v>
      </c>
      <c r="KW38" s="13">
        <v>-0.60586715817596504</v>
      </c>
      <c r="KX38" s="13">
        <v>0.68877593956379002</v>
      </c>
      <c r="KY38" s="13">
        <v>0.27629257607306901</v>
      </c>
      <c r="KZ38" s="13">
        <v>2.8351971014167101</v>
      </c>
      <c r="LA38" s="13">
        <v>1.17506970044516</v>
      </c>
      <c r="LB38" s="13">
        <v>8.2658070760590494</v>
      </c>
      <c r="LC38" s="13">
        <v>1.12086056569162</v>
      </c>
      <c r="LD38" s="13">
        <v>-1.0244940819911801</v>
      </c>
      <c r="LE38" s="13">
        <v>9.0734690241128408</v>
      </c>
      <c r="LF38" s="13">
        <v>-2.5798858384674701</v>
      </c>
      <c r="LG38" s="13">
        <v>5.2105307862875003</v>
      </c>
      <c r="LH38" s="13">
        <v>0.73663910457698101</v>
      </c>
      <c r="LI38" s="13">
        <v>0.34652794717061802</v>
      </c>
      <c r="LJ38" s="13">
        <v>8.0378887208568894</v>
      </c>
      <c r="LK38" s="13">
        <v>11.73282113692</v>
      </c>
      <c r="LL38" s="13">
        <v>10.7532981274943</v>
      </c>
      <c r="LM38" s="13">
        <v>11.579817853702</v>
      </c>
      <c r="LN38" s="13">
        <v>12.890391996478799</v>
      </c>
      <c r="LO38" s="13">
        <v>16.143034419463199</v>
      </c>
      <c r="LP38" s="13">
        <v>5.7389690696750204</v>
      </c>
      <c r="LQ38" s="13">
        <v>7.1850985437111703</v>
      </c>
      <c r="LR38" s="13">
        <v>9.6790338953070894</v>
      </c>
      <c r="LS38" s="13">
        <v>9.2959312582566191</v>
      </c>
      <c r="LT38" s="13">
        <v>17.6526689147646</v>
      </c>
      <c r="LU38" s="13">
        <v>26.659580039683501</v>
      </c>
      <c r="LV38" s="13">
        <v>8.1065324233111493</v>
      </c>
      <c r="LW38" s="13">
        <v>17.0365556845151</v>
      </c>
      <c r="LX38" s="13">
        <v>6.6065935348469802</v>
      </c>
      <c r="LY38" s="13">
        <v>14.4904323622467</v>
      </c>
      <c r="LZ38" s="13">
        <v>11.2905536701749</v>
      </c>
      <c r="MA38" s="13">
        <v>13.779530795899801</v>
      </c>
      <c r="MB38" s="13">
        <v>12.601149964964099</v>
      </c>
      <c r="MC38" s="13">
        <v>10.7548545593793</v>
      </c>
      <c r="MD38" s="13">
        <v>9.7206558421184504</v>
      </c>
      <c r="ME38" s="13">
        <v>14.0637199535024</v>
      </c>
      <c r="MF38" s="13">
        <v>4.7013008852958098</v>
      </c>
      <c r="MG38" s="13">
        <v>12.4129204365171</v>
      </c>
      <c r="MH38" s="13">
        <v>22.914768271105899</v>
      </c>
      <c r="MI38" s="13">
        <v>13.919893924467701</v>
      </c>
      <c r="MJ38" s="13">
        <v>11.012434062325299</v>
      </c>
      <c r="MK38" s="13">
        <v>13.9790845096609</v>
      </c>
      <c r="ML38" s="13">
        <v>13.770976357021301</v>
      </c>
      <c r="MM38" s="13">
        <v>10.3633536951866</v>
      </c>
      <c r="MN38" s="13">
        <v>9.9884976613830805</v>
      </c>
      <c r="MO38" s="13">
        <v>6.6075099323041204</v>
      </c>
      <c r="MP38" s="13">
        <v>7.7216444494415404</v>
      </c>
      <c r="MQ38" s="13">
        <v>11.077800522484599</v>
      </c>
      <c r="MR38" s="13">
        <v>13.090185134762301</v>
      </c>
      <c r="MS38" s="13">
        <v>13.155594983957201</v>
      </c>
      <c r="MT38" s="13">
        <v>14.928122018360799</v>
      </c>
      <c r="MU38" s="13">
        <v>13.3510465449182</v>
      </c>
      <c r="MV38" s="12">
        <v>14.3330011188444</v>
      </c>
      <c r="MW38" s="11">
        <f>AVERAGE(B38:MV38)</f>
        <v>5.8718514552907033</v>
      </c>
      <c r="MX38" s="10">
        <v>6.74635978372247E-15</v>
      </c>
      <c r="MY38" s="16">
        <f>STDEV(B38:MV38)/SQRT(359)</f>
        <v>0.29720219495706152</v>
      </c>
    </row>
    <row r="39" spans="1:363" x14ac:dyDescent="0.25">
      <c r="A39" s="15" t="s">
        <v>25</v>
      </c>
      <c r="B39" s="14">
        <v>5.4320478659999996</v>
      </c>
      <c r="C39" s="13">
        <v>4.1023077729999997</v>
      </c>
      <c r="D39" s="13">
        <v>1.893704294</v>
      </c>
      <c r="E39" s="13">
        <v>3.9054304420000001</v>
      </c>
      <c r="F39" s="13">
        <v>5.6531693629999999</v>
      </c>
      <c r="G39" s="13">
        <v>6.6095347919999998</v>
      </c>
      <c r="H39" s="13">
        <v>8.2476254069999992</v>
      </c>
      <c r="I39" s="13">
        <v>1.621976225</v>
      </c>
      <c r="J39" s="13">
        <v>10.76188778</v>
      </c>
      <c r="K39" s="13">
        <v>7.6008655789999997</v>
      </c>
      <c r="L39" s="13">
        <v>5.5536591580000003</v>
      </c>
      <c r="M39" s="13">
        <v>6.7525101349999996</v>
      </c>
      <c r="N39" s="13">
        <v>8.8717918830000002</v>
      </c>
      <c r="O39" s="13">
        <v>4.6922043149999997</v>
      </c>
      <c r="P39" s="13">
        <v>7.3150005870000001</v>
      </c>
      <c r="Q39" s="13">
        <v>7.4822610100000002</v>
      </c>
      <c r="R39" s="13">
        <v>-0.57959359300000002</v>
      </c>
      <c r="S39" s="13">
        <v>2.1374040989999998</v>
      </c>
      <c r="T39" s="13">
        <v>6.9694275210000001</v>
      </c>
      <c r="U39" s="13">
        <v>5.2837620520000002</v>
      </c>
      <c r="V39" s="13">
        <v>5.8347394770000003</v>
      </c>
      <c r="W39" s="13">
        <v>10.97768335</v>
      </c>
      <c r="X39" s="13">
        <v>8.3161518220000001</v>
      </c>
      <c r="Y39" s="13">
        <v>6.075463278</v>
      </c>
      <c r="Z39" s="13">
        <v>5.8741576999999996</v>
      </c>
      <c r="AA39" s="13">
        <v>9.3061468939999994</v>
      </c>
      <c r="AB39" s="13">
        <v>7.0199958430000002</v>
      </c>
      <c r="AC39" s="13">
        <v>3.8395185270000001</v>
      </c>
      <c r="AD39" s="13">
        <v>5.4650075999999999</v>
      </c>
      <c r="AE39" s="13">
        <v>4.6606937329999996</v>
      </c>
      <c r="AF39" s="13">
        <v>6.4135204779999997</v>
      </c>
      <c r="AG39" s="13">
        <v>7.6824245839999996</v>
      </c>
      <c r="AH39" s="13">
        <v>7.8030939569999997</v>
      </c>
      <c r="AI39" s="13">
        <v>5.8015717560000004</v>
      </c>
      <c r="AJ39" s="13">
        <v>8.5876740179999995</v>
      </c>
      <c r="AK39" s="13">
        <v>7.9675531140000002</v>
      </c>
      <c r="AL39" s="13">
        <v>7.3002775470000003</v>
      </c>
      <c r="AM39" s="13">
        <v>1.4305040149999999</v>
      </c>
      <c r="AN39" s="13">
        <v>2.4536694350000001</v>
      </c>
      <c r="AO39" s="13">
        <v>9.6645760719999991</v>
      </c>
      <c r="AP39" s="13">
        <v>12.263153859999999</v>
      </c>
      <c r="AQ39" s="13">
        <v>5.5971336249999997</v>
      </c>
      <c r="AR39" s="13">
        <v>8.6845164120000007</v>
      </c>
      <c r="AS39" s="13">
        <v>5.2057987309999998</v>
      </c>
      <c r="AT39" s="13">
        <v>4.5657200250000001</v>
      </c>
      <c r="AU39" s="13">
        <v>3.4977642279999999</v>
      </c>
      <c r="AV39" s="13">
        <v>3.1345863619999998</v>
      </c>
      <c r="AW39" s="13">
        <v>7.841192339</v>
      </c>
      <c r="AX39" s="13">
        <v>4.1267658809999999</v>
      </c>
      <c r="AY39" s="13">
        <v>3.621257333</v>
      </c>
      <c r="AZ39" s="13">
        <v>8.8977551459999997</v>
      </c>
      <c r="BA39" s="13">
        <v>7.8986906990000003</v>
      </c>
      <c r="BB39" s="13">
        <v>6.4595035080000001</v>
      </c>
      <c r="BC39" s="13">
        <v>10.61617553</v>
      </c>
      <c r="BD39" s="13">
        <v>8.927318133</v>
      </c>
      <c r="BE39" s="13">
        <v>9.6211064129999997</v>
      </c>
      <c r="BF39" s="13">
        <v>8.6675565149999994</v>
      </c>
      <c r="BG39" s="13">
        <v>6.1150012179999997</v>
      </c>
      <c r="BH39" s="13">
        <v>8.2228058449999999</v>
      </c>
      <c r="BI39" s="13">
        <v>6.8852542999999997</v>
      </c>
      <c r="BJ39" s="13">
        <v>6.7879519100000003</v>
      </c>
      <c r="BK39" s="13">
        <v>8.083501257</v>
      </c>
      <c r="BL39" s="13">
        <v>5.3938556889999996</v>
      </c>
      <c r="BM39" s="13">
        <v>7.4512651910000001</v>
      </c>
      <c r="BN39" s="13">
        <v>7.9532536829999998</v>
      </c>
      <c r="BO39" s="13">
        <v>7.5710303779999997</v>
      </c>
      <c r="BP39" s="13">
        <v>9.2029282210000005</v>
      </c>
      <c r="BQ39" s="13">
        <v>5.9188811809999997</v>
      </c>
      <c r="BR39" s="13">
        <v>9.3704241790000005</v>
      </c>
      <c r="BS39" s="13">
        <v>7.9051039889999997</v>
      </c>
      <c r="BT39" s="13">
        <v>7.033746367</v>
      </c>
      <c r="BU39" s="13">
        <v>3.6140948769999999</v>
      </c>
      <c r="BV39" s="13">
        <v>8.1527678320000003</v>
      </c>
      <c r="BW39" s="13">
        <v>10.449179190000001</v>
      </c>
      <c r="BX39" s="13">
        <v>8.9655591999999995</v>
      </c>
      <c r="BY39" s="13">
        <v>9.1731536029999994</v>
      </c>
      <c r="BZ39" s="13">
        <v>3.8838559400000001</v>
      </c>
      <c r="CA39" s="13">
        <v>11.53465499</v>
      </c>
      <c r="CB39" s="13">
        <v>7.8390236900000003</v>
      </c>
      <c r="CC39" s="13">
        <v>7.7643283839999997</v>
      </c>
      <c r="CD39" s="13">
        <v>7.2995437499999998</v>
      </c>
      <c r="CE39" s="13">
        <v>7.59397053</v>
      </c>
      <c r="CF39" s="13">
        <v>4.1369808939999997</v>
      </c>
      <c r="CG39" s="13">
        <v>10.61246088</v>
      </c>
      <c r="CH39" s="13">
        <v>5.6103520629999997</v>
      </c>
      <c r="CI39" s="13">
        <v>5.1977329829999999</v>
      </c>
      <c r="CJ39" s="13">
        <v>5.9670439799999997</v>
      </c>
      <c r="CK39" s="13">
        <v>10.617812170000001</v>
      </c>
      <c r="CL39" s="13">
        <v>11.685574369999999</v>
      </c>
      <c r="CM39" s="13">
        <v>5.4740975970000001</v>
      </c>
      <c r="CN39" s="13">
        <v>4.5026224150000003</v>
      </c>
      <c r="CO39" s="13">
        <v>8.9459681609999997</v>
      </c>
      <c r="CP39" s="13">
        <v>9.4526010790000008</v>
      </c>
      <c r="CQ39" s="13">
        <v>6.1783781810000002</v>
      </c>
      <c r="CR39" s="13">
        <v>6.6130081150000004</v>
      </c>
      <c r="CS39" s="13">
        <v>10.175962719999999</v>
      </c>
      <c r="CT39" s="13">
        <v>7.0169708799999997</v>
      </c>
      <c r="CU39" s="13">
        <v>8.1935605420000002</v>
      </c>
      <c r="CV39" s="13">
        <v>3.389136149</v>
      </c>
      <c r="CW39" s="13">
        <v>6.7219924989999997</v>
      </c>
      <c r="CX39" s="13">
        <v>4.382676859</v>
      </c>
      <c r="CY39" s="13">
        <v>5.1819443659999997</v>
      </c>
      <c r="CZ39" s="13">
        <v>3.198743286</v>
      </c>
      <c r="DA39" s="13">
        <v>5.6377348420000004</v>
      </c>
      <c r="DB39" s="13">
        <v>6.1327077430000001</v>
      </c>
      <c r="DC39" s="13">
        <v>4.968633326</v>
      </c>
      <c r="DD39" s="13">
        <v>4.5715199269999998</v>
      </c>
      <c r="DE39" s="13">
        <v>5.9769752890000003</v>
      </c>
      <c r="DF39" s="13">
        <v>9.4988177670000002</v>
      </c>
      <c r="DG39" s="13">
        <v>7.8015618030000002</v>
      </c>
      <c r="DH39" s="13">
        <v>8.3078903509999993</v>
      </c>
      <c r="DI39" s="13">
        <v>2.2606885760000002</v>
      </c>
      <c r="DJ39" s="13">
        <v>4.1642682879999997</v>
      </c>
      <c r="DK39" s="13">
        <v>5.2375801879999999</v>
      </c>
      <c r="DL39" s="13">
        <v>7.6760292510000001</v>
      </c>
      <c r="DM39" s="13">
        <v>5.505152356</v>
      </c>
      <c r="DN39" s="13">
        <v>4.3432334060000004</v>
      </c>
      <c r="DO39" s="13">
        <v>1.862039123</v>
      </c>
      <c r="DP39" s="13">
        <v>4.8840365869999998</v>
      </c>
      <c r="DQ39" s="13">
        <v>5.0628626670000001</v>
      </c>
      <c r="DR39" s="13">
        <v>5.3793559310000001</v>
      </c>
      <c r="DS39" s="13">
        <v>5.8404075779999998</v>
      </c>
      <c r="DT39" s="13">
        <v>1.5648685849999999</v>
      </c>
      <c r="DU39" s="13">
        <v>4.5006800169999996</v>
      </c>
      <c r="DV39" s="13">
        <v>6.4603983109999996</v>
      </c>
      <c r="DW39" s="13">
        <v>8.1150120930000007</v>
      </c>
      <c r="DX39" s="13">
        <v>4.6488644849999998</v>
      </c>
      <c r="DY39" s="13">
        <v>8.4434975360000006</v>
      </c>
      <c r="DZ39" s="13">
        <v>5.8806934599999998</v>
      </c>
      <c r="EA39" s="13">
        <v>9.520639868</v>
      </c>
      <c r="EB39" s="13">
        <v>2.8775101310000002</v>
      </c>
      <c r="EC39" s="13">
        <v>4.0394183850000003</v>
      </c>
      <c r="ED39" s="13">
        <v>3.8272351200000001</v>
      </c>
      <c r="EE39" s="13">
        <v>6.9740060289999999</v>
      </c>
      <c r="EF39" s="13">
        <v>4.2167715120000002</v>
      </c>
      <c r="EG39" s="13">
        <v>5.1442119599999998</v>
      </c>
      <c r="EH39" s="13">
        <v>0.28580582500000001</v>
      </c>
      <c r="EI39" s="13">
        <v>1.90008127</v>
      </c>
      <c r="EJ39" s="13">
        <v>7.4801256880000002</v>
      </c>
      <c r="EK39" s="13">
        <v>3.441868747</v>
      </c>
      <c r="EL39" s="13">
        <v>5.43480834</v>
      </c>
      <c r="EM39" s="13">
        <v>2.3215018600000001</v>
      </c>
      <c r="EN39" s="13">
        <v>5.4534774879999999</v>
      </c>
      <c r="EO39" s="13">
        <v>5.8973698580000002</v>
      </c>
      <c r="EP39" s="13">
        <v>6.9368769940000004</v>
      </c>
      <c r="EQ39" s="13">
        <v>1.921556713</v>
      </c>
      <c r="ER39" s="13">
        <v>5.8183964990000003</v>
      </c>
      <c r="ES39" s="13">
        <v>4.8722096029999999</v>
      </c>
      <c r="ET39" s="13">
        <v>3.0519408860000001</v>
      </c>
      <c r="EU39" s="13">
        <v>5.3222604159999998</v>
      </c>
      <c r="EV39" s="13">
        <v>4.0231717570000001</v>
      </c>
      <c r="EW39" s="13">
        <v>4.110502103</v>
      </c>
      <c r="EX39" s="13">
        <v>8.2360899459999999</v>
      </c>
      <c r="EY39" s="13">
        <v>3.6246172969999999</v>
      </c>
      <c r="EZ39" s="13">
        <v>4.9128171399999996</v>
      </c>
      <c r="FA39" s="13">
        <v>5.3034487170000002</v>
      </c>
      <c r="FB39" s="13">
        <v>6.2098834060000003</v>
      </c>
      <c r="FC39" s="13">
        <v>6.4752323199999999</v>
      </c>
      <c r="FD39" s="13">
        <v>2.1764247910000001</v>
      </c>
      <c r="FE39" s="13">
        <v>6.331374126</v>
      </c>
      <c r="FF39" s="13">
        <v>5.773718916</v>
      </c>
      <c r="FG39" s="13">
        <v>6.6605475150000002</v>
      </c>
      <c r="FH39" s="13">
        <v>4.0832645779999996</v>
      </c>
      <c r="FI39" s="13">
        <v>4.2865060250000004</v>
      </c>
      <c r="FJ39" s="13">
        <v>4.5417198340000002</v>
      </c>
      <c r="FK39" s="13">
        <v>8.8301714800000006</v>
      </c>
      <c r="FL39" s="13">
        <v>2.3909015070000001</v>
      </c>
      <c r="FM39" s="13">
        <v>6.3036415430000003</v>
      </c>
      <c r="FN39" s="13">
        <v>5.9184672660000004</v>
      </c>
      <c r="FO39" s="13">
        <v>6.0080135270000001</v>
      </c>
      <c r="FP39" s="13">
        <v>6.4561734790000003</v>
      </c>
      <c r="FQ39" s="13">
        <v>1.0223061819999999</v>
      </c>
      <c r="FR39" s="13">
        <v>2.471414722</v>
      </c>
      <c r="FS39" s="13">
        <v>3.1388299399999999</v>
      </c>
      <c r="FT39" s="13">
        <v>7.6943521290000003</v>
      </c>
      <c r="FU39" s="13">
        <v>4.9100072389999996</v>
      </c>
      <c r="FV39" s="13">
        <v>7.10059767</v>
      </c>
      <c r="FW39" s="13">
        <v>4.954084613</v>
      </c>
      <c r="FX39" s="13">
        <v>8.9619189370000001</v>
      </c>
      <c r="FY39" s="13">
        <v>5.4982597599999998</v>
      </c>
      <c r="FZ39" s="13">
        <v>5.6364568830000001</v>
      </c>
      <c r="GA39" s="13">
        <v>3.083220957</v>
      </c>
      <c r="GB39" s="13">
        <v>3.7726534530000002</v>
      </c>
      <c r="GC39" s="13">
        <v>1.7020199140000001</v>
      </c>
      <c r="GD39" s="13">
        <v>2.5477530129999999</v>
      </c>
      <c r="GE39" s="13">
        <v>5.8482105190000002</v>
      </c>
      <c r="GF39" s="13">
        <v>5.8218667149999996</v>
      </c>
      <c r="GG39" s="13">
        <v>3.0194424419999999</v>
      </c>
      <c r="GH39" s="13">
        <v>2.7104595470000001</v>
      </c>
      <c r="GI39" s="13">
        <v>5.7222510189999998</v>
      </c>
      <c r="GJ39" s="13">
        <v>2.9849366740000001</v>
      </c>
      <c r="GK39" s="13">
        <v>5.8431755430000001</v>
      </c>
      <c r="GL39" s="13">
        <v>4.1644760930000002</v>
      </c>
      <c r="GM39" s="13">
        <v>0.42898247699999997</v>
      </c>
      <c r="GN39" s="13">
        <v>2.0945033070000001</v>
      </c>
      <c r="GO39" s="13">
        <v>4.6151086990000003</v>
      </c>
      <c r="GP39" s="13">
        <v>3.954374761</v>
      </c>
      <c r="GQ39" s="13">
        <v>1.461333378</v>
      </c>
      <c r="GR39" s="13">
        <v>4.8860142340000001</v>
      </c>
      <c r="GS39" s="13">
        <v>6.1364539149999997</v>
      </c>
      <c r="GT39" s="13">
        <v>5.0997653129999998</v>
      </c>
      <c r="GU39" s="13">
        <v>7.909742584</v>
      </c>
      <c r="GV39" s="13">
        <v>4.9707003719999996</v>
      </c>
      <c r="GW39" s="13">
        <v>5.2404932999999998</v>
      </c>
      <c r="GX39" s="13">
        <v>2.9176931330000002</v>
      </c>
      <c r="GY39" s="13">
        <v>4.0892629210000004</v>
      </c>
      <c r="GZ39" s="13">
        <v>6.9497020569999997</v>
      </c>
      <c r="HA39" s="13">
        <v>5.2169795570000002</v>
      </c>
      <c r="HB39" s="13">
        <v>-9.8322776000000001E-2</v>
      </c>
      <c r="HC39" s="13">
        <v>7.3047795009999996</v>
      </c>
      <c r="HD39" s="13">
        <v>6.9071378450000003</v>
      </c>
      <c r="HE39" s="13">
        <v>7.7573402170000003</v>
      </c>
      <c r="HF39" s="13">
        <v>1.3940202829999999</v>
      </c>
      <c r="HG39" s="13">
        <v>10.031864029999999</v>
      </c>
      <c r="HH39" s="13">
        <v>7.8328524220000002</v>
      </c>
      <c r="HI39" s="13">
        <v>7.4626133100000001</v>
      </c>
      <c r="HJ39" s="13">
        <v>5.3452506499999997</v>
      </c>
      <c r="HK39" s="13">
        <v>2.8914631530000001</v>
      </c>
      <c r="HL39" s="13">
        <v>4.2789971690000002</v>
      </c>
      <c r="HM39" s="13">
        <v>5.3120611789999996</v>
      </c>
      <c r="HN39" s="13">
        <v>5.7406291119999997</v>
      </c>
      <c r="HO39" s="13">
        <v>8.2845805400000003</v>
      </c>
      <c r="HP39" s="13">
        <v>4.8965185499999997</v>
      </c>
      <c r="HQ39" s="13">
        <v>6.7004886580000003</v>
      </c>
      <c r="HR39" s="13">
        <v>7.5289735640000002</v>
      </c>
      <c r="HS39" s="13">
        <v>-0.75854322600000001</v>
      </c>
      <c r="HT39" s="13">
        <v>2.082317513</v>
      </c>
      <c r="HU39" s="13">
        <v>6.5519702940000002</v>
      </c>
      <c r="HV39" s="13">
        <v>5.7101562570000004</v>
      </c>
      <c r="HW39" s="13">
        <v>1.351984632</v>
      </c>
      <c r="HX39" s="13">
        <v>5.6892410719999997</v>
      </c>
      <c r="HY39" s="13">
        <v>5.6409039600000002</v>
      </c>
      <c r="HZ39" s="13">
        <v>10.54355767</v>
      </c>
      <c r="IA39" s="13">
        <v>7.4036522150000001</v>
      </c>
      <c r="IB39" s="13">
        <v>5.8431581140000004</v>
      </c>
      <c r="IC39" s="13">
        <v>1.6483797710000001</v>
      </c>
      <c r="ID39" s="13">
        <v>2.2643214880000002</v>
      </c>
      <c r="IE39" s="13">
        <v>4.7556682989999999</v>
      </c>
      <c r="IF39" s="13">
        <v>7.9546446419999999</v>
      </c>
      <c r="IG39" s="13">
        <v>6.5867834839999997</v>
      </c>
      <c r="IH39" s="13">
        <v>5.0920228229999998</v>
      </c>
      <c r="II39" s="13">
        <v>4.1652923590000004</v>
      </c>
      <c r="IJ39" s="13">
        <v>5.003533097</v>
      </c>
      <c r="IK39" s="13">
        <v>4.0015922860000002</v>
      </c>
      <c r="IL39" s="13">
        <v>6.6707320689999996</v>
      </c>
      <c r="IM39" s="13">
        <v>7.1836245969999997</v>
      </c>
      <c r="IN39" s="13">
        <v>6.8411719040000003</v>
      </c>
      <c r="IO39" s="13">
        <v>3.0498021870000001</v>
      </c>
      <c r="IP39" s="13">
        <v>5.678662944</v>
      </c>
      <c r="IQ39" s="13">
        <v>2.450785282</v>
      </c>
      <c r="IR39" s="13">
        <v>8.1615244039999997</v>
      </c>
      <c r="IS39" s="13">
        <v>4.1431435969999999</v>
      </c>
      <c r="IT39" s="13">
        <v>7.4051262339999999</v>
      </c>
      <c r="IU39" s="13">
        <v>7.6139260200000001</v>
      </c>
      <c r="IV39" s="13">
        <v>7.7603761230000003</v>
      </c>
      <c r="IW39" s="13">
        <v>8.0204183600000007</v>
      </c>
      <c r="IX39" s="13">
        <v>2.9064503159999999</v>
      </c>
      <c r="IY39" s="13">
        <v>3.2655471079999998</v>
      </c>
      <c r="IZ39" s="13">
        <v>6.5224415410000001</v>
      </c>
      <c r="JA39" s="13">
        <v>8.9640130229999997</v>
      </c>
      <c r="JB39" s="13">
        <v>9.3136982269999997</v>
      </c>
      <c r="JC39" s="13">
        <v>8.4504475849999992</v>
      </c>
      <c r="JD39" s="13">
        <v>-0.58655089900000001</v>
      </c>
      <c r="JE39" s="13">
        <v>6.0497352280000003</v>
      </c>
      <c r="JF39" s="13">
        <v>2.5934680389999998</v>
      </c>
      <c r="JG39" s="13">
        <v>2.78066887</v>
      </c>
      <c r="JH39" s="13">
        <v>10.8260966</v>
      </c>
      <c r="JI39" s="13">
        <v>6.2734531479999998</v>
      </c>
      <c r="JJ39" s="13">
        <v>8.1078441770000005</v>
      </c>
      <c r="JK39" s="13">
        <v>6.4677418830000004</v>
      </c>
      <c r="JL39" s="13">
        <v>4.7780255120000001</v>
      </c>
      <c r="JM39" s="13">
        <v>4.2949200989999996</v>
      </c>
      <c r="JN39" s="13">
        <v>3.371076784</v>
      </c>
      <c r="JO39" s="13">
        <v>4.7426709210000002</v>
      </c>
      <c r="JP39" s="13">
        <v>7.271735273</v>
      </c>
      <c r="JQ39" s="13">
        <v>4.2294605499999998</v>
      </c>
      <c r="JR39" s="13">
        <v>4.7718138789999998</v>
      </c>
      <c r="JS39" s="13">
        <v>7.8777046310000003</v>
      </c>
      <c r="JT39" s="13">
        <v>4.3110084019999997</v>
      </c>
      <c r="JU39" s="13">
        <v>6.4981957039999996</v>
      </c>
      <c r="JV39" s="13">
        <v>5.1088718789999996</v>
      </c>
      <c r="JW39" s="13">
        <v>3.8714634600000002</v>
      </c>
      <c r="JX39" s="13">
        <v>7.5105502499999997</v>
      </c>
      <c r="JY39" s="13">
        <v>6.0549658649999998</v>
      </c>
      <c r="JZ39" s="13">
        <v>7.0528628920000003</v>
      </c>
      <c r="KA39" s="13">
        <v>5.9830358050000001</v>
      </c>
      <c r="KB39" s="13">
        <v>3.5059540130000002</v>
      </c>
      <c r="KC39" s="13">
        <v>6.216910049</v>
      </c>
      <c r="KD39" s="13">
        <v>2.411625441</v>
      </c>
      <c r="KE39" s="13">
        <v>4.119719549</v>
      </c>
      <c r="KF39" s="13">
        <v>4.5675835610000002</v>
      </c>
      <c r="KG39" s="13">
        <v>3.8415507440000001</v>
      </c>
      <c r="KH39" s="13">
        <v>6.1379490179999996</v>
      </c>
      <c r="KI39" s="13">
        <v>4.730535798</v>
      </c>
      <c r="KJ39" s="13">
        <v>11.04032947</v>
      </c>
      <c r="KK39" s="13">
        <v>3.1985681619999999</v>
      </c>
      <c r="KL39" s="13">
        <v>1.63697162</v>
      </c>
      <c r="KM39" s="13">
        <v>7.6648676919999996</v>
      </c>
      <c r="KN39" s="13">
        <v>4.5656237180000003</v>
      </c>
      <c r="KO39" s="13">
        <v>4.8215266029999997</v>
      </c>
      <c r="KP39" s="13">
        <v>4.4023080400000003</v>
      </c>
      <c r="KQ39" s="13">
        <v>5.8878445590000004</v>
      </c>
      <c r="KR39" s="13">
        <v>4.1560882049999996</v>
      </c>
      <c r="KS39" s="13">
        <v>6.6010311589999997</v>
      </c>
      <c r="KT39" s="13">
        <v>2.679614414</v>
      </c>
      <c r="KU39" s="13">
        <v>4.6948836570000001</v>
      </c>
      <c r="KV39" s="13">
        <v>4.0355251110000001</v>
      </c>
      <c r="KW39" s="13">
        <v>0.59829201399999998</v>
      </c>
      <c r="KX39" s="13">
        <v>4.7232348819999999</v>
      </c>
      <c r="KY39" s="13">
        <v>5.3263203389999996</v>
      </c>
      <c r="KZ39" s="13">
        <v>3.9613139560000001</v>
      </c>
      <c r="LA39" s="13">
        <v>4.4449034059999999</v>
      </c>
      <c r="LB39" s="13">
        <v>7.7257515970000004</v>
      </c>
      <c r="LC39" s="13">
        <v>5.9163425910000003</v>
      </c>
      <c r="LD39" s="13">
        <v>6.3412727269999998</v>
      </c>
      <c r="LE39" s="13">
        <v>0.58883574100000002</v>
      </c>
      <c r="LF39" s="13">
        <v>8.3224440000000008</v>
      </c>
      <c r="LG39" s="13">
        <v>4.268219491</v>
      </c>
      <c r="LH39" s="13">
        <v>4.3431019759999998</v>
      </c>
      <c r="LI39" s="13">
        <v>-0.73698658500000003</v>
      </c>
      <c r="LJ39" s="13">
        <v>4.798089193</v>
      </c>
      <c r="LK39" s="13">
        <v>2.5652954430000001</v>
      </c>
      <c r="LL39" s="13">
        <v>4.7501775390000001</v>
      </c>
      <c r="LM39" s="13">
        <v>1.4552680819999999</v>
      </c>
      <c r="LN39" s="13">
        <v>5.3718643400000001</v>
      </c>
      <c r="LO39" s="13">
        <v>8.0608408499999999</v>
      </c>
      <c r="LP39" s="13">
        <v>2.3784313159999999</v>
      </c>
      <c r="LQ39" s="13">
        <v>1.7863898</v>
      </c>
      <c r="LR39" s="13">
        <v>2.8238307319999998</v>
      </c>
      <c r="LS39" s="13">
        <v>1.531570576</v>
      </c>
      <c r="LT39" s="13">
        <v>7.6994046190000001</v>
      </c>
      <c r="LU39" s="13">
        <v>2.2271018869999999</v>
      </c>
      <c r="LV39" s="13">
        <v>-0.82240345299999995</v>
      </c>
      <c r="LW39" s="13">
        <v>8.9891824719999995</v>
      </c>
      <c r="LX39" s="13">
        <v>3.489211558</v>
      </c>
      <c r="LY39" s="13">
        <v>2.0048466939999998</v>
      </c>
      <c r="LZ39" s="13">
        <v>0.72324408100000004</v>
      </c>
      <c r="MA39" s="13">
        <v>0.21634947199999999</v>
      </c>
      <c r="MB39" s="13">
        <v>2.481895186</v>
      </c>
      <c r="MC39" s="13">
        <v>6.459759322</v>
      </c>
      <c r="MD39" s="13">
        <v>7.2805610429999996</v>
      </c>
      <c r="ME39" s="13">
        <v>1.254724752</v>
      </c>
      <c r="MF39" s="13">
        <v>3.333041937</v>
      </c>
      <c r="MG39" s="13">
        <v>3.441861973</v>
      </c>
      <c r="MH39" s="13">
        <v>8.6598466080000005</v>
      </c>
      <c r="MI39" s="13">
        <v>7.6265463349999996</v>
      </c>
      <c r="MJ39" s="13">
        <v>7.8646583420000002</v>
      </c>
      <c r="MK39" s="13">
        <v>4.0728011310000003</v>
      </c>
      <c r="ML39" s="13">
        <v>6.6807381939999999</v>
      </c>
      <c r="MM39" s="13">
        <v>7.4401331610000003</v>
      </c>
      <c r="MN39" s="13">
        <v>8.1283035780000006</v>
      </c>
      <c r="MO39" s="13">
        <v>9.3792448400000001</v>
      </c>
      <c r="MP39" s="13">
        <v>8.8069749809999998</v>
      </c>
      <c r="MQ39" s="13">
        <v>11.7380917</v>
      </c>
      <c r="MR39" s="13">
        <v>6.9241446919999996</v>
      </c>
      <c r="MS39" s="13">
        <v>3.5203188320000001</v>
      </c>
      <c r="MT39" s="13">
        <v>13.0306642</v>
      </c>
      <c r="MU39" s="13">
        <v>7.7617614269999997</v>
      </c>
      <c r="MV39" s="12">
        <v>7.8194719490000004</v>
      </c>
      <c r="MW39" s="11">
        <f>AVERAGE(B39:MV39)</f>
        <v>5.6010226040835649</v>
      </c>
      <c r="MX39" s="10">
        <v>1.7677999999999999E-2</v>
      </c>
      <c r="MY39" s="16">
        <f>STDEV(B39:MV39)/SQRT(359)</f>
        <v>0.13460195839207653</v>
      </c>
    </row>
    <row r="40" spans="1:363" x14ac:dyDescent="0.25">
      <c r="A40" s="15" t="s">
        <v>24</v>
      </c>
      <c r="B40" s="14">
        <v>2.21080212567957</v>
      </c>
      <c r="C40" s="13">
        <v>6.8724711238441101</v>
      </c>
      <c r="D40" s="13">
        <v>3.5256399565146501</v>
      </c>
      <c r="E40" s="13">
        <v>3.7347436768245799</v>
      </c>
      <c r="F40" s="13">
        <v>2.8336441932309802</v>
      </c>
      <c r="G40" s="13">
        <v>0.89282284113812704</v>
      </c>
      <c r="H40" s="13">
        <v>1.4002817074298399</v>
      </c>
      <c r="I40" s="13">
        <v>-1.72644241303894</v>
      </c>
      <c r="J40" s="13">
        <v>5.7368544249875004</v>
      </c>
      <c r="K40" s="13">
        <v>3.2077999343455899</v>
      </c>
      <c r="L40" s="13">
        <v>2.4589905054213799</v>
      </c>
      <c r="M40" s="13">
        <v>0.28663337245134402</v>
      </c>
      <c r="N40" s="13">
        <v>-0.24549827720483899</v>
      </c>
      <c r="O40" s="13">
        <v>-3.5307989138015899E-3</v>
      </c>
      <c r="P40" s="13">
        <v>3.90867431954163</v>
      </c>
      <c r="Q40" s="13">
        <v>5.1357759459016696</v>
      </c>
      <c r="R40" s="13">
        <v>9.0971502285228798</v>
      </c>
      <c r="S40" s="13">
        <v>5.2387015079404202</v>
      </c>
      <c r="T40" s="13">
        <v>8.8171414066954092</v>
      </c>
      <c r="U40" s="13">
        <v>3.4694127257733798</v>
      </c>
      <c r="V40" s="13">
        <v>2.87233965654289</v>
      </c>
      <c r="W40" s="13">
        <v>-1.1769845640660901</v>
      </c>
      <c r="X40" s="13">
        <v>-0.151820107213295</v>
      </c>
      <c r="Y40" s="13">
        <v>1.5286627159725099</v>
      </c>
      <c r="Z40" s="13">
        <v>0.65491503742304402</v>
      </c>
      <c r="AA40" s="13">
        <v>-0.15552099464421401</v>
      </c>
      <c r="AB40" s="13">
        <v>2.9328004687913101</v>
      </c>
      <c r="AC40" s="13">
        <v>0.56697925407477101</v>
      </c>
      <c r="AD40" s="13">
        <v>4.70519956216061</v>
      </c>
      <c r="AE40" s="13">
        <v>1.83796170108412</v>
      </c>
      <c r="AF40" s="13">
        <v>5.5071669545086301</v>
      </c>
      <c r="AG40" s="13">
        <v>6.1772507192182502</v>
      </c>
      <c r="AH40" s="13">
        <v>3.38810720058492</v>
      </c>
      <c r="AI40" s="13">
        <v>4.7582206888060696</v>
      </c>
      <c r="AJ40" s="13">
        <v>5.8657946085875698</v>
      </c>
      <c r="AK40" s="13">
        <v>1.0468982975887</v>
      </c>
      <c r="AL40" s="13">
        <v>4.1935383499845003</v>
      </c>
      <c r="AM40" s="13">
        <v>0.73013854736587702</v>
      </c>
      <c r="AN40" s="13">
        <v>7.4803063320484604</v>
      </c>
      <c r="AO40" s="13">
        <v>6.3105859369350998</v>
      </c>
      <c r="AP40" s="13">
        <v>-0.78443325941757702</v>
      </c>
      <c r="AQ40" s="13">
        <v>-0.75882354444960898</v>
      </c>
      <c r="AR40" s="13">
        <v>4.1271762437225403</v>
      </c>
      <c r="AS40" s="13">
        <v>2.3161536071489901</v>
      </c>
      <c r="AT40" s="13">
        <v>-1.1070953912603301</v>
      </c>
      <c r="AU40" s="13">
        <v>-1.3234287612731399</v>
      </c>
      <c r="AV40" s="13">
        <v>-0.27763668883349002</v>
      </c>
      <c r="AW40" s="13">
        <v>1.6035039498181001</v>
      </c>
      <c r="AX40" s="13">
        <v>2.0462757082423999</v>
      </c>
      <c r="AY40" s="13">
        <v>4.3791639705401399</v>
      </c>
      <c r="AZ40" s="13">
        <v>6.1660213963333304</v>
      </c>
      <c r="BA40" s="13">
        <v>10.234717391194099</v>
      </c>
      <c r="BB40" s="13">
        <v>0.141308921053799</v>
      </c>
      <c r="BC40" s="13">
        <v>4.1060581726074599</v>
      </c>
      <c r="BD40" s="13">
        <v>6.6788905136647001</v>
      </c>
      <c r="BE40" s="13">
        <v>7.7653947789567397</v>
      </c>
      <c r="BF40" s="13">
        <v>7.8593565533488396</v>
      </c>
      <c r="BG40" s="13">
        <v>1.9178170504221399</v>
      </c>
      <c r="BH40" s="13">
        <v>3.5723267467156701</v>
      </c>
      <c r="BI40" s="13">
        <v>6.6329423936882099</v>
      </c>
      <c r="BJ40" s="13">
        <v>8.5692697904431494</v>
      </c>
      <c r="BK40" s="13">
        <v>5.7203249004787402</v>
      </c>
      <c r="BL40" s="13">
        <v>4.0250974094664196</v>
      </c>
      <c r="BM40" s="13">
        <v>8.1926613527769092</v>
      </c>
      <c r="BN40" s="13">
        <v>9.8452272890441002</v>
      </c>
      <c r="BO40" s="13">
        <v>9.9321747113252705</v>
      </c>
      <c r="BP40" s="13">
        <v>6.1244157779329598</v>
      </c>
      <c r="BQ40" s="13">
        <v>7.0739413181901201</v>
      </c>
      <c r="BR40" s="13">
        <v>8.8215667428169091</v>
      </c>
      <c r="BS40" s="13">
        <v>4.3279264083825097</v>
      </c>
      <c r="BT40" s="13">
        <v>4.8195916652845199</v>
      </c>
      <c r="BU40" s="13">
        <v>5.5485237305727697</v>
      </c>
      <c r="BV40" s="13">
        <v>7.43929004501123</v>
      </c>
      <c r="BW40" s="13">
        <v>5.6362021695798399</v>
      </c>
      <c r="BX40" s="13">
        <v>7.4058616407456199</v>
      </c>
      <c r="BY40" s="13">
        <v>4.9196518751467497</v>
      </c>
      <c r="BZ40" s="13">
        <v>7.8214953405698404</v>
      </c>
      <c r="CA40" s="13">
        <v>4.8006920390991503</v>
      </c>
      <c r="CB40" s="13">
        <v>3.2027684034912598</v>
      </c>
      <c r="CC40" s="13">
        <v>10.161037126779499</v>
      </c>
      <c r="CD40" s="13">
        <v>-1.4498776430795599</v>
      </c>
      <c r="CE40" s="13">
        <v>4.09578253967093</v>
      </c>
      <c r="CF40" s="13">
        <v>10.8510687536841</v>
      </c>
      <c r="CG40" s="13">
        <v>9.0680289772818803</v>
      </c>
      <c r="CH40" s="13">
        <v>5.1596487409741396</v>
      </c>
      <c r="CI40" s="13">
        <v>2.7654170530571101</v>
      </c>
      <c r="CJ40" s="13">
        <v>2.8298069838486102</v>
      </c>
      <c r="CK40" s="13">
        <v>1.6716914457838901</v>
      </c>
      <c r="CL40" s="13">
        <v>0.38543803741180499</v>
      </c>
      <c r="CM40" s="13">
        <v>7.6840829150445096</v>
      </c>
      <c r="CN40" s="13">
        <v>1.3295380289845999</v>
      </c>
      <c r="CO40" s="13">
        <v>6.65516547478666</v>
      </c>
      <c r="CP40" s="13">
        <v>5.0885472336947997</v>
      </c>
      <c r="CQ40" s="13">
        <v>10.6398251105296</v>
      </c>
      <c r="CR40" s="13">
        <v>2.27788253623268</v>
      </c>
      <c r="CS40" s="13">
        <v>4.8777825510346604</v>
      </c>
      <c r="CT40" s="13">
        <v>9.3821166685236896</v>
      </c>
      <c r="CU40" s="13">
        <v>6.4680071596290896</v>
      </c>
      <c r="CV40" s="13">
        <v>5.2319432783861899</v>
      </c>
      <c r="CW40" s="13">
        <v>2.6544028701026798</v>
      </c>
      <c r="CX40" s="13">
        <v>6.8880142431297102</v>
      </c>
      <c r="CY40" s="13">
        <v>6.0427889498614604</v>
      </c>
      <c r="CZ40" s="13">
        <v>7.9153281928628596</v>
      </c>
      <c r="DA40" s="13">
        <v>5.1354096028588998</v>
      </c>
      <c r="DB40" s="13">
        <v>7.2348935615813996</v>
      </c>
      <c r="DC40" s="13">
        <v>9.9995454344169499</v>
      </c>
      <c r="DD40" s="13">
        <v>5.9133536376950202</v>
      </c>
      <c r="DE40" s="13">
        <v>9.9252378719820893</v>
      </c>
      <c r="DF40" s="13">
        <v>2.7152040750468198</v>
      </c>
      <c r="DG40" s="13">
        <v>3.8399641971519198</v>
      </c>
      <c r="DH40" s="13">
        <v>5.1294756858334498</v>
      </c>
      <c r="DI40" s="13">
        <v>3.1943588904087399</v>
      </c>
      <c r="DJ40" s="13">
        <v>4.8454898068201399E-2</v>
      </c>
      <c r="DK40" s="13">
        <v>2.2229721627354202</v>
      </c>
      <c r="DL40" s="13">
        <v>6.9554619018866104</v>
      </c>
      <c r="DM40" s="13">
        <v>2.6308263066675699</v>
      </c>
      <c r="DN40" s="13">
        <v>2.8051712899455499</v>
      </c>
      <c r="DO40" s="13">
        <v>5.4667054674089997</v>
      </c>
      <c r="DP40" s="13">
        <v>7.4913517475402598</v>
      </c>
      <c r="DQ40" s="13">
        <v>-0.13529950836954199</v>
      </c>
      <c r="DR40" s="13">
        <v>0.86822884715974002</v>
      </c>
      <c r="DS40" s="13">
        <v>8.2390597214878394</v>
      </c>
      <c r="DT40" s="13">
        <v>13.1722713781695</v>
      </c>
      <c r="DU40" s="13">
        <v>5.5612575565432998</v>
      </c>
      <c r="DV40" s="13">
        <v>2.9903578466118801</v>
      </c>
      <c r="DW40" s="13">
        <v>5.8297547320046199</v>
      </c>
      <c r="DX40" s="13">
        <v>6.1539487232911299</v>
      </c>
      <c r="DY40" s="13">
        <v>11.945373703071899</v>
      </c>
      <c r="DZ40" s="13">
        <v>3.8682765609646399</v>
      </c>
      <c r="EA40" s="13">
        <v>5.8064402508397697</v>
      </c>
      <c r="EB40" s="13">
        <v>6.8253464177084204</v>
      </c>
      <c r="EC40" s="13">
        <v>9.9945724155966396</v>
      </c>
      <c r="ED40" s="13">
        <v>10.070589291501401</v>
      </c>
      <c r="EE40" s="13">
        <v>3.9697173755162201</v>
      </c>
      <c r="EF40" s="13">
        <v>11.0473156413412</v>
      </c>
      <c r="EG40" s="13">
        <v>6.2450190651814603</v>
      </c>
      <c r="EH40" s="13">
        <v>4.6997509246719398</v>
      </c>
      <c r="EI40" s="13">
        <v>3.6728103690017901</v>
      </c>
      <c r="EJ40" s="13">
        <v>4.48640555892118</v>
      </c>
      <c r="EK40" s="13">
        <v>-5.19437558049307E-2</v>
      </c>
      <c r="EL40" s="13">
        <v>-2.3005218710197499</v>
      </c>
      <c r="EM40" s="13">
        <v>-2.4849648525064998</v>
      </c>
      <c r="EN40" s="13">
        <v>-3.4907089608225998</v>
      </c>
      <c r="EO40" s="13">
        <v>-3.7583798723847899</v>
      </c>
      <c r="EP40" s="13">
        <v>-0.36287266197358198</v>
      </c>
      <c r="EQ40" s="13">
        <v>5.3163120920126099</v>
      </c>
      <c r="ER40" s="13">
        <v>4.5860013869448899</v>
      </c>
      <c r="ES40" s="13">
        <v>0.44638469589686403</v>
      </c>
      <c r="ET40" s="13">
        <v>2.1024336486888902</v>
      </c>
      <c r="EU40" s="13">
        <v>1.4213983825273799</v>
      </c>
      <c r="EV40" s="13">
        <v>10.334088570681301</v>
      </c>
      <c r="EW40" s="13">
        <v>0.44103909427187299</v>
      </c>
      <c r="EX40" s="13">
        <v>4.17365658833294</v>
      </c>
      <c r="EY40" s="13">
        <v>1.38212660658159</v>
      </c>
      <c r="EZ40" s="13">
        <v>2.3358598135501598</v>
      </c>
      <c r="FA40" s="13">
        <v>1.6747167316981799</v>
      </c>
      <c r="FB40" s="13">
        <v>3.04500259381114</v>
      </c>
      <c r="FC40" s="13">
        <v>10.7123582142417</v>
      </c>
      <c r="FD40" s="13">
        <v>2.4772338393584499</v>
      </c>
      <c r="FE40" s="13">
        <v>-0.47127077527214101</v>
      </c>
      <c r="FF40" s="13">
        <v>5.5796522466107898</v>
      </c>
      <c r="FG40" s="13">
        <v>-1.2844064585193899</v>
      </c>
      <c r="FH40" s="13">
        <v>1.0488970082517799</v>
      </c>
      <c r="FI40" s="13">
        <v>6.6420512091855404</v>
      </c>
      <c r="FJ40" s="13">
        <v>2.7645382281419102</v>
      </c>
      <c r="FK40" s="13">
        <v>1.1893926062037501</v>
      </c>
      <c r="FL40" s="13">
        <v>1.6769590622588999</v>
      </c>
      <c r="FM40" s="13">
        <v>4.1711635698253904</v>
      </c>
      <c r="FN40" s="13">
        <v>8.6623786378046503</v>
      </c>
      <c r="FO40" s="13">
        <v>5.6969581212306304</v>
      </c>
      <c r="FP40" s="13">
        <v>4.1199720497742396</v>
      </c>
      <c r="FQ40" s="13">
        <v>2.9819624534655298</v>
      </c>
      <c r="FR40" s="13">
        <v>6.2407052339847304</v>
      </c>
      <c r="FS40" s="13">
        <v>6.6278630901806403</v>
      </c>
      <c r="FT40" s="13">
        <v>2.1801399964700598</v>
      </c>
      <c r="FU40" s="13">
        <v>4.5620244800737204</v>
      </c>
      <c r="FV40" s="13">
        <v>6.1404207505387403</v>
      </c>
      <c r="FW40" s="13">
        <v>7.3719077417352903</v>
      </c>
      <c r="FX40" s="13">
        <v>3.8484317428533301</v>
      </c>
      <c r="FY40" s="13">
        <v>5.8106738408899599</v>
      </c>
      <c r="FZ40" s="13">
        <v>5.36947347550214</v>
      </c>
      <c r="GA40" s="13">
        <v>3.15225995049214</v>
      </c>
      <c r="GB40" s="13">
        <v>3.8651551111268101</v>
      </c>
      <c r="GC40" s="13">
        <v>1.7546808625150601</v>
      </c>
      <c r="GD40" s="13">
        <v>6.4489567777643799</v>
      </c>
      <c r="GE40" s="13">
        <v>5.4463145958691603</v>
      </c>
      <c r="GF40" s="13">
        <v>4.9723906497655799</v>
      </c>
      <c r="GG40" s="13">
        <v>6.1587143399970703</v>
      </c>
      <c r="GH40" s="13">
        <v>6.3545905809276197</v>
      </c>
      <c r="GI40" s="13">
        <v>6.8951855434790899</v>
      </c>
      <c r="GJ40" s="13">
        <v>5.8524868015548597</v>
      </c>
      <c r="GK40" s="13">
        <v>3.2898325727804401</v>
      </c>
      <c r="GL40" s="13">
        <v>2.2405927764717299</v>
      </c>
      <c r="GM40" s="13">
        <v>2.3345045314038102</v>
      </c>
      <c r="GN40" s="13">
        <v>5.4155849141972201</v>
      </c>
      <c r="GO40" s="13">
        <v>5.5117201539304697</v>
      </c>
      <c r="GP40" s="13">
        <v>10.831728395953</v>
      </c>
      <c r="GQ40" s="13">
        <v>8.0319849333592792</v>
      </c>
      <c r="GR40" s="13">
        <v>9.4815028047996499</v>
      </c>
      <c r="GS40" s="13">
        <v>4.7832168483985402</v>
      </c>
      <c r="GT40" s="13">
        <v>9.0030646618547596</v>
      </c>
      <c r="GU40" s="13">
        <v>3.3437884779656999</v>
      </c>
      <c r="GV40" s="13">
        <v>6.3271563480818003</v>
      </c>
      <c r="GW40" s="13">
        <v>1.11294656212955</v>
      </c>
      <c r="GX40" s="13">
        <v>0.90400758158437</v>
      </c>
      <c r="GY40" s="13">
        <v>3.7521425648228202</v>
      </c>
      <c r="GZ40" s="13">
        <v>4.9793800964353796</v>
      </c>
      <c r="HA40" s="13">
        <v>2.8089651760547598</v>
      </c>
      <c r="HB40" s="13">
        <v>4.1385195061465101</v>
      </c>
      <c r="HC40" s="13">
        <v>1.9911675592145599</v>
      </c>
      <c r="HD40" s="13">
        <v>5.6476218942688199</v>
      </c>
      <c r="HE40" s="13">
        <v>1.1805030728161501</v>
      </c>
      <c r="HF40" s="13">
        <v>7.1908718922293904</v>
      </c>
      <c r="HG40" s="13">
        <v>5.2720099768421198</v>
      </c>
      <c r="HH40" s="13">
        <v>4.2548574064381599</v>
      </c>
      <c r="HI40" s="13">
        <v>7.5636230905535697</v>
      </c>
      <c r="HJ40" s="13">
        <v>6.7944081060430799</v>
      </c>
      <c r="HK40" s="13">
        <v>6.3010849557361004</v>
      </c>
      <c r="HL40" s="13">
        <v>10.348688077320899</v>
      </c>
      <c r="HM40" s="13">
        <v>6.4007524970499299</v>
      </c>
      <c r="HN40" s="13">
        <v>6.5769948692860103</v>
      </c>
      <c r="HO40" s="13">
        <v>9.6936435400686207</v>
      </c>
      <c r="HP40" s="13">
        <v>3.8816951493555298</v>
      </c>
      <c r="HQ40" s="13">
        <v>3.4790642357825798</v>
      </c>
      <c r="HR40" s="13">
        <v>5.3324184187101</v>
      </c>
      <c r="HS40" s="13">
        <v>4.9048401348821304</v>
      </c>
      <c r="HT40" s="13">
        <v>2.9841250567527502</v>
      </c>
      <c r="HU40" s="13">
        <v>2.3295827282317698</v>
      </c>
      <c r="HV40" s="13">
        <v>9.9738563662260997</v>
      </c>
      <c r="HW40" s="13">
        <v>6.6862495351586002</v>
      </c>
      <c r="HX40" s="13">
        <v>6.7734946271634904</v>
      </c>
      <c r="HY40" s="13">
        <v>4.7437152864209304</v>
      </c>
      <c r="HZ40" s="13">
        <v>4.1916659088001902</v>
      </c>
      <c r="IA40" s="13">
        <v>12.786094305244999</v>
      </c>
      <c r="IB40" s="13">
        <v>10.3463580922107</v>
      </c>
      <c r="IC40" s="13">
        <v>7.0738776901936999</v>
      </c>
      <c r="ID40" s="13">
        <v>9.6419536412184694</v>
      </c>
      <c r="IE40" s="13">
        <v>1.6412034326175799</v>
      </c>
      <c r="IF40" s="13">
        <v>1.73574149740705</v>
      </c>
      <c r="IG40" s="13">
        <v>5.9342855338034202</v>
      </c>
      <c r="IH40" s="13">
        <v>4.1528557489506399</v>
      </c>
      <c r="II40" s="13">
        <v>3.00527489864111</v>
      </c>
      <c r="IJ40" s="13">
        <v>0.98017508244440199</v>
      </c>
      <c r="IK40" s="13">
        <v>2.11896703082432</v>
      </c>
      <c r="IL40" s="13">
        <v>4.5043008165897298</v>
      </c>
      <c r="IM40" s="13">
        <v>4.80442845204362</v>
      </c>
      <c r="IN40" s="13">
        <v>3.0921253022793702</v>
      </c>
      <c r="IO40" s="13">
        <v>4.9561369474579697</v>
      </c>
      <c r="IP40" s="13">
        <v>3.9941228224207901</v>
      </c>
      <c r="IQ40" s="13">
        <v>7.3032691757115904</v>
      </c>
      <c r="IR40" s="13">
        <v>5.0496891368212404</v>
      </c>
      <c r="IS40" s="13">
        <v>6.5096226224903004</v>
      </c>
      <c r="IT40" s="13">
        <v>-4.4911531288644398E-2</v>
      </c>
      <c r="IU40" s="13">
        <v>5.5173493232125503</v>
      </c>
      <c r="IV40" s="13">
        <v>2.5891451800370602</v>
      </c>
      <c r="IW40" s="13">
        <v>4.3837483396884496</v>
      </c>
      <c r="IX40" s="13">
        <v>4.6191413255678198</v>
      </c>
      <c r="IY40" s="13">
        <v>-0.15065826227530699</v>
      </c>
      <c r="IZ40" s="13">
        <v>1.6908917132565799</v>
      </c>
      <c r="JA40" s="13">
        <v>5.9797431792622397</v>
      </c>
      <c r="JB40" s="13">
        <v>3.45597132824336</v>
      </c>
      <c r="JC40" s="13">
        <v>1.2852222837238501</v>
      </c>
      <c r="JD40" s="13">
        <v>6.6396994245088399</v>
      </c>
      <c r="JE40" s="13">
        <v>8.8239389159137307</v>
      </c>
      <c r="JF40" s="13">
        <v>4.3531552540649798</v>
      </c>
      <c r="JG40" s="13">
        <v>6.0920784147637503</v>
      </c>
      <c r="JH40" s="13">
        <v>2.94718483687834</v>
      </c>
      <c r="JI40" s="13">
        <v>4.8598853744805597</v>
      </c>
      <c r="JJ40" s="13">
        <v>6.5004204527556801</v>
      </c>
      <c r="JK40" s="13">
        <v>4.69426965633156</v>
      </c>
      <c r="JL40" s="13">
        <v>3.88235435864449</v>
      </c>
      <c r="JM40" s="13">
        <v>6.5721051004237498</v>
      </c>
      <c r="JN40" s="13">
        <v>3.50837769039661</v>
      </c>
      <c r="JO40" s="13">
        <v>4.61437653747765</v>
      </c>
      <c r="JP40" s="13">
        <v>3.2703850765534299</v>
      </c>
      <c r="JQ40" s="13">
        <v>6.6735578480927602</v>
      </c>
      <c r="JR40" s="13">
        <v>1.96114982801378</v>
      </c>
      <c r="JS40" s="13">
        <v>3.2203929133527498</v>
      </c>
      <c r="JT40" s="13">
        <v>2.1163619152709101</v>
      </c>
      <c r="JU40" s="13">
        <v>1.7594414522553301</v>
      </c>
      <c r="JV40" s="13">
        <v>3.8597295932972902</v>
      </c>
      <c r="JW40" s="13">
        <v>9.6865933555273394</v>
      </c>
      <c r="JX40" s="13">
        <v>8.5337519785583194</v>
      </c>
      <c r="JY40" s="13">
        <v>3.1610691949729901</v>
      </c>
      <c r="JZ40" s="13">
        <v>3.9133007878375299</v>
      </c>
      <c r="KA40" s="13">
        <v>2.9906018912445602</v>
      </c>
      <c r="KB40" s="13">
        <v>5.7754769079044701</v>
      </c>
      <c r="KC40" s="13">
        <v>4.0335027241927399</v>
      </c>
      <c r="KD40" s="13">
        <v>0.45874305794304199</v>
      </c>
      <c r="KE40" s="13">
        <v>7.0505279724507304</v>
      </c>
      <c r="KF40" s="13">
        <v>5.1949541908520196</v>
      </c>
      <c r="KG40" s="13">
        <v>-0.77984811065199</v>
      </c>
      <c r="KH40" s="13">
        <v>7.00976775464577</v>
      </c>
      <c r="KI40" s="13">
        <v>2.2238358228042898</v>
      </c>
      <c r="KJ40" s="13">
        <v>6.84513406587247</v>
      </c>
      <c r="KK40" s="13">
        <v>5.3323278479558596</v>
      </c>
      <c r="KL40" s="13">
        <v>6.4102257452337303</v>
      </c>
      <c r="KM40" s="13">
        <v>3.1721651090248</v>
      </c>
      <c r="KN40" s="13">
        <v>3.4678494105014099</v>
      </c>
      <c r="KO40" s="13">
        <v>-0.35643951538124402</v>
      </c>
      <c r="KP40" s="13">
        <v>7.7176523225501601</v>
      </c>
      <c r="KQ40" s="13">
        <v>0.68130283942149605</v>
      </c>
      <c r="KR40" s="13">
        <v>6.3158790526214599</v>
      </c>
      <c r="KS40" s="13">
        <v>11.102563220806299</v>
      </c>
      <c r="KT40" s="13">
        <v>0.18390633212725199</v>
      </c>
      <c r="KU40" s="13">
        <v>7.5164823784992301</v>
      </c>
      <c r="KV40" s="13">
        <v>8.0309566422224297</v>
      </c>
      <c r="KW40" s="13">
        <v>7.0688004726087499</v>
      </c>
      <c r="KX40" s="13">
        <v>-0.85103091835928701</v>
      </c>
      <c r="KY40" s="13">
        <v>0.43507363861537002</v>
      </c>
      <c r="KZ40" s="13">
        <v>3.5001026031012401</v>
      </c>
      <c r="LA40" s="13">
        <v>2.69258244805228</v>
      </c>
      <c r="LB40" s="13">
        <v>5.1142554649830103</v>
      </c>
      <c r="LC40" s="13">
        <v>6.52537513256115</v>
      </c>
      <c r="LD40" s="13">
        <v>0.40085960254548603</v>
      </c>
      <c r="LE40" s="13">
        <v>3.43268900661502</v>
      </c>
      <c r="LF40" s="13">
        <v>6.3428095615977496</v>
      </c>
      <c r="LG40" s="13">
        <v>3.3207191776551102</v>
      </c>
      <c r="LH40" s="13">
        <v>2.59048563379638</v>
      </c>
      <c r="LI40" s="13">
        <v>5.2169779125239604</v>
      </c>
      <c r="LJ40" s="13">
        <v>3.5178777935526498E-2</v>
      </c>
      <c r="LK40" s="13">
        <v>10.834647439285799</v>
      </c>
      <c r="LL40" s="13">
        <v>8.4527141173259004</v>
      </c>
      <c r="LM40" s="13">
        <v>6.4442883158289801</v>
      </c>
      <c r="LN40" s="13">
        <v>11.446315378062399</v>
      </c>
      <c r="LO40" s="13">
        <v>9.5273692016147393</v>
      </c>
      <c r="LP40" s="13">
        <v>9.8706325462893805</v>
      </c>
      <c r="LQ40" s="13">
        <v>4.4515797635261798</v>
      </c>
      <c r="LR40" s="13">
        <v>5.8219378151061996</v>
      </c>
      <c r="LS40" s="13">
        <v>5.0576948243733097</v>
      </c>
      <c r="LT40" s="13">
        <v>10.2696050973168</v>
      </c>
      <c r="LU40" s="13">
        <v>12.292114227193</v>
      </c>
      <c r="LV40" s="13">
        <v>4.2445420585981104</v>
      </c>
      <c r="LW40" s="13">
        <v>8.8177749409069008</v>
      </c>
      <c r="LX40" s="13">
        <v>7.8991788854982197</v>
      </c>
      <c r="LY40" s="13">
        <v>10.472273236648901</v>
      </c>
      <c r="LZ40" s="13">
        <v>8.2456335371451406</v>
      </c>
      <c r="MA40" s="13">
        <v>9.5189236192754407</v>
      </c>
      <c r="MB40" s="13">
        <v>9.9073870115510694</v>
      </c>
      <c r="MC40" s="13">
        <v>12.9369240384924</v>
      </c>
      <c r="MD40" s="13">
        <v>11.6959828675773</v>
      </c>
      <c r="ME40" s="13">
        <v>7.8975011097186503</v>
      </c>
      <c r="MF40" s="13">
        <v>10.4306281128548</v>
      </c>
      <c r="MG40" s="13">
        <v>7.3941782803476297</v>
      </c>
      <c r="MH40" s="13">
        <v>9.6120484705679097</v>
      </c>
      <c r="MI40" s="13">
        <v>9.3300906371161805</v>
      </c>
      <c r="MJ40" s="13">
        <v>8.1856586352554803</v>
      </c>
      <c r="MK40" s="13">
        <v>8.1755328266053393</v>
      </c>
      <c r="ML40" s="13">
        <v>10.523578229927301</v>
      </c>
      <c r="MM40" s="13">
        <v>7.1619534794303403</v>
      </c>
      <c r="MN40" s="13">
        <v>8.11906761197001</v>
      </c>
      <c r="MO40" s="13">
        <v>9.2635215864194205</v>
      </c>
      <c r="MP40" s="13">
        <v>8.2889912034821602</v>
      </c>
      <c r="MQ40" s="13">
        <v>17.1849972630522</v>
      </c>
      <c r="MR40" s="13">
        <v>14.469358321817699</v>
      </c>
      <c r="MS40" s="13">
        <v>13.5286330445049</v>
      </c>
      <c r="MT40" s="13">
        <v>8.7171085393657801</v>
      </c>
      <c r="MU40" s="13">
        <v>13.963226518152201</v>
      </c>
      <c r="MV40" s="12">
        <v>9.3799017488024692</v>
      </c>
      <c r="MW40" s="11">
        <f>AVERAGE(B40:MV40)</f>
        <v>5.0122370332975423</v>
      </c>
      <c r="MX40" s="10">
        <v>3.2608717287830399E-28</v>
      </c>
      <c r="MY40" s="16">
        <f>STDEV(B40:MV40)/SQRT(359)</f>
        <v>0.18042321542406936</v>
      </c>
    </row>
    <row r="41" spans="1:363" x14ac:dyDescent="0.25">
      <c r="A41" s="15" t="s">
        <v>23</v>
      </c>
      <c r="B41" s="14">
        <v>6.2512667905643298</v>
      </c>
      <c r="C41" s="13">
        <v>2.6815981151193098</v>
      </c>
      <c r="D41" s="13">
        <v>3.2433804152770498</v>
      </c>
      <c r="E41" s="13">
        <v>2.29348958380029</v>
      </c>
      <c r="F41" s="13">
        <v>5.0547843848528897</v>
      </c>
      <c r="G41" s="13">
        <v>4.5365742079825004</v>
      </c>
      <c r="H41" s="13">
        <v>3.4436405389663198</v>
      </c>
      <c r="I41" s="13">
        <v>5.4619783175386596</v>
      </c>
      <c r="J41" s="13">
        <v>3.2838763590386799</v>
      </c>
      <c r="K41" s="13">
        <v>3.7939805340949202</v>
      </c>
      <c r="L41" s="13">
        <v>4.72777005398512</v>
      </c>
      <c r="M41" s="13">
        <v>0.89091896507490198</v>
      </c>
      <c r="N41" s="13">
        <v>5.0717794056711503</v>
      </c>
      <c r="O41" s="13">
        <v>5.6390205108744604</v>
      </c>
      <c r="P41" s="13">
        <v>1.5358131545495</v>
      </c>
      <c r="Q41" s="13">
        <v>5.9514466891735998</v>
      </c>
      <c r="R41" s="13">
        <v>-2.7287605738462002</v>
      </c>
      <c r="S41" s="13">
        <v>2.2970617768798101</v>
      </c>
      <c r="T41" s="13">
        <v>8.5109819475449093</v>
      </c>
      <c r="U41" s="13">
        <v>5.1892919497148799</v>
      </c>
      <c r="V41" s="13">
        <v>3.7652341093203399</v>
      </c>
      <c r="W41" s="13">
        <v>3.3908377102058802</v>
      </c>
      <c r="X41" s="13">
        <v>1.2799507616958901</v>
      </c>
      <c r="Y41" s="13">
        <v>13.475525225563301</v>
      </c>
      <c r="Z41" s="13">
        <v>2.5626655137438301</v>
      </c>
      <c r="AA41" s="13">
        <v>10.9102161555232</v>
      </c>
      <c r="AB41" s="13">
        <v>3.6069645091429301</v>
      </c>
      <c r="AC41" s="13">
        <v>4.9172011265668196</v>
      </c>
      <c r="AD41" s="13">
        <v>6.7816619008919803</v>
      </c>
      <c r="AE41" s="13">
        <v>8.0417815503095493</v>
      </c>
      <c r="AF41" s="13">
        <v>-2.8840097970779199</v>
      </c>
      <c r="AG41" s="13">
        <v>8.0257353309573904</v>
      </c>
      <c r="AH41" s="13">
        <v>7.1205605387094</v>
      </c>
      <c r="AI41" s="13">
        <v>5.5044442389225496</v>
      </c>
      <c r="AJ41" s="13">
        <v>8.2789768543005806</v>
      </c>
      <c r="AK41" s="13">
        <v>5.3346223028697404</v>
      </c>
      <c r="AL41" s="13">
        <v>2.8636462123029802</v>
      </c>
      <c r="AM41" s="13">
        <v>-2.37242733452748</v>
      </c>
      <c r="AN41" s="13">
        <v>3.08357555559081</v>
      </c>
      <c r="AO41" s="13">
        <v>8.0403963886234102</v>
      </c>
      <c r="AP41" s="13">
        <v>5.3164007814675696</v>
      </c>
      <c r="AQ41" s="13">
        <v>-0.55679783567165098</v>
      </c>
      <c r="AR41" s="13">
        <v>4.45581666637373</v>
      </c>
      <c r="AS41" s="13">
        <v>2.5356335284267799</v>
      </c>
      <c r="AT41" s="13">
        <v>-9.8194872497600796E-2</v>
      </c>
      <c r="AU41" s="13">
        <v>5.4502595994043901</v>
      </c>
      <c r="AV41" s="13">
        <v>1.52754184371046</v>
      </c>
      <c r="AW41" s="13">
        <v>8.4356446821121907</v>
      </c>
      <c r="AX41" s="13">
        <v>8.6989827802608204</v>
      </c>
      <c r="AY41" s="13">
        <v>5.7720692346833999</v>
      </c>
      <c r="AZ41" s="13">
        <v>12.3972064705919</v>
      </c>
      <c r="BA41" s="13">
        <v>12.629901765134701</v>
      </c>
      <c r="BB41" s="13">
        <v>12.7406137991269</v>
      </c>
      <c r="BC41" s="13">
        <v>15.197967898356101</v>
      </c>
      <c r="BD41" s="13">
        <v>13.6501424816064</v>
      </c>
      <c r="BE41" s="13">
        <v>13.6031062520858</v>
      </c>
      <c r="BF41" s="13">
        <v>12.7025777583106</v>
      </c>
      <c r="BG41" s="13">
        <v>10.114171503547</v>
      </c>
      <c r="BH41" s="13">
        <v>6.9396579906587803</v>
      </c>
      <c r="BI41" s="13">
        <v>14.798171108660201</v>
      </c>
      <c r="BJ41" s="13">
        <v>13.8509427646154</v>
      </c>
      <c r="BK41" s="13">
        <v>10.311315775360301</v>
      </c>
      <c r="BL41" s="13">
        <v>12.6173662212352</v>
      </c>
      <c r="BM41" s="13">
        <v>15.7137187251151</v>
      </c>
      <c r="BN41" s="13">
        <v>16.133897087984401</v>
      </c>
      <c r="BO41" s="13">
        <v>16.879503805819901</v>
      </c>
      <c r="BP41" s="13">
        <v>9.9570328273673603</v>
      </c>
      <c r="BQ41" s="13">
        <v>17.213929381585601</v>
      </c>
      <c r="BR41" s="13">
        <v>7.9612831256801302</v>
      </c>
      <c r="BS41" s="13">
        <v>12.001219899121899</v>
      </c>
      <c r="BT41" s="13">
        <v>11.216647072571201</v>
      </c>
      <c r="BU41" s="13">
        <v>3.2677432356373801</v>
      </c>
      <c r="BV41" s="13">
        <v>18.740519829495099</v>
      </c>
      <c r="BW41" s="13">
        <v>9.2863820014881409</v>
      </c>
      <c r="BX41" s="13">
        <v>14.564034382987201</v>
      </c>
      <c r="BY41" s="13">
        <v>10.077440452587499</v>
      </c>
      <c r="BZ41" s="13">
        <v>15.918720037879201</v>
      </c>
      <c r="CA41" s="13">
        <v>9.3880506033001598</v>
      </c>
      <c r="CB41" s="13">
        <v>14.7046856951942</v>
      </c>
      <c r="CC41" s="13">
        <v>15.3266203829804</v>
      </c>
      <c r="CD41" s="13">
        <v>4.32660239741179</v>
      </c>
      <c r="CE41" s="13">
        <v>14.3736636590916</v>
      </c>
      <c r="CF41" s="13">
        <v>9.6751441619135896</v>
      </c>
      <c r="CG41" s="13">
        <v>11.3851920508319</v>
      </c>
      <c r="CH41" s="13">
        <v>16.094839819729401</v>
      </c>
      <c r="CI41" s="13">
        <v>5.8857258780554202</v>
      </c>
      <c r="CJ41" s="13">
        <v>10.7464287193775</v>
      </c>
      <c r="CK41" s="13">
        <v>5.5949868794251501</v>
      </c>
      <c r="CL41" s="13">
        <v>9.4296017037662896</v>
      </c>
      <c r="CM41" s="13">
        <v>20.617350230945299</v>
      </c>
      <c r="CN41" s="13">
        <v>5.6643386373364999</v>
      </c>
      <c r="CO41" s="13">
        <v>11.8559196895116</v>
      </c>
      <c r="CP41" s="13">
        <v>7.1567174567176002</v>
      </c>
      <c r="CQ41" s="13">
        <v>8.4606703610615597</v>
      </c>
      <c r="CR41" s="13">
        <v>9.6039706861032794</v>
      </c>
      <c r="CS41" s="13">
        <v>13.6780337985355</v>
      </c>
      <c r="CT41" s="13">
        <v>15.8031132037998</v>
      </c>
      <c r="CU41" s="13">
        <v>7.0030285448950398</v>
      </c>
      <c r="CV41" s="13">
        <v>6.7532971792864496</v>
      </c>
      <c r="CW41" s="13">
        <v>7.8133626715197098</v>
      </c>
      <c r="CX41" s="13">
        <v>3.9893344166726199</v>
      </c>
      <c r="CY41" s="13">
        <v>9.92344281371496</v>
      </c>
      <c r="CZ41" s="13">
        <v>-1.13772936639346</v>
      </c>
      <c r="DA41" s="13">
        <v>7.5621068113918897</v>
      </c>
      <c r="DB41" s="13">
        <v>11.7716166670779</v>
      </c>
      <c r="DC41" s="13">
        <v>9.0615162211059506</v>
      </c>
      <c r="DD41" s="13">
        <v>9.4391684164322704</v>
      </c>
      <c r="DE41" s="13">
        <v>5.8606449174391004</v>
      </c>
      <c r="DF41" s="13">
        <v>7.4958006461613502</v>
      </c>
      <c r="DG41" s="13">
        <v>-2.4796540133268201</v>
      </c>
      <c r="DH41" s="13">
        <v>14.4653671640431</v>
      </c>
      <c r="DI41" s="13">
        <v>-0.15897483078548599</v>
      </c>
      <c r="DJ41" s="13">
        <v>4.0910045709046203</v>
      </c>
      <c r="DK41" s="13">
        <v>4.6648551569254799</v>
      </c>
      <c r="DL41" s="13">
        <v>12.7695771641006</v>
      </c>
      <c r="DM41" s="13">
        <v>7.1604928384434299</v>
      </c>
      <c r="DN41" s="13">
        <v>10.4795097576509</v>
      </c>
      <c r="DO41" s="13">
        <v>3.2202292936126503E-2</v>
      </c>
      <c r="DP41" s="13">
        <v>5.0411348121967698</v>
      </c>
      <c r="DQ41" s="13">
        <v>-1.74699323739845</v>
      </c>
      <c r="DR41" s="13">
        <v>14.1839181034031</v>
      </c>
      <c r="DS41" s="13">
        <v>4.2107440151989604</v>
      </c>
      <c r="DT41" s="13">
        <v>3.9088406452597901</v>
      </c>
      <c r="DU41" s="13">
        <v>13.543433351036199</v>
      </c>
      <c r="DV41" s="13">
        <v>11.3351119072033</v>
      </c>
      <c r="DW41" s="13">
        <v>10.855334388595001</v>
      </c>
      <c r="DX41" s="13">
        <v>13.3954939979307</v>
      </c>
      <c r="DY41" s="13">
        <v>6.1319039085344098</v>
      </c>
      <c r="DZ41" s="13">
        <v>14.424529296939699</v>
      </c>
      <c r="EA41" s="13">
        <v>9.0233848106545498</v>
      </c>
      <c r="EB41" s="13">
        <v>-0.91115091977338702</v>
      </c>
      <c r="EC41" s="13">
        <v>14.357477935537</v>
      </c>
      <c r="ED41" s="13">
        <v>2.6450045389996499</v>
      </c>
      <c r="EE41" s="13">
        <v>8.1628654507492993</v>
      </c>
      <c r="EF41" s="13">
        <v>9.3452081529087003</v>
      </c>
      <c r="EG41" s="13">
        <v>10.8153975878907</v>
      </c>
      <c r="EH41" s="13">
        <v>15.529604483556501</v>
      </c>
      <c r="EI41" s="13">
        <v>17.429083787476198</v>
      </c>
      <c r="EJ41" s="13">
        <v>16.742759315472199</v>
      </c>
      <c r="EK41" s="13">
        <v>4.6061330916802401</v>
      </c>
      <c r="EL41" s="13">
        <v>2.91615289870317</v>
      </c>
      <c r="EM41" s="13">
        <v>3.7752219261620099</v>
      </c>
      <c r="EN41" s="13">
        <v>3.3884205195410799</v>
      </c>
      <c r="EO41" s="13">
        <v>4.1155456341036896</v>
      </c>
      <c r="EP41" s="13">
        <v>8.4432682021537708</v>
      </c>
      <c r="EQ41" s="13">
        <v>11.730502812805099</v>
      </c>
      <c r="ER41" s="13">
        <v>11.368006405823101</v>
      </c>
      <c r="ES41" s="13">
        <v>3.81389249669318</v>
      </c>
      <c r="ET41" s="13">
        <v>12.2628477759039</v>
      </c>
      <c r="EU41" s="13">
        <v>14.167031930035501</v>
      </c>
      <c r="EV41" s="13">
        <v>12.8975523595157</v>
      </c>
      <c r="EW41" s="13">
        <v>12.2413858121587</v>
      </c>
      <c r="EX41" s="13">
        <v>7.9911181022668796</v>
      </c>
      <c r="EY41" s="13">
        <v>-2.10702975534904</v>
      </c>
      <c r="EZ41" s="13">
        <v>7.5221766833962898</v>
      </c>
      <c r="FA41" s="13">
        <v>8.6796049088970992</v>
      </c>
      <c r="FB41" s="13">
        <v>4.1391855613344397</v>
      </c>
      <c r="FC41" s="13">
        <v>8.2358142509313801</v>
      </c>
      <c r="FD41" s="13">
        <v>9.0295533192484001</v>
      </c>
      <c r="FE41" s="13">
        <v>9.0996317285319908</v>
      </c>
      <c r="FF41" s="13">
        <v>7.3198883121968397</v>
      </c>
      <c r="FG41" s="13">
        <v>0.42817527340151901</v>
      </c>
      <c r="FH41" s="13">
        <v>11.758142058327801</v>
      </c>
      <c r="FI41" s="13">
        <v>8.2454778069976502</v>
      </c>
      <c r="FJ41" s="13">
        <v>2.3911195642902801</v>
      </c>
      <c r="FK41" s="13">
        <v>6.74299256310643</v>
      </c>
      <c r="FL41" s="13">
        <v>9.0658671324870603</v>
      </c>
      <c r="FM41" s="13">
        <v>0.61328686742972804</v>
      </c>
      <c r="FN41" s="13">
        <v>4.4011360158786896</v>
      </c>
      <c r="FO41" s="13">
        <v>8.2860089535009003</v>
      </c>
      <c r="FP41" s="13">
        <v>6.53219905580083</v>
      </c>
      <c r="FQ41" s="13">
        <v>0.29338026432300501</v>
      </c>
      <c r="FR41" s="13">
        <v>-0.24042738014165399</v>
      </c>
      <c r="FS41" s="13">
        <v>-2.7278253200559202</v>
      </c>
      <c r="FT41" s="13">
        <v>-0.85849044599653301</v>
      </c>
      <c r="FU41" s="13">
        <v>-1.89653636500973</v>
      </c>
      <c r="FV41" s="13">
        <v>-0.97980875217520702</v>
      </c>
      <c r="FW41" s="13">
        <v>1.8342744724114799</v>
      </c>
      <c r="FX41" s="13">
        <v>0.226238604314072</v>
      </c>
      <c r="FY41" s="13">
        <v>-0.38895679620767198</v>
      </c>
      <c r="FZ41" s="13">
        <v>-3.5420297661264901</v>
      </c>
      <c r="GA41" s="13">
        <v>0.95066223859689103</v>
      </c>
      <c r="GB41" s="13">
        <v>-1.7216132889750599</v>
      </c>
      <c r="GC41" s="13">
        <v>7.2317828739989903E-2</v>
      </c>
      <c r="GD41" s="13">
        <v>-3.2428564223649201</v>
      </c>
      <c r="GE41" s="13">
        <v>-0.42479489213872901</v>
      </c>
      <c r="GF41" s="13">
        <v>-0.89697381855972502</v>
      </c>
      <c r="GG41" s="13">
        <v>-1.3920627824267999</v>
      </c>
      <c r="GH41" s="13">
        <v>0.70194164086563404</v>
      </c>
      <c r="GI41" s="13">
        <v>-0.13881915336898501</v>
      </c>
      <c r="GJ41" s="13">
        <v>4.2371928718644503</v>
      </c>
      <c r="GK41" s="13">
        <v>-4.0580469606990004</v>
      </c>
      <c r="GL41" s="13">
        <v>-0.62309102752539802</v>
      </c>
      <c r="GM41" s="13">
        <v>1.03562755269286</v>
      </c>
      <c r="GN41" s="13">
        <v>-3.2509155810352799</v>
      </c>
      <c r="GO41" s="13">
        <v>1.5604614337535501</v>
      </c>
      <c r="GP41" s="13">
        <v>-8.0714970214947694</v>
      </c>
      <c r="GQ41" s="13">
        <v>-3.53974417630414</v>
      </c>
      <c r="GR41" s="13">
        <v>3.5684344296872701</v>
      </c>
      <c r="GS41" s="13">
        <v>-1.7901685032580801</v>
      </c>
      <c r="GT41" s="13">
        <v>3.9468572110626301</v>
      </c>
      <c r="GU41" s="13">
        <v>3.3555080785098199</v>
      </c>
      <c r="GV41" s="13">
        <v>-2.8577071145512098</v>
      </c>
      <c r="GW41" s="13">
        <v>-1.6745105155353901</v>
      </c>
      <c r="GX41" s="13">
        <v>-4.3436695002843599</v>
      </c>
      <c r="GY41" s="13">
        <v>8.4910118896583899</v>
      </c>
      <c r="GZ41" s="13">
        <v>3.2469576915741398</v>
      </c>
      <c r="HA41" s="13">
        <v>0.73623028648815103</v>
      </c>
      <c r="HB41" s="13">
        <v>-1.30408338250023</v>
      </c>
      <c r="HC41" s="13">
        <v>4.5067530436404297</v>
      </c>
      <c r="HD41" s="13">
        <v>-2.5908846301174799</v>
      </c>
      <c r="HE41" s="13">
        <v>-0.63509339407096699</v>
      </c>
      <c r="HF41" s="13">
        <v>3.9536185216919901</v>
      </c>
      <c r="HG41" s="13">
        <v>1.9185001298766</v>
      </c>
      <c r="HH41" s="13">
        <v>2.6295021376560799</v>
      </c>
      <c r="HI41" s="13">
        <v>-4.3944625644587401</v>
      </c>
      <c r="HJ41" s="13">
        <v>2.8867409698500199</v>
      </c>
      <c r="HK41" s="13">
        <v>3.1945754396634798</v>
      </c>
      <c r="HL41" s="13">
        <v>-1.7608748809316801</v>
      </c>
      <c r="HM41" s="13">
        <v>-5.1258599627969303E-2</v>
      </c>
      <c r="HN41" s="13">
        <v>0.691339313606393</v>
      </c>
      <c r="HO41" s="13">
        <v>3.5362290076528402</v>
      </c>
      <c r="HP41" s="13">
        <v>-0.171136889125476</v>
      </c>
      <c r="HQ41" s="13">
        <v>-0.65364292945597202</v>
      </c>
      <c r="HR41" s="13">
        <v>-9.1298271945314404</v>
      </c>
      <c r="HS41" s="13">
        <v>-2.3281071712164798</v>
      </c>
      <c r="HT41" s="13">
        <v>-1.26421907250302</v>
      </c>
      <c r="HU41" s="13">
        <v>-6.9294032024160002</v>
      </c>
      <c r="HV41" s="13">
        <v>-2.0874965026079999</v>
      </c>
      <c r="HW41" s="13">
        <v>-2.9148116788178702</v>
      </c>
      <c r="HX41" s="13">
        <v>1.8248539611152499</v>
      </c>
      <c r="HY41" s="13">
        <v>0.114087965138012</v>
      </c>
      <c r="HZ41" s="13">
        <v>2.1168656784093098</v>
      </c>
      <c r="IA41" s="13">
        <v>7.3458901451870098</v>
      </c>
      <c r="IB41" s="13">
        <v>2.2835735309637402</v>
      </c>
      <c r="IC41" s="13">
        <v>-2.0907461420483702</v>
      </c>
      <c r="ID41" s="13">
        <v>10.0207617088471</v>
      </c>
      <c r="IE41" s="13">
        <v>0.661885612005501</v>
      </c>
      <c r="IF41" s="13">
        <v>-4.30499054216288</v>
      </c>
      <c r="IG41" s="13">
        <v>0.376747252007127</v>
      </c>
      <c r="IH41" s="13">
        <v>-9.8331636609604006E-2</v>
      </c>
      <c r="II41" s="13">
        <v>-4.49739754038323</v>
      </c>
      <c r="IJ41" s="13">
        <v>-4.7553442726951398E-3</v>
      </c>
      <c r="IK41" s="13">
        <v>-1.98645109432495</v>
      </c>
      <c r="IL41" s="13">
        <v>1.1722763207357501</v>
      </c>
      <c r="IM41" s="13">
        <v>2.5437576630867502</v>
      </c>
      <c r="IN41" s="13">
        <v>0.33507854850010699</v>
      </c>
      <c r="IO41" s="13">
        <v>3.9469266261443798</v>
      </c>
      <c r="IP41" s="13">
        <v>-2.5448903259279301</v>
      </c>
      <c r="IQ41" s="13">
        <v>1.5782683523038299</v>
      </c>
      <c r="IR41" s="13">
        <v>-0.87581350514300904</v>
      </c>
      <c r="IS41" s="13">
        <v>-8.2862275554168502E-2</v>
      </c>
      <c r="IT41" s="13">
        <v>0.77425502520454104</v>
      </c>
      <c r="IU41" s="13">
        <v>1.9525839968569401</v>
      </c>
      <c r="IV41" s="13">
        <v>0.48413665217360702</v>
      </c>
      <c r="IW41" s="13">
        <v>1.51211205203802</v>
      </c>
      <c r="IX41" s="13">
        <v>-0.60034853837727697</v>
      </c>
      <c r="IY41" s="13">
        <v>-1.86832469297097</v>
      </c>
      <c r="IZ41" s="13">
        <v>-5.5197685030280903</v>
      </c>
      <c r="JA41" s="13">
        <v>-9.6846484252743004</v>
      </c>
      <c r="JB41" s="13">
        <v>2.0719830904623201E-2</v>
      </c>
      <c r="JC41" s="13">
        <v>-8.7293910292453294</v>
      </c>
      <c r="JD41" s="13">
        <v>1.8696162182806999</v>
      </c>
      <c r="JE41" s="13">
        <v>-3.1271185627981799</v>
      </c>
      <c r="JF41" s="13">
        <v>0.64670757290986303</v>
      </c>
      <c r="JG41" s="13">
        <v>2.6755516525445802</v>
      </c>
      <c r="JH41" s="13">
        <v>0.719112668596396</v>
      </c>
      <c r="JI41" s="13">
        <v>-6.6212497998861304</v>
      </c>
      <c r="JJ41" s="13">
        <v>6.0390437213565198</v>
      </c>
      <c r="JK41" s="13">
        <v>0.431959394096816</v>
      </c>
      <c r="JL41" s="13">
        <v>0.85555788076599804</v>
      </c>
      <c r="JM41" s="13">
        <v>3.2088064691299198</v>
      </c>
      <c r="JN41" s="13">
        <v>-2.3013475341630198</v>
      </c>
      <c r="JO41" s="13">
        <v>1.5275074377784701</v>
      </c>
      <c r="JP41" s="13">
        <v>-5.3938585663031802</v>
      </c>
      <c r="JQ41" s="13">
        <v>-4.4868352394173403</v>
      </c>
      <c r="JR41" s="13">
        <v>-0.96937302667427205</v>
      </c>
      <c r="JS41" s="13">
        <v>-1.7925279210518801</v>
      </c>
      <c r="JT41" s="13">
        <v>-10.1946857344119</v>
      </c>
      <c r="JU41" s="13">
        <v>2.4425727842562899</v>
      </c>
      <c r="JV41" s="13">
        <v>5.7323377693119504</v>
      </c>
      <c r="JW41" s="13">
        <v>4.9936980340429198</v>
      </c>
      <c r="JX41" s="13">
        <v>4.83948585649925</v>
      </c>
      <c r="JY41" s="13">
        <v>-4.4769175031556596</v>
      </c>
      <c r="JZ41" s="13">
        <v>0.66962804473570803</v>
      </c>
      <c r="KA41" s="13">
        <v>-2.7656403375055199</v>
      </c>
      <c r="KB41" s="13">
        <v>2.3338765972380902</v>
      </c>
      <c r="KC41" s="13">
        <v>-1.7797352631563701</v>
      </c>
      <c r="KD41" s="13">
        <v>1.4128006613906401</v>
      </c>
      <c r="KE41" s="13">
        <v>3.9487672543412997E-2</v>
      </c>
      <c r="KF41" s="13">
        <v>4.4486116351475298</v>
      </c>
      <c r="KG41" s="13">
        <v>-8.0359851873626607</v>
      </c>
      <c r="KH41" s="13">
        <v>5.4462841269672202</v>
      </c>
      <c r="KI41" s="13">
        <v>-0.376627405030169</v>
      </c>
      <c r="KJ41" s="13">
        <v>-3.5323577310351801</v>
      </c>
      <c r="KK41" s="13">
        <v>4.7292176123545397</v>
      </c>
      <c r="KL41" s="13">
        <v>-2.5629844839604399</v>
      </c>
      <c r="KM41" s="13">
        <v>2.1039340004374201</v>
      </c>
      <c r="KN41" s="13">
        <v>-4.1841246933080898</v>
      </c>
      <c r="KO41" s="13">
        <v>-2.9006464197007702</v>
      </c>
      <c r="KP41" s="13">
        <v>6.2071314065736498</v>
      </c>
      <c r="KQ41" s="13">
        <v>-6.3640479871011504</v>
      </c>
      <c r="KR41" s="13">
        <v>1.9262563292032899</v>
      </c>
      <c r="KS41" s="13">
        <v>3.9303633764880401</v>
      </c>
      <c r="KT41" s="13">
        <v>-3.74508616961417</v>
      </c>
      <c r="KU41" s="13">
        <v>1.68962347561382</v>
      </c>
      <c r="KV41" s="13">
        <v>7.1704647442696503</v>
      </c>
      <c r="KW41" s="13">
        <v>-4.0417771063109704</v>
      </c>
      <c r="KX41" s="13">
        <v>-0.38940504781219798</v>
      </c>
      <c r="KY41" s="13">
        <v>-4.8615378636247</v>
      </c>
      <c r="KZ41" s="13">
        <v>2.67534888482014E-2</v>
      </c>
      <c r="LA41" s="13">
        <v>-6.0557250882417799</v>
      </c>
      <c r="LB41" s="13">
        <v>7.4462156812468798</v>
      </c>
      <c r="LC41" s="13">
        <v>-3.09236170458788</v>
      </c>
      <c r="LD41" s="13">
        <v>-2.28475631124887</v>
      </c>
      <c r="LE41" s="13">
        <v>4.0768719725237901</v>
      </c>
      <c r="LF41" s="13">
        <v>-3.2051855387608001</v>
      </c>
      <c r="LG41" s="13">
        <v>-0.29176673746947102</v>
      </c>
      <c r="LH41" s="13">
        <v>-3.3057229852888299</v>
      </c>
      <c r="LI41" s="13">
        <v>-3.4305177947593801</v>
      </c>
      <c r="LJ41" s="13">
        <v>1.6232765049044001E-2</v>
      </c>
      <c r="LK41" s="13">
        <v>14.3077602803841</v>
      </c>
      <c r="LL41" s="13">
        <v>12.0926090958354</v>
      </c>
      <c r="LM41" s="13">
        <v>9.9432298598664008</v>
      </c>
      <c r="LN41" s="13">
        <v>13.7125706096</v>
      </c>
      <c r="LO41" s="13">
        <v>12.423897394848201</v>
      </c>
      <c r="LP41" s="13">
        <v>2.9835086851677901</v>
      </c>
      <c r="LQ41" s="13">
        <v>10.742255430483199</v>
      </c>
      <c r="LR41" s="13">
        <v>11.7552213831391</v>
      </c>
      <c r="LS41" s="13">
        <v>7.4020963756087204</v>
      </c>
      <c r="LT41" s="13">
        <v>20.75009775126</v>
      </c>
      <c r="LU41" s="13">
        <v>21.1535218456394</v>
      </c>
      <c r="LV41" s="13">
        <v>7.9007185611862001</v>
      </c>
      <c r="LW41" s="13">
        <v>17.151673068144099</v>
      </c>
      <c r="LX41" s="13">
        <v>13.9243351235483</v>
      </c>
      <c r="LY41" s="13">
        <v>15.9522314216279</v>
      </c>
      <c r="LZ41" s="13">
        <v>12.3288024467822</v>
      </c>
      <c r="MA41" s="13">
        <v>10.9581739364972</v>
      </c>
      <c r="MB41" s="13">
        <v>17.5678327123705</v>
      </c>
      <c r="MC41" s="13">
        <v>14.437216595608501</v>
      </c>
      <c r="MD41" s="13">
        <v>18.1131946449979</v>
      </c>
      <c r="ME41" s="13">
        <v>12.734351820233901</v>
      </c>
      <c r="MF41" s="13">
        <v>8.8529326493867195</v>
      </c>
      <c r="MG41" s="13">
        <v>14.112924799970999</v>
      </c>
      <c r="MH41" s="13">
        <v>20.020719181405699</v>
      </c>
      <c r="MI41" s="13">
        <v>17.5487151217209</v>
      </c>
      <c r="MJ41" s="13">
        <v>8.2737083268416001</v>
      </c>
      <c r="MK41" s="13">
        <v>15.6724300469201</v>
      </c>
      <c r="ML41" s="13">
        <v>14.709509468310401</v>
      </c>
      <c r="MM41" s="13">
        <v>9.2532365163182106</v>
      </c>
      <c r="MN41" s="13">
        <v>15.010004262929201</v>
      </c>
      <c r="MO41" s="13">
        <v>4.7179880399663601</v>
      </c>
      <c r="MP41" s="13">
        <v>12.472954269768801</v>
      </c>
      <c r="MQ41" s="13">
        <v>12.8170202041539</v>
      </c>
      <c r="MR41" s="13">
        <v>7.2984178078415001</v>
      </c>
      <c r="MS41" s="13">
        <v>13.4287782927336</v>
      </c>
      <c r="MT41" s="13">
        <v>13.868447016276701</v>
      </c>
      <c r="MU41" s="13">
        <v>18.504246992571701</v>
      </c>
      <c r="MV41" s="12">
        <v>13.0385369396411</v>
      </c>
      <c r="MW41" s="11">
        <f>AVERAGE(B41:MV41)</f>
        <v>4.9850453696180814</v>
      </c>
      <c r="MX41" s="10">
        <v>1.1381722272079899E-13</v>
      </c>
      <c r="MY41" s="16">
        <f>STDEV(B41:MV41)/SQRT(359)</f>
        <v>0.34170161486350858</v>
      </c>
    </row>
    <row r="42" spans="1:363" x14ac:dyDescent="0.25">
      <c r="A42" s="15" t="s">
        <v>22</v>
      </c>
      <c r="B42" s="14">
        <v>8.7060135992481804</v>
      </c>
      <c r="C42" s="13">
        <v>1.4980771693446699</v>
      </c>
      <c r="D42" s="13">
        <v>6.6727159986366598</v>
      </c>
      <c r="E42" s="13">
        <v>-2.0560280525113401</v>
      </c>
      <c r="F42" s="13">
        <v>8.7962021912568993</v>
      </c>
      <c r="G42" s="13">
        <v>13.8899692357815</v>
      </c>
      <c r="H42" s="13">
        <v>14.7039254320119</v>
      </c>
      <c r="I42" s="13">
        <v>-4.2224059844545501</v>
      </c>
      <c r="J42" s="13">
        <v>11.8321935838299</v>
      </c>
      <c r="K42" s="13">
        <v>6.5417376713942001</v>
      </c>
      <c r="L42" s="13">
        <v>3.4876355917327402</v>
      </c>
      <c r="M42" s="13">
        <v>0.114053334674036</v>
      </c>
      <c r="N42" s="13">
        <v>7.9444439246208498</v>
      </c>
      <c r="O42" s="13">
        <v>3.8936613809115999</v>
      </c>
      <c r="P42" s="13">
        <v>4.4864540357671698</v>
      </c>
      <c r="Q42" s="13">
        <v>6.44306745438967</v>
      </c>
      <c r="R42" s="13">
        <v>2.90668896799454</v>
      </c>
      <c r="S42" s="13">
        <v>-1.9687230501090101</v>
      </c>
      <c r="T42" s="13">
        <v>4.0845747844059197</v>
      </c>
      <c r="U42" s="13">
        <v>3.4556264830221899</v>
      </c>
      <c r="V42" s="13">
        <v>10.2687780540421</v>
      </c>
      <c r="W42" s="13">
        <v>10.4161557369241</v>
      </c>
      <c r="X42" s="13">
        <v>14.2592182340188</v>
      </c>
      <c r="Y42" s="13">
        <v>11.283675973338701</v>
      </c>
      <c r="Z42" s="13">
        <v>4.9965255516060498</v>
      </c>
      <c r="AA42" s="13">
        <v>12.0195028096421</v>
      </c>
      <c r="AB42" s="13">
        <v>2.6390378244574202</v>
      </c>
      <c r="AC42" s="13">
        <v>18.803437750468301</v>
      </c>
      <c r="AD42" s="13">
        <v>2.30749533792368</v>
      </c>
      <c r="AE42" s="13">
        <v>-6.0424127797749598</v>
      </c>
      <c r="AF42" s="13">
        <v>15.2821153247619</v>
      </c>
      <c r="AG42" s="13">
        <v>11.714887995469301</v>
      </c>
      <c r="AH42" s="13">
        <v>-0.51298773901700401</v>
      </c>
      <c r="AI42" s="13">
        <v>-4.5846355608595797</v>
      </c>
      <c r="AJ42" s="13">
        <v>-1.0773151269594801</v>
      </c>
      <c r="AK42" s="13">
        <v>2.5680958984795299</v>
      </c>
      <c r="AL42" s="13">
        <v>0.313845474028074</v>
      </c>
      <c r="AM42" s="13">
        <v>0.73941400500907195</v>
      </c>
      <c r="AN42" s="13">
        <v>5.5613066412662997</v>
      </c>
      <c r="AO42" s="13">
        <v>5.4076552502236597</v>
      </c>
      <c r="AP42" s="13">
        <v>9.0421607135081494</v>
      </c>
      <c r="AQ42" s="13">
        <v>10.709570581607</v>
      </c>
      <c r="AR42" s="13">
        <v>7.8939819895997001</v>
      </c>
      <c r="AS42" s="13">
        <v>14.648008027559101</v>
      </c>
      <c r="AT42" s="13">
        <v>0.30990162467128102</v>
      </c>
      <c r="AU42" s="13">
        <v>-4.4483837536316004</v>
      </c>
      <c r="AV42" s="13">
        <v>-8.8932979763976796</v>
      </c>
      <c r="AW42" s="13">
        <v>3.3932706417723102</v>
      </c>
      <c r="AX42" s="13">
        <v>10.450776265149401</v>
      </c>
      <c r="AY42" s="13">
        <v>9.0054459610398307</v>
      </c>
      <c r="AZ42" s="13">
        <v>17.883633984805499</v>
      </c>
      <c r="BA42" s="13">
        <v>8.8863283941411595</v>
      </c>
      <c r="BB42" s="13">
        <v>14.116389822581301</v>
      </c>
      <c r="BC42" s="13">
        <v>11.1346005547861</v>
      </c>
      <c r="BD42" s="13">
        <v>15.8667284530526</v>
      </c>
      <c r="BE42" s="13">
        <v>14.200082762067501</v>
      </c>
      <c r="BF42" s="13">
        <v>25.265829931391298</v>
      </c>
      <c r="BG42" s="13">
        <v>11.9002360901023</v>
      </c>
      <c r="BH42" s="13">
        <v>14.5209060564344</v>
      </c>
      <c r="BI42" s="13">
        <v>17.161435047359902</v>
      </c>
      <c r="BJ42" s="13">
        <v>9.9928696489063196</v>
      </c>
      <c r="BK42" s="13">
        <v>5.8106455075889603</v>
      </c>
      <c r="BL42" s="13">
        <v>16.820003357020799</v>
      </c>
      <c r="BM42" s="13">
        <v>10.2679338349487</v>
      </c>
      <c r="BN42" s="13">
        <v>10.325873713182601</v>
      </c>
      <c r="BO42" s="13">
        <v>4.6088818653310604</v>
      </c>
      <c r="BP42" s="13">
        <v>7.7295849797250602</v>
      </c>
      <c r="BQ42" s="13">
        <v>1.2809920849023899</v>
      </c>
      <c r="BR42" s="13">
        <v>23.648538483846501</v>
      </c>
      <c r="BS42" s="13">
        <v>12.055582024765</v>
      </c>
      <c r="BT42" s="13">
        <v>4.6245115501533797E-2</v>
      </c>
      <c r="BU42" s="13">
        <v>16.669854013879799</v>
      </c>
      <c r="BV42" s="13">
        <v>29.721432147730798</v>
      </c>
      <c r="BW42" s="13">
        <v>26.146873485601699</v>
      </c>
      <c r="BX42" s="13">
        <v>14.151527797628599</v>
      </c>
      <c r="BY42" s="13">
        <v>26.998019701161802</v>
      </c>
      <c r="BZ42" s="13">
        <v>11.6218744912787</v>
      </c>
      <c r="CA42" s="13">
        <v>28.705890894909</v>
      </c>
      <c r="CB42" s="13">
        <v>11.3342337489785</v>
      </c>
      <c r="CC42" s="13">
        <v>15.565084225329301</v>
      </c>
      <c r="CD42" s="13">
        <v>21.5053882215912</v>
      </c>
      <c r="CE42" s="13">
        <v>10.599130372248901</v>
      </c>
      <c r="CF42" s="13">
        <v>11.814761653644901</v>
      </c>
      <c r="CG42" s="13">
        <v>21.333160763857698</v>
      </c>
      <c r="CH42" s="13">
        <v>13.7607287039024</v>
      </c>
      <c r="CI42" s="13">
        <v>8.1563506067526106</v>
      </c>
      <c r="CJ42" s="13">
        <v>9.5120799045307507</v>
      </c>
      <c r="CK42" s="13">
        <v>24.698428973334099</v>
      </c>
      <c r="CL42" s="13">
        <v>25.402631467200699</v>
      </c>
      <c r="CM42" s="13">
        <v>10.748033812943399</v>
      </c>
      <c r="CN42" s="13">
        <v>-2.3758071089503301</v>
      </c>
      <c r="CO42" s="13">
        <v>16.559858656110698</v>
      </c>
      <c r="CP42" s="13">
        <v>18.6554198366638</v>
      </c>
      <c r="CQ42" s="13">
        <v>21.909122253314699</v>
      </c>
      <c r="CR42" s="13">
        <v>17.510258689469399</v>
      </c>
      <c r="CS42" s="13">
        <v>16.4244980758757</v>
      </c>
      <c r="CT42" s="13">
        <v>20.0707955145668</v>
      </c>
      <c r="CU42" s="13">
        <v>13.745476769692001</v>
      </c>
      <c r="CV42" s="13">
        <v>-3.24505040106511</v>
      </c>
      <c r="CW42" s="13">
        <v>11.569307970291399</v>
      </c>
      <c r="CX42" s="13">
        <v>-2.12240634082618</v>
      </c>
      <c r="CY42" s="13">
        <v>4.0594203858339002</v>
      </c>
      <c r="CZ42" s="13">
        <v>9.0773214024453495</v>
      </c>
      <c r="DA42" s="13">
        <v>-1.0661151449514701</v>
      </c>
      <c r="DB42" s="13">
        <v>4.1111993393447497</v>
      </c>
      <c r="DC42" s="13">
        <v>-0.88557536555041505</v>
      </c>
      <c r="DD42" s="13">
        <v>4.7717847520667096</v>
      </c>
      <c r="DE42" s="13">
        <v>21.3629086180987</v>
      </c>
      <c r="DF42" s="13">
        <v>10.6663236991714</v>
      </c>
      <c r="DG42" s="13">
        <v>16.190182344808701</v>
      </c>
      <c r="DH42" s="13">
        <v>15.2752559214732</v>
      </c>
      <c r="DI42" s="13">
        <v>3.3490161801234701</v>
      </c>
      <c r="DJ42" s="13">
        <v>-1.58891646300733</v>
      </c>
      <c r="DK42" s="13">
        <v>10.127484157161099</v>
      </c>
      <c r="DL42" s="13">
        <v>19.844659499016601</v>
      </c>
      <c r="DM42" s="13">
        <v>13.0238737323916</v>
      </c>
      <c r="DN42" s="13">
        <v>12.981758271787999</v>
      </c>
      <c r="DO42" s="13">
        <v>24.097141232024399</v>
      </c>
      <c r="DP42" s="13">
        <v>4.3498673267785302</v>
      </c>
      <c r="DQ42" s="13">
        <v>-1.11960227920026</v>
      </c>
      <c r="DR42" s="13">
        <v>-4.1487347233307901</v>
      </c>
      <c r="DS42" s="13">
        <v>22.2679129003327</v>
      </c>
      <c r="DT42" s="13">
        <v>32.3671196931422</v>
      </c>
      <c r="DU42" s="13">
        <v>3.18226058496368</v>
      </c>
      <c r="DV42" s="13">
        <v>13.097274696262399</v>
      </c>
      <c r="DW42" s="13">
        <v>21.271814854221098</v>
      </c>
      <c r="DX42" s="13">
        <v>10.508801888037601</v>
      </c>
      <c r="DY42" s="13">
        <v>18.531825466570002</v>
      </c>
      <c r="DZ42" s="13">
        <v>16.858796647433</v>
      </c>
      <c r="EA42" s="13">
        <v>27.617055101279199</v>
      </c>
      <c r="EB42" s="13">
        <v>33.002205536832797</v>
      </c>
      <c r="EC42" s="13">
        <v>12.505525544260401</v>
      </c>
      <c r="ED42" s="13">
        <v>5.7991088229441097</v>
      </c>
      <c r="EE42" s="13">
        <v>6.7053679420093903</v>
      </c>
      <c r="EF42" s="13">
        <v>31.211457176562199</v>
      </c>
      <c r="EG42" s="13">
        <v>2.2789293648700801</v>
      </c>
      <c r="EH42" s="13">
        <v>22.294139172169601</v>
      </c>
      <c r="EI42" s="13">
        <v>34.396515639300297</v>
      </c>
      <c r="EJ42" s="13">
        <v>20.300406998383998</v>
      </c>
      <c r="EK42" s="13">
        <v>-10.3021406028274</v>
      </c>
      <c r="EL42" s="13">
        <v>18.5355279382213</v>
      </c>
      <c r="EM42" s="13">
        <v>14.662303939742401</v>
      </c>
      <c r="EN42" s="13">
        <v>15.7279200705932</v>
      </c>
      <c r="EO42" s="13">
        <v>6.3276339408299096</v>
      </c>
      <c r="EP42" s="13">
        <v>23.005471616669801</v>
      </c>
      <c r="EQ42" s="13">
        <v>11.591429504475901</v>
      </c>
      <c r="ER42" s="13">
        <v>28.276441966031602</v>
      </c>
      <c r="ES42" s="13">
        <v>13.533871485372201</v>
      </c>
      <c r="ET42" s="13">
        <v>22.3889708858554</v>
      </c>
      <c r="EU42" s="13">
        <v>27.682470784307899</v>
      </c>
      <c r="EV42" s="13">
        <v>30.4065371420688</v>
      </c>
      <c r="EW42" s="13">
        <v>9.6141751485828699</v>
      </c>
      <c r="EX42" s="13">
        <v>4.9780206790908803</v>
      </c>
      <c r="EY42" s="13">
        <v>11.925449578826701</v>
      </c>
      <c r="EZ42" s="13">
        <v>13.542043880412001</v>
      </c>
      <c r="FA42" s="13">
        <v>12.2775435358239</v>
      </c>
      <c r="FB42" s="13">
        <v>3.5620292245288998</v>
      </c>
      <c r="FC42" s="13">
        <v>34.883051363837502</v>
      </c>
      <c r="FD42" s="13">
        <v>14.6255389564494</v>
      </c>
      <c r="FE42" s="13">
        <v>-1.01127632583765</v>
      </c>
      <c r="FF42" s="13">
        <v>5.9067619860815697</v>
      </c>
      <c r="FG42" s="13">
        <v>7.6340676838149397</v>
      </c>
      <c r="FH42" s="13">
        <v>28.014435827908599</v>
      </c>
      <c r="FI42" s="13">
        <v>-2.65278048204225</v>
      </c>
      <c r="FJ42" s="13">
        <v>8.8938141514154907</v>
      </c>
      <c r="FK42" s="13">
        <v>-1.77704390394048</v>
      </c>
      <c r="FL42" s="13">
        <v>-2.2103685039196401</v>
      </c>
      <c r="FM42" s="13">
        <v>-2.81385174135543</v>
      </c>
      <c r="FN42" s="13">
        <v>-2.6285687156748798</v>
      </c>
      <c r="FO42" s="13">
        <v>5.1158187507547996</v>
      </c>
      <c r="FP42" s="13">
        <v>-4.4315271911766096</v>
      </c>
      <c r="FQ42" s="13">
        <v>-1.49107003312633</v>
      </c>
      <c r="FR42" s="13">
        <v>-12.217779799988</v>
      </c>
      <c r="FS42" s="13">
        <v>-7.6218966051199901</v>
      </c>
      <c r="FT42" s="13">
        <v>-10.9970881079936</v>
      </c>
      <c r="FU42" s="13">
        <v>-3.5223294394022</v>
      </c>
      <c r="FV42" s="13">
        <v>-13.817889612340201</v>
      </c>
      <c r="FW42" s="13">
        <v>-17.531362710238799</v>
      </c>
      <c r="FX42" s="13">
        <v>-3.9846114836997599</v>
      </c>
      <c r="FY42" s="13">
        <v>-8.3304731866774109</v>
      </c>
      <c r="FZ42" s="13">
        <v>-20.382311612815499</v>
      </c>
      <c r="GA42" s="13">
        <v>0.82253852309059505</v>
      </c>
      <c r="GB42" s="13">
        <v>3.88589732668206</v>
      </c>
      <c r="GC42" s="13">
        <v>-15.047534109893199</v>
      </c>
      <c r="GD42" s="13">
        <v>-1.2397319672309499</v>
      </c>
      <c r="GE42" s="13">
        <v>-4.8466837015337303</v>
      </c>
      <c r="GF42" s="13">
        <v>-9.4256649410536806</v>
      </c>
      <c r="GG42" s="13">
        <v>-6.5806789932302499</v>
      </c>
      <c r="GH42" s="13">
        <v>-0.74009824054113005</v>
      </c>
      <c r="GI42" s="13">
        <v>-7.4270666085609598</v>
      </c>
      <c r="GJ42" s="13">
        <v>-12.700919808909299</v>
      </c>
      <c r="GK42" s="13">
        <v>-8.5374331816172493</v>
      </c>
      <c r="GL42" s="13">
        <v>-2.9535992254893202</v>
      </c>
      <c r="GM42" s="13">
        <v>-8.2253130353374502</v>
      </c>
      <c r="GN42" s="13">
        <v>-5.1773970723542</v>
      </c>
      <c r="GO42" s="13">
        <v>-7.0711302284307003</v>
      </c>
      <c r="GP42" s="13">
        <v>-9.4108497610307698</v>
      </c>
      <c r="GQ42" s="13">
        <v>-10.7482655795499</v>
      </c>
      <c r="GR42" s="13">
        <v>-5.1684005001866096</v>
      </c>
      <c r="GS42" s="13">
        <v>-9.9365349321824894</v>
      </c>
      <c r="GT42" s="13">
        <v>-7.07217400933372</v>
      </c>
      <c r="GU42" s="13">
        <v>-2.7008024873952499</v>
      </c>
      <c r="GV42" s="13">
        <v>-1.31956520499162</v>
      </c>
      <c r="GW42" s="13">
        <v>-1.75724013013803</v>
      </c>
      <c r="GX42" s="13">
        <v>1.9428539587443501</v>
      </c>
      <c r="GY42" s="13">
        <v>-1.0986040466879301</v>
      </c>
      <c r="GZ42" s="13">
        <v>2.8746390851258798</v>
      </c>
      <c r="HA42" s="13">
        <v>-8.7697423016107905</v>
      </c>
      <c r="HB42" s="13">
        <v>-4.1413829643590896</v>
      </c>
      <c r="HC42" s="13">
        <v>-7.0041881056539497E-3</v>
      </c>
      <c r="HD42" s="13">
        <v>-9.4544973455959394</v>
      </c>
      <c r="HE42" s="13">
        <v>10.4438643016579</v>
      </c>
      <c r="HF42" s="13">
        <v>-6.3119187475193996</v>
      </c>
      <c r="HG42" s="13">
        <v>-7.8568292247473899</v>
      </c>
      <c r="HH42" s="13">
        <v>-15.117304203663799</v>
      </c>
      <c r="HI42" s="13">
        <v>3.3333733736370301</v>
      </c>
      <c r="HJ42" s="13">
        <v>2.1719035446827499</v>
      </c>
      <c r="HK42" s="13">
        <v>-12.919491865136701</v>
      </c>
      <c r="HL42" s="13">
        <v>-6.0373903241554601</v>
      </c>
      <c r="HM42" s="13">
        <v>-13.664534328009999</v>
      </c>
      <c r="HN42" s="13">
        <v>-19.6114462323652</v>
      </c>
      <c r="HO42" s="13">
        <v>-9.8661084704877506</v>
      </c>
      <c r="HP42" s="13">
        <v>-7.0595190476375196</v>
      </c>
      <c r="HQ42" s="13">
        <v>-11.966869402988699</v>
      </c>
      <c r="HR42" s="13">
        <v>-17.5018063780497</v>
      </c>
      <c r="HS42" s="13">
        <v>-7.0503342887198999</v>
      </c>
      <c r="HT42" s="13">
        <v>-1.7039335357691301</v>
      </c>
      <c r="HU42" s="13">
        <v>-7.5065705078867904</v>
      </c>
      <c r="HV42" s="13">
        <v>-2.6658021533932201</v>
      </c>
      <c r="HW42" s="13">
        <v>-8.6824615455112202</v>
      </c>
      <c r="HX42" s="13">
        <v>-2.8690909155338802</v>
      </c>
      <c r="HY42" s="13">
        <v>0.93516834632853996</v>
      </c>
      <c r="HZ42" s="13">
        <v>1.2003164202797001</v>
      </c>
      <c r="IA42" s="13">
        <v>-8.6300854397452103</v>
      </c>
      <c r="IB42" s="13">
        <v>-1.7763667036767801</v>
      </c>
      <c r="IC42" s="13">
        <v>-8.4261063392155204</v>
      </c>
      <c r="ID42" s="13">
        <v>-3.0478281096678499</v>
      </c>
      <c r="IE42" s="13">
        <v>-2.2047462816632</v>
      </c>
      <c r="IF42" s="13">
        <v>-2.5716028571124401</v>
      </c>
      <c r="IG42" s="13">
        <v>-4.4156665160814201</v>
      </c>
      <c r="IH42" s="13">
        <v>3.0404270585524298</v>
      </c>
      <c r="II42" s="13">
        <v>-13.429980247537801</v>
      </c>
      <c r="IJ42" s="13">
        <v>-13.5284291135315</v>
      </c>
      <c r="IK42" s="13">
        <v>-18.019233012068501</v>
      </c>
      <c r="IL42" s="13">
        <v>-11.039557419791301</v>
      </c>
      <c r="IM42" s="13">
        <v>-6.7817046747431098</v>
      </c>
      <c r="IN42" s="13">
        <v>-6.0259059715926604</v>
      </c>
      <c r="IO42" s="13">
        <v>-4.4132967053318</v>
      </c>
      <c r="IP42" s="13">
        <v>-14.944289015478301</v>
      </c>
      <c r="IQ42" s="13">
        <v>-3.2348262966744201E-2</v>
      </c>
      <c r="IR42" s="13">
        <v>-2.9479361403061501</v>
      </c>
      <c r="IS42" s="13">
        <v>-10.1968164392412</v>
      </c>
      <c r="IT42" s="13">
        <v>-9.07744313510951</v>
      </c>
      <c r="IU42" s="13">
        <v>-10.2780296195108</v>
      </c>
      <c r="IV42" s="13">
        <v>-7.2873835326111296</v>
      </c>
      <c r="IW42" s="13">
        <v>-5.8485881667757402</v>
      </c>
      <c r="IX42" s="13">
        <v>-1.5134937815329601</v>
      </c>
      <c r="IY42" s="13">
        <v>-12.861801282335</v>
      </c>
      <c r="IZ42" s="13">
        <v>-7.9488676518776096</v>
      </c>
      <c r="JA42" s="13">
        <v>-7.4210163708364796</v>
      </c>
      <c r="JB42" s="13">
        <v>-3.33834126116788</v>
      </c>
      <c r="JC42" s="13">
        <v>-21.378982783198101</v>
      </c>
      <c r="JD42" s="13">
        <v>-11.903566490804799</v>
      </c>
      <c r="JE42" s="13">
        <v>-16.492313177804501</v>
      </c>
      <c r="JF42" s="13">
        <v>-11.9337686137936</v>
      </c>
      <c r="JG42" s="13">
        <v>-2.5068963126473101</v>
      </c>
      <c r="JH42" s="13">
        <v>-5.3784725850666</v>
      </c>
      <c r="JI42" s="13">
        <v>4.40856607430658</v>
      </c>
      <c r="JJ42" s="13">
        <v>-2.3262853954371399</v>
      </c>
      <c r="JK42" s="13">
        <v>-12.478764882678901</v>
      </c>
      <c r="JL42" s="13">
        <v>-12.016232387381899</v>
      </c>
      <c r="JM42" s="13">
        <v>-12.919843114526</v>
      </c>
      <c r="JN42" s="13">
        <v>-12.62995523911</v>
      </c>
      <c r="JO42" s="13">
        <v>-16.847588632957901</v>
      </c>
      <c r="JP42" s="13">
        <v>-1.3115667544574301</v>
      </c>
      <c r="JQ42" s="13">
        <v>-22.5226236476162</v>
      </c>
      <c r="JR42" s="13">
        <v>-13.248690193983499</v>
      </c>
      <c r="JS42" s="13">
        <v>-22.689834951194499</v>
      </c>
      <c r="JT42" s="13">
        <v>-2.90960776331577</v>
      </c>
      <c r="JU42" s="13">
        <v>-9.9405410053911805</v>
      </c>
      <c r="JV42" s="13">
        <v>4.9793383459119998</v>
      </c>
      <c r="JW42" s="13">
        <v>-11.247970046541599</v>
      </c>
      <c r="JX42" s="13">
        <v>-11.1796052644321</v>
      </c>
      <c r="JY42" s="13">
        <v>3.7917784598368698</v>
      </c>
      <c r="JZ42" s="13">
        <v>-5.2044447942107697</v>
      </c>
      <c r="KA42" s="13">
        <v>0.507033575125169</v>
      </c>
      <c r="KB42" s="13">
        <v>-10.99616963157</v>
      </c>
      <c r="KC42" s="13">
        <v>2.2042808683839801</v>
      </c>
      <c r="KD42" s="13">
        <v>-9.0539516631828008</v>
      </c>
      <c r="KE42" s="13">
        <v>-8.54149530962599</v>
      </c>
      <c r="KF42" s="13">
        <v>-0.63824578124005504</v>
      </c>
      <c r="KG42" s="13">
        <v>-1.8368095102813999</v>
      </c>
      <c r="KH42" s="13">
        <v>-4.2059665818230396</v>
      </c>
      <c r="KI42" s="13">
        <v>-13.2592855652795</v>
      </c>
      <c r="KJ42" s="13">
        <v>-9.2816981940185208</v>
      </c>
      <c r="KK42" s="13">
        <v>5.1240656746662498E-2</v>
      </c>
      <c r="KL42" s="13">
        <v>-2.7604155620122901</v>
      </c>
      <c r="KM42" s="13">
        <v>-8.9928401011891808</v>
      </c>
      <c r="KN42" s="13">
        <v>-9.7251274877115303</v>
      </c>
      <c r="KO42" s="13">
        <v>-12.453283564228601</v>
      </c>
      <c r="KP42" s="13">
        <v>-4.5089830244073497</v>
      </c>
      <c r="KQ42" s="13">
        <v>0.109624608748863</v>
      </c>
      <c r="KR42" s="13">
        <v>-8.8771974389517396</v>
      </c>
      <c r="KS42" s="13">
        <v>-15.406962469106499</v>
      </c>
      <c r="KT42" s="13">
        <v>2.6090244866136398</v>
      </c>
      <c r="KU42" s="13">
        <v>-7.3057962887702596E-2</v>
      </c>
      <c r="KV42" s="13">
        <v>-6.4940206589198404</v>
      </c>
      <c r="KW42" s="13">
        <v>-13.0949827397459</v>
      </c>
      <c r="KX42" s="13">
        <v>-6.6546137809799699</v>
      </c>
      <c r="KY42" s="13">
        <v>-19.7643260998247</v>
      </c>
      <c r="KZ42" s="13">
        <v>-3.00947478497871</v>
      </c>
      <c r="LA42" s="13">
        <v>-2.8785417960645101</v>
      </c>
      <c r="LB42" s="13">
        <v>-2.9538523775788201</v>
      </c>
      <c r="LC42" s="13">
        <v>1.58587504766848</v>
      </c>
      <c r="LD42" s="13">
        <v>-4.3983398698860903</v>
      </c>
      <c r="LE42" s="13">
        <v>-8.8004129596878897</v>
      </c>
      <c r="LF42" s="13">
        <v>-12.4352420683032</v>
      </c>
      <c r="LG42" s="13">
        <v>-5.70549977895823</v>
      </c>
      <c r="LH42" s="13">
        <v>-11.9415526819321</v>
      </c>
      <c r="LI42" s="13">
        <v>-10.5984335026815</v>
      </c>
      <c r="LJ42" s="13">
        <v>-7.8687789842312901</v>
      </c>
      <c r="LK42" s="13">
        <v>32.492353338275102</v>
      </c>
      <c r="LL42" s="13">
        <v>24.554086466800499</v>
      </c>
      <c r="LM42" s="13">
        <v>19.939098705633</v>
      </c>
      <c r="LN42" s="13">
        <v>24.4082611581984</v>
      </c>
      <c r="LO42" s="13">
        <v>19.4376644995037</v>
      </c>
      <c r="LP42" s="13">
        <v>32.942864426391999</v>
      </c>
      <c r="LQ42" s="13">
        <v>22.624788134229998</v>
      </c>
      <c r="LR42" s="13">
        <v>22.848229576104401</v>
      </c>
      <c r="LS42" s="13">
        <v>14.558245310644701</v>
      </c>
      <c r="LT42" s="13">
        <v>19.396457770552001</v>
      </c>
      <c r="LU42" s="13">
        <v>39.149720444004302</v>
      </c>
      <c r="LV42" s="13">
        <v>17.142296499628198</v>
      </c>
      <c r="LW42" s="13">
        <v>15.8544982102605</v>
      </c>
      <c r="LX42" s="13">
        <v>19.410936355326999</v>
      </c>
      <c r="LY42" s="13">
        <v>21.530784259551499</v>
      </c>
      <c r="LZ42" s="13">
        <v>17.3440702658846</v>
      </c>
      <c r="MA42" s="13">
        <v>49.933615961477997</v>
      </c>
      <c r="MB42" s="13">
        <v>25.430223106160899</v>
      </c>
      <c r="MC42" s="13">
        <v>14.389479939723699</v>
      </c>
      <c r="MD42" s="13">
        <v>28.951240422408599</v>
      </c>
      <c r="ME42" s="13">
        <v>31.116053040047099</v>
      </c>
      <c r="MF42" s="13">
        <v>35.103639689249803</v>
      </c>
      <c r="MG42" s="13">
        <v>33.8140636865677</v>
      </c>
      <c r="MH42" s="13">
        <v>31.553686056060499</v>
      </c>
      <c r="MI42" s="13">
        <v>39.262923634455902</v>
      </c>
      <c r="MJ42" s="13">
        <v>25.646598154916401</v>
      </c>
      <c r="MK42" s="13">
        <v>24.406191853589899</v>
      </c>
      <c r="ML42" s="13">
        <v>12.092447416389399</v>
      </c>
      <c r="MM42" s="13">
        <v>28.323556213177199</v>
      </c>
      <c r="MN42" s="13">
        <v>25.147758678877601</v>
      </c>
      <c r="MO42" s="13">
        <v>15.9327328730877</v>
      </c>
      <c r="MP42" s="13">
        <v>36.502135998552802</v>
      </c>
      <c r="MQ42" s="13">
        <v>11.097610153639099</v>
      </c>
      <c r="MR42" s="13">
        <v>25.864079937502702</v>
      </c>
      <c r="MS42" s="13">
        <v>50.260628121476699</v>
      </c>
      <c r="MT42" s="13">
        <v>33.938671489993901</v>
      </c>
      <c r="MU42" s="13">
        <v>19.660727754681201</v>
      </c>
      <c r="MV42" s="12">
        <v>21.941197619841201</v>
      </c>
      <c r="MW42" s="11">
        <f>AVERAGE(B42:MV42)</f>
        <v>4.9445286393433436</v>
      </c>
      <c r="MX42" s="10">
        <v>7.7880266903262198E-3</v>
      </c>
      <c r="MY42" s="16">
        <f>STDEV(B42:MV42)/SQRT(359)</f>
        <v>0.72852959812300588</v>
      </c>
    </row>
    <row r="43" spans="1:363" x14ac:dyDescent="0.25">
      <c r="A43" s="15" t="s">
        <v>21</v>
      </c>
      <c r="B43" s="14">
        <v>7.2807497785051902</v>
      </c>
      <c r="C43" s="13">
        <v>1.14989715487818</v>
      </c>
      <c r="D43" s="13">
        <v>8.9263027580539305</v>
      </c>
      <c r="E43" s="13">
        <v>6.8800655175500296</v>
      </c>
      <c r="F43" s="13">
        <v>4.6389227843274297</v>
      </c>
      <c r="G43" s="13">
        <v>4.6987412240438804</v>
      </c>
      <c r="H43" s="13">
        <v>2.6443976340435298</v>
      </c>
      <c r="I43" s="13">
        <v>4.6593671887925696</v>
      </c>
      <c r="J43" s="13">
        <v>-0.605179777134636</v>
      </c>
      <c r="K43" s="13">
        <v>-2.3673247295067701</v>
      </c>
      <c r="L43" s="13">
        <v>3.77348481828614</v>
      </c>
      <c r="M43" s="13">
        <v>4.0418045983891204</v>
      </c>
      <c r="N43" s="13">
        <v>2.5515201481654399</v>
      </c>
      <c r="O43" s="13">
        <v>6.9551841101159004</v>
      </c>
      <c r="P43" s="13">
        <v>5.5885149241443397</v>
      </c>
      <c r="Q43" s="13">
        <v>4.1967292019520501</v>
      </c>
      <c r="R43" s="13">
        <v>-2.3848678009659801</v>
      </c>
      <c r="S43" s="13">
        <v>3.7233875866293298</v>
      </c>
      <c r="T43" s="13">
        <v>9.5768487864326808</v>
      </c>
      <c r="U43" s="13">
        <v>6.7695127904898298</v>
      </c>
      <c r="V43" s="13">
        <v>2.8481583790462501</v>
      </c>
      <c r="W43" s="13">
        <v>1.2993667296121101</v>
      </c>
      <c r="X43" s="13">
        <v>1.9995904653921099</v>
      </c>
      <c r="Y43" s="13">
        <v>5.0782517007713102</v>
      </c>
      <c r="Z43" s="13">
        <v>8.5561365890933807</v>
      </c>
      <c r="AA43" s="13">
        <v>0.31337460674501</v>
      </c>
      <c r="AB43" s="13">
        <v>4.2973181270597998</v>
      </c>
      <c r="AC43" s="13">
        <v>3.79934694415007</v>
      </c>
      <c r="AD43" s="13">
        <v>1.0145230860208001</v>
      </c>
      <c r="AE43" s="13">
        <v>8.8544250503379391</v>
      </c>
      <c r="AF43" s="13">
        <v>1.2132197445193</v>
      </c>
      <c r="AG43" s="13">
        <v>2.90281533370691</v>
      </c>
      <c r="AH43" s="13">
        <v>10.4258817324371</v>
      </c>
      <c r="AI43" s="13">
        <v>3.0035958311105202</v>
      </c>
      <c r="AJ43" s="13">
        <v>7.0235981396836697</v>
      </c>
      <c r="AK43" s="13">
        <v>-1.9303223207097999</v>
      </c>
      <c r="AL43" s="13">
        <v>-1.0862792559910099</v>
      </c>
      <c r="AM43" s="13">
        <v>0.13482680677982201</v>
      </c>
      <c r="AN43" s="13">
        <v>3.6623925290453898</v>
      </c>
      <c r="AO43" s="13">
        <v>6.8050252390566701</v>
      </c>
      <c r="AP43" s="13">
        <v>0.92785053577309196</v>
      </c>
      <c r="AQ43" s="13">
        <v>5.4244884315565898</v>
      </c>
      <c r="AR43" s="13">
        <v>-2.99591627222904</v>
      </c>
      <c r="AS43" s="13">
        <v>6.6837500037564697</v>
      </c>
      <c r="AT43" s="13">
        <v>3.2625137581051802</v>
      </c>
      <c r="AU43" s="13">
        <v>-1.03180185426311</v>
      </c>
      <c r="AV43" s="13">
        <v>5.0961069853218799</v>
      </c>
      <c r="AW43" s="13">
        <v>1.39262298196913</v>
      </c>
      <c r="AX43" s="13">
        <v>0.44071086482945998</v>
      </c>
      <c r="AY43" s="13">
        <v>-0.58582858765557999</v>
      </c>
      <c r="AZ43" s="13">
        <v>16.449397883942201</v>
      </c>
      <c r="BA43" s="13">
        <v>17.2512449276891</v>
      </c>
      <c r="BB43" s="13">
        <v>22.640867514146201</v>
      </c>
      <c r="BC43" s="13">
        <v>15.8677298761309</v>
      </c>
      <c r="BD43" s="13">
        <v>8.79554908149575</v>
      </c>
      <c r="BE43" s="13">
        <v>15.418549939056</v>
      </c>
      <c r="BF43" s="13">
        <v>11.953889464547199</v>
      </c>
      <c r="BG43" s="13">
        <v>14.362563440588</v>
      </c>
      <c r="BH43" s="13">
        <v>18.2580351504707</v>
      </c>
      <c r="BI43" s="13">
        <v>16.833044686514899</v>
      </c>
      <c r="BJ43" s="13">
        <v>11.023787937242201</v>
      </c>
      <c r="BK43" s="13">
        <v>17.4313301621223</v>
      </c>
      <c r="BL43" s="13">
        <v>11.469459502171899</v>
      </c>
      <c r="BM43" s="13">
        <v>18.239598399668299</v>
      </c>
      <c r="BN43" s="13">
        <v>9.9895636815659596</v>
      </c>
      <c r="BO43" s="13">
        <v>15.7663499459645</v>
      </c>
      <c r="BP43" s="13">
        <v>15.813523108601601</v>
      </c>
      <c r="BQ43" s="13">
        <v>17.829012051951601</v>
      </c>
      <c r="BR43" s="13">
        <v>12.022820747046699</v>
      </c>
      <c r="BS43" s="13">
        <v>13.8776717755687</v>
      </c>
      <c r="BT43" s="13">
        <v>17.573844217617399</v>
      </c>
      <c r="BU43" s="13">
        <v>6.9749532501395803</v>
      </c>
      <c r="BV43" s="13">
        <v>10.8349217947661</v>
      </c>
      <c r="BW43" s="13">
        <v>11.8836203672286</v>
      </c>
      <c r="BX43" s="13">
        <v>12.677027566514701</v>
      </c>
      <c r="BY43" s="13">
        <v>11.8279496313839</v>
      </c>
      <c r="BZ43" s="13">
        <v>20.163171964702698</v>
      </c>
      <c r="CA43" s="13">
        <v>4.9763514861950098</v>
      </c>
      <c r="CB43" s="13">
        <v>16.7188298179457</v>
      </c>
      <c r="CC43" s="13">
        <v>13.1855580118975</v>
      </c>
      <c r="CD43" s="13">
        <v>14.822740843753399</v>
      </c>
      <c r="CE43" s="13">
        <v>21.034060624286901</v>
      </c>
      <c r="CF43" s="13">
        <v>21.146131902950501</v>
      </c>
      <c r="CG43" s="13">
        <v>9.8748176606647995</v>
      </c>
      <c r="CH43" s="13">
        <v>17.103436270781099</v>
      </c>
      <c r="CI43" s="13">
        <v>19.806140339828801</v>
      </c>
      <c r="CJ43" s="13">
        <v>15.943033628290999</v>
      </c>
      <c r="CK43" s="13">
        <v>16.173912405528299</v>
      </c>
      <c r="CL43" s="13">
        <v>12.3962205813474</v>
      </c>
      <c r="CM43" s="13">
        <v>16.524083946055001</v>
      </c>
      <c r="CN43" s="13">
        <v>13.7087276316977</v>
      </c>
      <c r="CO43" s="13">
        <v>10.0660032561895</v>
      </c>
      <c r="CP43" s="13">
        <v>15.478011857658799</v>
      </c>
      <c r="CQ43" s="13">
        <v>9.4771048911230409</v>
      </c>
      <c r="CR43" s="13">
        <v>13.248802164198301</v>
      </c>
      <c r="CS43" s="13">
        <v>7.92125096723439</v>
      </c>
      <c r="CT43" s="13">
        <v>11.0370268175148</v>
      </c>
      <c r="CU43" s="13">
        <v>12.646087446759401</v>
      </c>
      <c r="CV43" s="13">
        <v>6.4484308429627202</v>
      </c>
      <c r="CW43" s="13">
        <v>11.0404120363147</v>
      </c>
      <c r="CX43" s="13">
        <v>10.815953849378699</v>
      </c>
      <c r="CY43" s="13">
        <v>18.077360938385599</v>
      </c>
      <c r="CZ43" s="13">
        <v>11.3081592014174</v>
      </c>
      <c r="DA43" s="13">
        <v>14.7223441004574</v>
      </c>
      <c r="DB43" s="13">
        <v>8.3052671992600704</v>
      </c>
      <c r="DC43" s="13">
        <v>17.169185894226501</v>
      </c>
      <c r="DD43" s="13">
        <v>11.209592173103401</v>
      </c>
      <c r="DE43" s="13">
        <v>9.3073515774636295</v>
      </c>
      <c r="DF43" s="13">
        <v>12.7352377660067</v>
      </c>
      <c r="DG43" s="13">
        <v>12.1551269292569</v>
      </c>
      <c r="DH43" s="13">
        <v>9.2137734861370699</v>
      </c>
      <c r="DI43" s="13">
        <v>12.883154990714701</v>
      </c>
      <c r="DJ43" s="13">
        <v>13.2284527314374</v>
      </c>
      <c r="DK43" s="13">
        <v>7.7514985956286502</v>
      </c>
      <c r="DL43" s="13">
        <v>10.5586701735239</v>
      </c>
      <c r="DM43" s="13">
        <v>12.4397819913859</v>
      </c>
      <c r="DN43" s="13">
        <v>10.319019723692</v>
      </c>
      <c r="DO43" s="13">
        <v>7.69881956650734</v>
      </c>
      <c r="DP43" s="13">
        <v>22.844023906515801</v>
      </c>
      <c r="DQ43" s="13">
        <v>11.7530465501256</v>
      </c>
      <c r="DR43" s="13">
        <v>9.9186231703513705</v>
      </c>
      <c r="DS43" s="13">
        <v>5.6125411212608496</v>
      </c>
      <c r="DT43" s="13">
        <v>9.5083047577116204</v>
      </c>
      <c r="DU43" s="13">
        <v>15.003238528066101</v>
      </c>
      <c r="DV43" s="13">
        <v>11.0298490939098</v>
      </c>
      <c r="DW43" s="13">
        <v>7.9980601095867003</v>
      </c>
      <c r="DX43" s="13">
        <v>11.506395378016601</v>
      </c>
      <c r="DY43" s="13">
        <v>4.1562924301945001</v>
      </c>
      <c r="DZ43" s="13">
        <v>13.378457695745601</v>
      </c>
      <c r="EA43" s="13">
        <v>10.843860101052201</v>
      </c>
      <c r="EB43" s="13">
        <v>7.6528029926158103</v>
      </c>
      <c r="EC43" s="13">
        <v>12.9867371288037</v>
      </c>
      <c r="ED43" s="13">
        <v>5.8410545490714396</v>
      </c>
      <c r="EE43" s="13">
        <v>16.207022187666801</v>
      </c>
      <c r="EF43" s="13">
        <v>9.3424398821078505</v>
      </c>
      <c r="EG43" s="13">
        <v>8.0233741364763809</v>
      </c>
      <c r="EH43" s="13">
        <v>9.4602258290871202</v>
      </c>
      <c r="EI43" s="13">
        <v>10.186730959507999</v>
      </c>
      <c r="EJ43" s="13">
        <v>9.9447742607403598</v>
      </c>
      <c r="EK43" s="13">
        <v>4.6817495811479102</v>
      </c>
      <c r="EL43" s="13">
        <v>5.2709662014526604</v>
      </c>
      <c r="EM43" s="13">
        <v>12.154135528310199</v>
      </c>
      <c r="EN43" s="13">
        <v>10.8451557260962</v>
      </c>
      <c r="EO43" s="13">
        <v>14.6903371142844</v>
      </c>
      <c r="EP43" s="13">
        <v>8.8122503311362301</v>
      </c>
      <c r="EQ43" s="13">
        <v>11.145773736756301</v>
      </c>
      <c r="ER43" s="13">
        <v>9.0171560053487898</v>
      </c>
      <c r="ES43" s="13">
        <v>6.6090579792238104</v>
      </c>
      <c r="ET43" s="13">
        <v>8.4726899718686006</v>
      </c>
      <c r="EU43" s="13">
        <v>9.3063712198517194</v>
      </c>
      <c r="EV43" s="13">
        <v>9.26582228905575</v>
      </c>
      <c r="EW43" s="13">
        <v>8.7083774814717092</v>
      </c>
      <c r="EX43" s="13">
        <v>7.2044646975829201</v>
      </c>
      <c r="EY43" s="13">
        <v>8.5998122739234901</v>
      </c>
      <c r="EZ43" s="13">
        <v>11.129547529954699</v>
      </c>
      <c r="FA43" s="13">
        <v>7.0237954678325698</v>
      </c>
      <c r="FB43" s="13">
        <v>13.0455935535526</v>
      </c>
      <c r="FC43" s="13">
        <v>8.4766822383121596</v>
      </c>
      <c r="FD43" s="13">
        <v>15.0698104964402</v>
      </c>
      <c r="FE43" s="13">
        <v>12.289930527321999</v>
      </c>
      <c r="FF43" s="13">
        <v>7.8796546821806501</v>
      </c>
      <c r="FG43" s="13">
        <v>8.6523351104194592</v>
      </c>
      <c r="FH43" s="13">
        <v>6.6931097227609904</v>
      </c>
      <c r="FI43" s="13">
        <v>13.634773596371099</v>
      </c>
      <c r="FJ43" s="13">
        <v>16.756238886777901</v>
      </c>
      <c r="FK43" s="13">
        <v>9.98001288293319</v>
      </c>
      <c r="FL43" s="13">
        <v>10.748075263658199</v>
      </c>
      <c r="FM43" s="13">
        <v>4.1895945028064103</v>
      </c>
      <c r="FN43" s="13">
        <v>14.778587692742899</v>
      </c>
      <c r="FO43" s="13">
        <v>6.8859967029587699</v>
      </c>
      <c r="FP43" s="13">
        <v>8.8908767437490397</v>
      </c>
      <c r="FQ43" s="13">
        <v>1.0148220211305301</v>
      </c>
      <c r="FR43" s="13">
        <v>1.1255448402791799</v>
      </c>
      <c r="FS43" s="13">
        <v>-3.9319019612858201</v>
      </c>
      <c r="FT43" s="13">
        <v>-1.6523198212635599</v>
      </c>
      <c r="FU43" s="13">
        <v>3.2096699871874499</v>
      </c>
      <c r="FV43" s="13">
        <v>0.20200461656576499</v>
      </c>
      <c r="FW43" s="13">
        <v>-2.4201287163694598</v>
      </c>
      <c r="FX43" s="13">
        <v>6.3178913717896204E-2</v>
      </c>
      <c r="FY43" s="13">
        <v>-2.90085784677723E-2</v>
      </c>
      <c r="FZ43" s="13">
        <v>0.14722723279739899</v>
      </c>
      <c r="GA43" s="13">
        <v>-0.85656143343655</v>
      </c>
      <c r="GB43" s="13">
        <v>-3.4501842339160902</v>
      </c>
      <c r="GC43" s="13">
        <v>-1.07046874172005</v>
      </c>
      <c r="GD43" s="13">
        <v>-5.3465396831468901</v>
      </c>
      <c r="GE43" s="13">
        <v>-7.6348573837009504</v>
      </c>
      <c r="GF43" s="13">
        <v>-4.1749595538273603</v>
      </c>
      <c r="GG43" s="13">
        <v>-1.7165029364619999</v>
      </c>
      <c r="GH43" s="13">
        <v>-3.29622587058057</v>
      </c>
      <c r="GI43" s="13">
        <v>1.6907078049394899</v>
      </c>
      <c r="GJ43" s="13">
        <v>-0.63855982573754599</v>
      </c>
      <c r="GK43" s="13">
        <v>-1.0855476278592999</v>
      </c>
      <c r="GL43" s="13">
        <v>-1.4360277912399999</v>
      </c>
      <c r="GM43" s="13">
        <v>0.205208878389983</v>
      </c>
      <c r="GN43" s="13">
        <v>0.96755636802699996</v>
      </c>
      <c r="GO43" s="13">
        <v>-9.3841803800100307E-2</v>
      </c>
      <c r="GP43" s="13">
        <v>-8.0837786231540392</v>
      </c>
      <c r="GQ43" s="13">
        <v>-0.182289114759212</v>
      </c>
      <c r="GR43" s="13">
        <v>1.3140230149841901</v>
      </c>
      <c r="GS43" s="13">
        <v>1.1107921450259099</v>
      </c>
      <c r="GT43" s="13">
        <v>-0.52624585164948201</v>
      </c>
      <c r="GU43" s="13">
        <v>-3.0891758672563001</v>
      </c>
      <c r="GV43" s="13">
        <v>-0.30974012939907902</v>
      </c>
      <c r="GW43" s="13">
        <v>-2.65644070301013</v>
      </c>
      <c r="GX43" s="13">
        <v>-1.1700314614004199</v>
      </c>
      <c r="GY43" s="13">
        <v>-0.66927111533226602</v>
      </c>
      <c r="GZ43" s="13">
        <v>-4.4816788466832396</v>
      </c>
      <c r="HA43" s="13">
        <v>-0.517416686421729</v>
      </c>
      <c r="HB43" s="13">
        <v>1.6247146994630399</v>
      </c>
      <c r="HC43" s="13">
        <v>-2.5937739808573999</v>
      </c>
      <c r="HD43" s="13">
        <v>0.69558537781358099</v>
      </c>
      <c r="HE43" s="13">
        <v>-2.3904428211910802</v>
      </c>
      <c r="HF43" s="13">
        <v>-2.9797949384976099</v>
      </c>
      <c r="HG43" s="13">
        <v>-5.2060694384004398</v>
      </c>
      <c r="HH43" s="13">
        <v>0.90151937336892096</v>
      </c>
      <c r="HI43" s="13">
        <v>-4.9611226927071002</v>
      </c>
      <c r="HJ43" s="13">
        <v>-2.5397333201976098</v>
      </c>
      <c r="HK43" s="13">
        <v>0.52832569835932297</v>
      </c>
      <c r="HL43" s="13">
        <v>2.4981191212840401</v>
      </c>
      <c r="HM43" s="13">
        <v>-1.9261689316355</v>
      </c>
      <c r="HN43" s="13">
        <v>-1.58726510746155</v>
      </c>
      <c r="HO43" s="13">
        <v>1.61781099303779</v>
      </c>
      <c r="HP43" s="13">
        <v>-2.2994038526860798</v>
      </c>
      <c r="HQ43" s="13">
        <v>-6.2051812389615497</v>
      </c>
      <c r="HR43" s="13">
        <v>-3.7916461135657502</v>
      </c>
      <c r="HS43" s="13">
        <v>-4.9299503620223701</v>
      </c>
      <c r="HT43" s="13">
        <v>3.4425009297396998</v>
      </c>
      <c r="HU43" s="13">
        <v>-3.3329167729245701</v>
      </c>
      <c r="HV43" s="13">
        <v>-3.0067057427849</v>
      </c>
      <c r="HW43" s="13">
        <v>0.41675953015502298</v>
      </c>
      <c r="HX43" s="13">
        <v>0.91509156632175104</v>
      </c>
      <c r="HY43" s="13">
        <v>-2.4097558237729499</v>
      </c>
      <c r="HZ43" s="13">
        <v>-4.5675448365257401</v>
      </c>
      <c r="IA43" s="13">
        <v>-3.89165325665105</v>
      </c>
      <c r="IB43" s="13">
        <v>0.85853109275676598</v>
      </c>
      <c r="IC43" s="13">
        <v>2.4522254934939198</v>
      </c>
      <c r="ID43" s="13">
        <v>-2.0758456345676199</v>
      </c>
      <c r="IE43" s="13">
        <v>-2.8514749742126102</v>
      </c>
      <c r="IF43" s="13">
        <v>-0.13855172950186001</v>
      </c>
      <c r="IG43" s="13">
        <v>-7.6371139538307498</v>
      </c>
      <c r="IH43" s="13">
        <v>0.719969971220348</v>
      </c>
      <c r="II43" s="13">
        <v>-1.6955213230613899</v>
      </c>
      <c r="IJ43" s="13">
        <v>-3.8741161898471299</v>
      </c>
      <c r="IK43" s="13">
        <v>0.240408041541189</v>
      </c>
      <c r="IL43" s="13">
        <v>-2.2822718321468898</v>
      </c>
      <c r="IM43" s="13">
        <v>-3.1868851140922101</v>
      </c>
      <c r="IN43" s="13">
        <v>-0.148374686170058</v>
      </c>
      <c r="IO43" s="13">
        <v>-3.9025487976218098</v>
      </c>
      <c r="IP43" s="13">
        <v>-1.6668345479093201</v>
      </c>
      <c r="IQ43" s="13">
        <v>-4.4797470893419797</v>
      </c>
      <c r="IR43" s="13">
        <v>-1.00844293425732</v>
      </c>
      <c r="IS43" s="13">
        <v>0.35147657645973501</v>
      </c>
      <c r="IT43" s="13">
        <v>3.0754462076215998</v>
      </c>
      <c r="IU43" s="13">
        <v>-1.32018877431116</v>
      </c>
      <c r="IV43" s="13">
        <v>-5.7483413383272399</v>
      </c>
      <c r="IW43" s="13">
        <v>-1.2270250572717301</v>
      </c>
      <c r="IX43" s="13">
        <v>-3.8466131821021299</v>
      </c>
      <c r="IY43" s="13">
        <v>6.1949161928586099E-2</v>
      </c>
      <c r="IZ43" s="13">
        <v>-0.44802550996534501</v>
      </c>
      <c r="JA43" s="13">
        <v>-6.0187710435956197</v>
      </c>
      <c r="JB43" s="13">
        <v>-0.86038070130091804</v>
      </c>
      <c r="JC43" s="13">
        <v>1.0727902866148799E-2</v>
      </c>
      <c r="JD43" s="13">
        <v>-2.76058974500407</v>
      </c>
      <c r="JE43" s="13">
        <v>1.8703436904273101</v>
      </c>
      <c r="JF43" s="13">
        <v>-1.3897970373298001</v>
      </c>
      <c r="JG43" s="13">
        <v>-3.74162548572387</v>
      </c>
      <c r="JH43" s="13">
        <v>-2.54430109420464</v>
      </c>
      <c r="JI43" s="13">
        <v>-2.6207900859126498</v>
      </c>
      <c r="JJ43" s="13">
        <v>-7.5387365486450504</v>
      </c>
      <c r="JK43" s="13">
        <v>2.45695860900438</v>
      </c>
      <c r="JL43" s="13">
        <v>-3.3597177427709601</v>
      </c>
      <c r="JM43" s="13">
        <v>-0.23885673496905299</v>
      </c>
      <c r="JN43" s="13">
        <v>-1.5735373254199201</v>
      </c>
      <c r="JO43" s="13">
        <v>2.0848098441074798</v>
      </c>
      <c r="JP43" s="13">
        <v>-1.91793806007312</v>
      </c>
      <c r="JQ43" s="13">
        <v>2.9400269183119301</v>
      </c>
      <c r="JR43" s="13">
        <v>-2.4030129867847698</v>
      </c>
      <c r="JS43" s="13">
        <v>-1.26799659744619</v>
      </c>
      <c r="JT43" s="13">
        <v>-4.2777932533319696</v>
      </c>
      <c r="JU43" s="13">
        <v>-3.1034138471776802</v>
      </c>
      <c r="JV43" s="13">
        <v>-3.2993118200571501</v>
      </c>
      <c r="JW43" s="13">
        <v>-2.0090511758613001</v>
      </c>
      <c r="JX43" s="13">
        <v>-0.561679351737985</v>
      </c>
      <c r="JY43" s="13">
        <v>-4.5183920943496299</v>
      </c>
      <c r="JZ43" s="13">
        <v>-3.1903753512311899</v>
      </c>
      <c r="KA43" s="13">
        <v>-1.6769615334464401</v>
      </c>
      <c r="KB43" s="13">
        <v>1.01476094848444</v>
      </c>
      <c r="KC43" s="13">
        <v>-5.9128338960133897</v>
      </c>
      <c r="KD43" s="13">
        <v>0.331765796956766</v>
      </c>
      <c r="KE43" s="13">
        <v>-3.5148297137815501</v>
      </c>
      <c r="KF43" s="13">
        <v>-2.2542447614638301</v>
      </c>
      <c r="KG43" s="13">
        <v>1.0492836895100599</v>
      </c>
      <c r="KH43" s="13">
        <v>1.03404698081738</v>
      </c>
      <c r="KI43" s="13">
        <v>2.0328636825700999</v>
      </c>
      <c r="KJ43" s="13">
        <v>4.42694316881584</v>
      </c>
      <c r="KK43" s="13">
        <v>-4.2028904519655104</v>
      </c>
      <c r="KL43" s="13">
        <v>-5.5665098549560801</v>
      </c>
      <c r="KM43" s="13">
        <v>1.0950098217753801</v>
      </c>
      <c r="KN43" s="13">
        <v>0.19305128691305101</v>
      </c>
      <c r="KO43" s="13">
        <v>-1.23602628461849</v>
      </c>
      <c r="KP43" s="13">
        <v>0.246958807106089</v>
      </c>
      <c r="KQ43" s="13">
        <v>-8.0348603016771797E-2</v>
      </c>
      <c r="KR43" s="13">
        <v>0.94779872450087299</v>
      </c>
      <c r="KS43" s="13">
        <v>0.57900313681719495</v>
      </c>
      <c r="KT43" s="13">
        <v>-3.10117386490424</v>
      </c>
      <c r="KU43" s="13">
        <v>-0.41183266493918802</v>
      </c>
      <c r="KV43" s="13">
        <v>-1.1181865871647101</v>
      </c>
      <c r="KW43" s="13">
        <v>0.953235975704399</v>
      </c>
      <c r="KX43" s="13">
        <v>-4.7652938202600401</v>
      </c>
      <c r="KY43" s="13">
        <v>-1.88193797930162</v>
      </c>
      <c r="KZ43" s="13">
        <v>-4.1602961836727097</v>
      </c>
      <c r="LA43" s="13">
        <v>-0.33355306266401202</v>
      </c>
      <c r="LB43" s="13">
        <v>-3.6933663889313499</v>
      </c>
      <c r="LC43" s="13">
        <v>-2.2811827033474001</v>
      </c>
      <c r="LD43" s="13">
        <v>-1.7479614304826601</v>
      </c>
      <c r="LE43" s="13">
        <v>-6.4940446229317796</v>
      </c>
      <c r="LF43" s="13">
        <v>-2.9527299348852001</v>
      </c>
      <c r="LG43" s="13">
        <v>-5.8266315541270899</v>
      </c>
      <c r="LH43" s="13">
        <v>-2.4816266269977598</v>
      </c>
      <c r="LI43" s="13">
        <v>-0.13249923175832701</v>
      </c>
      <c r="LJ43" s="13">
        <v>-1.49150521833326</v>
      </c>
      <c r="LK43" s="13">
        <v>7.0382249122033498</v>
      </c>
      <c r="LL43" s="13">
        <v>5.9314927992448503</v>
      </c>
      <c r="LM43" s="13">
        <v>7.2173604664917104</v>
      </c>
      <c r="LN43" s="13">
        <v>4.9731319073328999</v>
      </c>
      <c r="LO43" s="13">
        <v>9.2996505883281806</v>
      </c>
      <c r="LP43" s="13">
        <v>2.8032062862102598</v>
      </c>
      <c r="LQ43" s="13">
        <v>6.3458277686920797</v>
      </c>
      <c r="LR43" s="13">
        <v>3.8612413395679299</v>
      </c>
      <c r="LS43" s="13">
        <v>9.9247474485330809</v>
      </c>
      <c r="LT43" s="13">
        <v>7.1427794029652398</v>
      </c>
      <c r="LU43" s="13">
        <v>5.4515597592629899</v>
      </c>
      <c r="LV43" s="13">
        <v>6.4612764402061904</v>
      </c>
      <c r="LW43" s="13">
        <v>8.6538333869850792</v>
      </c>
      <c r="LX43" s="13">
        <v>8.5996393001545002</v>
      </c>
      <c r="LY43" s="13">
        <v>11.3848371441167</v>
      </c>
      <c r="LZ43" s="13">
        <v>6.9256992098833203</v>
      </c>
      <c r="MA43" s="13">
        <v>3.1295566842856299</v>
      </c>
      <c r="MB43" s="13">
        <v>14.6513421696883</v>
      </c>
      <c r="MC43" s="13">
        <v>16.465823406579499</v>
      </c>
      <c r="MD43" s="13">
        <v>5.6314195026467004</v>
      </c>
      <c r="ME43" s="13">
        <v>17.558414119349301</v>
      </c>
      <c r="MF43" s="13">
        <v>5.62163666758563</v>
      </c>
      <c r="MG43" s="13">
        <v>7.7082809686356804</v>
      </c>
      <c r="MH43" s="13">
        <v>13.1672829407274</v>
      </c>
      <c r="MI43" s="13">
        <v>7.6419224859702899</v>
      </c>
      <c r="MJ43" s="13">
        <v>14.531230622315</v>
      </c>
      <c r="MK43" s="13">
        <v>12.7086280615263</v>
      </c>
      <c r="ML43" s="13">
        <v>7.8602612646830599</v>
      </c>
      <c r="MM43" s="13">
        <v>18.854388000407099</v>
      </c>
      <c r="MN43" s="13">
        <v>7.6396909742934804</v>
      </c>
      <c r="MO43" s="13">
        <v>9.2858160865061592</v>
      </c>
      <c r="MP43" s="13">
        <v>9.9222716062731706</v>
      </c>
      <c r="MQ43" s="13">
        <v>13.7673760656032</v>
      </c>
      <c r="MR43" s="13">
        <v>17.981459056755298</v>
      </c>
      <c r="MS43" s="13">
        <v>8.5156548217905605</v>
      </c>
      <c r="MT43" s="13">
        <v>19.197480492073801</v>
      </c>
      <c r="MU43" s="13">
        <v>22.253607342520699</v>
      </c>
      <c r="MV43" s="12">
        <v>11.253206539422701</v>
      </c>
      <c r="MW43" s="11">
        <f>AVERAGE(B43:MV43)</f>
        <v>4.8981295856854716</v>
      </c>
      <c r="MX43" s="10">
        <v>3.1283246269870099E-18</v>
      </c>
      <c r="MY43" s="16">
        <f>STDEV(B43:MV43)/SQRT(359)</f>
        <v>0.37192085338352232</v>
      </c>
    </row>
    <row r="44" spans="1:363" x14ac:dyDescent="0.25">
      <c r="A44" s="15" t="s">
        <v>20</v>
      </c>
      <c r="B44" s="14">
        <v>9.4984177860181092</v>
      </c>
      <c r="C44" s="13">
        <v>0.83879309798297796</v>
      </c>
      <c r="D44" s="13">
        <v>-0.66046176507036403</v>
      </c>
      <c r="E44" s="13">
        <v>-21.540206676495401</v>
      </c>
      <c r="F44" s="13">
        <v>9.7930208895109097</v>
      </c>
      <c r="G44" s="13">
        <v>3.2359101665652998</v>
      </c>
      <c r="H44" s="13">
        <v>20.271769789434501</v>
      </c>
      <c r="I44" s="13">
        <v>-19.8623219775492</v>
      </c>
      <c r="J44" s="13">
        <v>41.624017164064597</v>
      </c>
      <c r="K44" s="13">
        <v>18.7372969983718</v>
      </c>
      <c r="L44" s="13">
        <v>-2.4309300775093701</v>
      </c>
      <c r="M44" s="13">
        <v>-4.8504998366405596</v>
      </c>
      <c r="N44" s="13">
        <v>18.652514345237901</v>
      </c>
      <c r="O44" s="13">
        <v>-10.9906819115247</v>
      </c>
      <c r="P44" s="13">
        <v>1.9614666577697799</v>
      </c>
      <c r="Q44" s="13">
        <v>0.55004432169477402</v>
      </c>
      <c r="R44" s="13">
        <v>4.9884208859796502</v>
      </c>
      <c r="S44" s="13">
        <v>-12.5270329685265</v>
      </c>
      <c r="T44" s="13">
        <v>6.2333053163648398</v>
      </c>
      <c r="U44" s="13">
        <v>-4.04991614146084</v>
      </c>
      <c r="V44" s="13">
        <v>16.519668401908401</v>
      </c>
      <c r="W44" s="13">
        <v>14.640167968963</v>
      </c>
      <c r="X44" s="13">
        <v>4.9405650037904696</v>
      </c>
      <c r="Y44" s="13">
        <v>20.662315638480599</v>
      </c>
      <c r="Z44" s="13">
        <v>-15.906315417195</v>
      </c>
      <c r="AA44" s="13">
        <v>15.4512137529857</v>
      </c>
      <c r="AB44" s="13">
        <v>-2.7344605217446598</v>
      </c>
      <c r="AC44" s="13">
        <v>13.2528547129786</v>
      </c>
      <c r="AD44" s="13">
        <v>-1.1526800159996899</v>
      </c>
      <c r="AE44" s="13">
        <v>-6.9004392974658399</v>
      </c>
      <c r="AF44" s="13">
        <v>32.277667296708103</v>
      </c>
      <c r="AG44" s="13">
        <v>16.550319760123401</v>
      </c>
      <c r="AH44" s="13">
        <v>13.1715181909736</v>
      </c>
      <c r="AI44" s="13">
        <v>-8.3923629599306295</v>
      </c>
      <c r="AJ44" s="13">
        <v>7.9963340727497195E-2</v>
      </c>
      <c r="AK44" s="13">
        <v>17.4181469284831</v>
      </c>
      <c r="AL44" s="13">
        <v>47.0164489960138</v>
      </c>
      <c r="AM44" s="13">
        <v>7.4600994400686496</v>
      </c>
      <c r="AN44" s="13">
        <v>1.96747217279216</v>
      </c>
      <c r="AO44" s="13">
        <v>24.285044732384399</v>
      </c>
      <c r="AP44" s="13">
        <v>44.381664981781803</v>
      </c>
      <c r="AQ44" s="13">
        <v>31.9870731697075</v>
      </c>
      <c r="AR44" s="13">
        <v>19.825926040923299</v>
      </c>
      <c r="AS44" s="13">
        <v>10.3415751523584</v>
      </c>
      <c r="AT44" s="13">
        <v>9.4447740701284495</v>
      </c>
      <c r="AU44" s="13">
        <v>-26.413737034414499</v>
      </c>
      <c r="AV44" s="13">
        <v>-19.5723711615959</v>
      </c>
      <c r="AW44" s="13">
        <v>-4.2176988258847299</v>
      </c>
      <c r="AX44" s="13">
        <v>-3.6309519514319701</v>
      </c>
      <c r="AY44" s="13">
        <v>8.9684910228180303</v>
      </c>
      <c r="AZ44" s="13">
        <v>32.638913291064803</v>
      </c>
      <c r="BA44" s="13">
        <v>11.880650246076801</v>
      </c>
      <c r="BB44" s="13">
        <v>4.6624156105454597</v>
      </c>
      <c r="BC44" s="13">
        <v>32.385717914611803</v>
      </c>
      <c r="BD44" s="13">
        <v>7.3328049146945302</v>
      </c>
      <c r="BE44" s="13">
        <v>12.6980061499633</v>
      </c>
      <c r="BF44" s="13">
        <v>29.171255290612301</v>
      </c>
      <c r="BG44" s="13">
        <v>-2.3097828014625401</v>
      </c>
      <c r="BH44" s="13">
        <v>6.4030969499300996</v>
      </c>
      <c r="BI44" s="13">
        <v>-7.6249373965938601</v>
      </c>
      <c r="BJ44" s="13">
        <v>-0.68892127526006097</v>
      </c>
      <c r="BK44" s="13">
        <v>8.1465419051933505</v>
      </c>
      <c r="BL44" s="13">
        <v>-0.27225040290117403</v>
      </c>
      <c r="BM44" s="13">
        <v>7.7585140897555798</v>
      </c>
      <c r="BN44" s="13">
        <v>15.6536743288669</v>
      </c>
      <c r="BO44" s="13">
        <v>-4.2886325511865104</v>
      </c>
      <c r="BP44" s="13">
        <v>12.2342840527948</v>
      </c>
      <c r="BQ44" s="13">
        <v>-34.559793985812398</v>
      </c>
      <c r="BR44" s="13">
        <v>38.438015303282803</v>
      </c>
      <c r="BS44" s="13">
        <v>-12.2762563945157</v>
      </c>
      <c r="BT44" s="13">
        <v>-8.6424946682952903</v>
      </c>
      <c r="BU44" s="13">
        <v>29.085061420222502</v>
      </c>
      <c r="BV44" s="13">
        <v>14.7544559947048</v>
      </c>
      <c r="BW44" s="13">
        <v>36.718300315850897</v>
      </c>
      <c r="BX44" s="13">
        <v>40.188553611494598</v>
      </c>
      <c r="BY44" s="13">
        <v>24.161453418369</v>
      </c>
      <c r="BZ44" s="13">
        <v>0.85978487776414203</v>
      </c>
      <c r="CA44" s="13">
        <v>42.495353692045803</v>
      </c>
      <c r="CB44" s="13">
        <v>-2.23669608618482</v>
      </c>
      <c r="CC44" s="13">
        <v>2.1596635785983498</v>
      </c>
      <c r="CD44" s="13">
        <v>38.521513735760202</v>
      </c>
      <c r="CE44" s="13">
        <v>3.41585843188474</v>
      </c>
      <c r="CF44" s="13">
        <v>16.505912116457001</v>
      </c>
      <c r="CG44" s="13">
        <v>34.225939424987303</v>
      </c>
      <c r="CH44" s="13">
        <v>2.0215923362189701</v>
      </c>
      <c r="CI44" s="13">
        <v>0.59498574944631899</v>
      </c>
      <c r="CJ44" s="13">
        <v>4.1591535369705896</v>
      </c>
      <c r="CK44" s="13">
        <v>18.237728946475901</v>
      </c>
      <c r="CL44" s="13">
        <v>41.408504435293104</v>
      </c>
      <c r="CM44" s="13">
        <v>16.130792457129001</v>
      </c>
      <c r="CN44" s="13">
        <v>-2.4629900558395001</v>
      </c>
      <c r="CO44" s="13">
        <v>54.351697878334399</v>
      </c>
      <c r="CP44" s="13">
        <v>19.0796403732373</v>
      </c>
      <c r="CQ44" s="13">
        <v>29.0547037639937</v>
      </c>
      <c r="CR44" s="13">
        <v>-6.0654842345692304</v>
      </c>
      <c r="CS44" s="13">
        <v>22.914412630411899</v>
      </c>
      <c r="CT44" s="13">
        <v>22.319706605026902</v>
      </c>
      <c r="CU44" s="13">
        <v>23.2777861561371</v>
      </c>
      <c r="CV44" s="13">
        <v>-2.1420304295306001</v>
      </c>
      <c r="CW44" s="13">
        <v>-1.3772271218457699</v>
      </c>
      <c r="CX44" s="13">
        <v>-17.239195064298698</v>
      </c>
      <c r="CY44" s="13">
        <v>-5.1827459110260303</v>
      </c>
      <c r="CZ44" s="13">
        <v>-10.2741282141401</v>
      </c>
      <c r="DA44" s="13">
        <v>-6.1316515094144304</v>
      </c>
      <c r="DB44" s="13">
        <v>9.2316698544388505</v>
      </c>
      <c r="DC44" s="13">
        <v>3.48071388326139</v>
      </c>
      <c r="DD44" s="13">
        <v>-5.5777057831891002</v>
      </c>
      <c r="DE44" s="13">
        <v>34.808875830201401</v>
      </c>
      <c r="DF44" s="13">
        <v>18.563514088905499</v>
      </c>
      <c r="DG44" s="13">
        <v>16.1832540264184</v>
      </c>
      <c r="DH44" s="13">
        <v>22.642533814193801</v>
      </c>
      <c r="DI44" s="13">
        <v>-12.4547562171682</v>
      </c>
      <c r="DJ44" s="13">
        <v>3.12210326818116</v>
      </c>
      <c r="DK44" s="13">
        <v>12.3252503418285</v>
      </c>
      <c r="DL44" s="13">
        <v>29.2242650286477</v>
      </c>
      <c r="DM44" s="13">
        <v>19.460510330154499</v>
      </c>
      <c r="DN44" s="13">
        <v>6.6842384251111504</v>
      </c>
      <c r="DO44" s="13">
        <v>49.760588546891597</v>
      </c>
      <c r="DP44" s="13">
        <v>4.2200162239571801</v>
      </c>
      <c r="DQ44" s="13">
        <v>-11.2563253813213</v>
      </c>
      <c r="DR44" s="13">
        <v>-9.4598074663064597</v>
      </c>
      <c r="DS44" s="13">
        <v>60.382653661215997</v>
      </c>
      <c r="DT44" s="13">
        <v>48.334168007346001</v>
      </c>
      <c r="DU44" s="13">
        <v>-12.2736390478385</v>
      </c>
      <c r="DV44" s="13">
        <v>29.752373187459501</v>
      </c>
      <c r="DW44" s="13">
        <v>42.821379118174598</v>
      </c>
      <c r="DX44" s="13">
        <v>10.879147338629</v>
      </c>
      <c r="DY44" s="13">
        <v>49.323019288024099</v>
      </c>
      <c r="DZ44" s="13">
        <v>-4.7848875903056403</v>
      </c>
      <c r="EA44" s="13">
        <v>46.428161194571999</v>
      </c>
      <c r="EB44" s="13">
        <v>46.898159167808998</v>
      </c>
      <c r="EC44" s="13">
        <v>14.184953059362201</v>
      </c>
      <c r="ED44" s="13">
        <v>27.813820368798599</v>
      </c>
      <c r="EE44" s="13">
        <v>-6.0159471664065798</v>
      </c>
      <c r="EF44" s="13">
        <v>68.107223802306507</v>
      </c>
      <c r="EG44" s="13">
        <v>-15.5370947747965</v>
      </c>
      <c r="EH44" s="13">
        <v>17.474424670361401</v>
      </c>
      <c r="EI44" s="13">
        <v>56.605800986517401</v>
      </c>
      <c r="EJ44" s="13">
        <v>-0.96325710435229495</v>
      </c>
      <c r="EK44" s="13">
        <v>-4.7816075997565299</v>
      </c>
      <c r="EL44" s="13">
        <v>20.997349967626398</v>
      </c>
      <c r="EM44" s="13">
        <v>-6.3012799022336301</v>
      </c>
      <c r="EN44" s="13">
        <v>-9.3454885950261506</v>
      </c>
      <c r="EO44" s="13">
        <v>0.63867431983976597</v>
      </c>
      <c r="EP44" s="13">
        <v>28.1197703353739</v>
      </c>
      <c r="EQ44" s="13">
        <v>-22.770766966141199</v>
      </c>
      <c r="ER44" s="13">
        <v>54.6494529793707</v>
      </c>
      <c r="ES44" s="13">
        <v>30.902175350400899</v>
      </c>
      <c r="ET44" s="13">
        <v>8.9500354366810395</v>
      </c>
      <c r="EU44" s="13">
        <v>23.224509412147299</v>
      </c>
      <c r="EV44" s="13">
        <v>48.309375757292898</v>
      </c>
      <c r="EW44" s="13">
        <v>0.74810296052371295</v>
      </c>
      <c r="EX44" s="13">
        <v>-23.498103495153</v>
      </c>
      <c r="EY44" s="13">
        <v>32.725382216019199</v>
      </c>
      <c r="EZ44" s="13">
        <v>15.394175822669901</v>
      </c>
      <c r="FA44" s="13">
        <v>19.9547354997753</v>
      </c>
      <c r="FB44" s="13">
        <v>-3.0960226963409401</v>
      </c>
      <c r="FC44" s="13">
        <v>72.695903459333493</v>
      </c>
      <c r="FD44" s="13">
        <v>-1.6810023065023501</v>
      </c>
      <c r="FE44" s="13">
        <v>2.1266128502152002</v>
      </c>
      <c r="FF44" s="13">
        <v>5.8386593813498804</v>
      </c>
      <c r="FG44" s="13">
        <v>-14.820817580338201</v>
      </c>
      <c r="FH44" s="13">
        <v>-0.61791574968943397</v>
      </c>
      <c r="FI44" s="13">
        <v>-6.6746741472742102</v>
      </c>
      <c r="FJ44" s="13">
        <v>-11.2017997437846</v>
      </c>
      <c r="FK44" s="13">
        <v>-35.653625982598598</v>
      </c>
      <c r="FL44" s="13">
        <v>-21.957838074290699</v>
      </c>
      <c r="FM44" s="13">
        <v>17.4046882913022</v>
      </c>
      <c r="FN44" s="13">
        <v>-14.9363907312952</v>
      </c>
      <c r="FO44" s="13">
        <v>-8.3633194479688004</v>
      </c>
      <c r="FP44" s="13">
        <v>-21.608504712384502</v>
      </c>
      <c r="FQ44" s="13">
        <v>-5.6535589485085902</v>
      </c>
      <c r="FR44" s="13">
        <v>-5.8667884073205103</v>
      </c>
      <c r="FS44" s="13">
        <v>-10.9285712831658</v>
      </c>
      <c r="FT44" s="13">
        <v>-21.114574413153701</v>
      </c>
      <c r="FU44" s="13">
        <v>-11.524903049698899</v>
      </c>
      <c r="FV44" s="13">
        <v>-31.7628470944159</v>
      </c>
      <c r="FW44" s="13">
        <v>-19.045482274673901</v>
      </c>
      <c r="FX44" s="13">
        <v>-3.2405588350472998</v>
      </c>
      <c r="FY44" s="13">
        <v>-46.881442122609499</v>
      </c>
      <c r="FZ44" s="13">
        <v>-13.1434448311613</v>
      </c>
      <c r="GA44" s="13">
        <v>-12.630920980481401</v>
      </c>
      <c r="GB44" s="13">
        <v>6.2641012489416799</v>
      </c>
      <c r="GC44" s="13">
        <v>-35.243893952416897</v>
      </c>
      <c r="GD44" s="13">
        <v>22.608488281552201</v>
      </c>
      <c r="GE44" s="13">
        <v>8.3462115689961305</v>
      </c>
      <c r="GF44" s="13">
        <v>10.8118069954334</v>
      </c>
      <c r="GG44" s="13">
        <v>-19.817866657450999</v>
      </c>
      <c r="GH44" s="13">
        <v>-18.961864090999001</v>
      </c>
      <c r="GI44" s="13">
        <v>-27.364595401616199</v>
      </c>
      <c r="GJ44" s="13">
        <v>-14.167393562822401</v>
      </c>
      <c r="GK44" s="13">
        <v>-19.975972788906301</v>
      </c>
      <c r="GL44" s="13">
        <v>3.7316569623046201</v>
      </c>
      <c r="GM44" s="13">
        <v>-26.966886411367</v>
      </c>
      <c r="GN44" s="13">
        <v>-12.7627321707365</v>
      </c>
      <c r="GO44" s="13">
        <v>-14.287860123026601</v>
      </c>
      <c r="GP44" s="13">
        <v>-8.1339533265370196</v>
      </c>
      <c r="GQ44" s="13">
        <v>-23.8547107126921</v>
      </c>
      <c r="GR44" s="13">
        <v>-8.4675077174443203</v>
      </c>
      <c r="GS44" s="13">
        <v>-22.9424400641416</v>
      </c>
      <c r="GT44" s="13">
        <v>-28.346671006870402</v>
      </c>
      <c r="GU44" s="13">
        <v>-13.058442620277001</v>
      </c>
      <c r="GV44" s="13">
        <v>-2.5691772173099201</v>
      </c>
      <c r="GW44" s="13">
        <v>-2.4070601647405101</v>
      </c>
      <c r="GX44" s="13">
        <v>-9.0131985610618504</v>
      </c>
      <c r="GY44" s="13">
        <v>8.0023218306857995</v>
      </c>
      <c r="GZ44" s="13">
        <v>-6.7260601813271004</v>
      </c>
      <c r="HA44" s="13">
        <v>-34.196168779328403</v>
      </c>
      <c r="HB44" s="13">
        <v>-23.404415167315499</v>
      </c>
      <c r="HC44" s="13">
        <v>-2.0187569337269</v>
      </c>
      <c r="HD44" s="13">
        <v>-18.456812375395401</v>
      </c>
      <c r="HE44" s="13">
        <v>2.5952919963140602</v>
      </c>
      <c r="HF44" s="13">
        <v>-19.173539670800501</v>
      </c>
      <c r="HG44" s="13">
        <v>-17.591638558402199</v>
      </c>
      <c r="HH44" s="13">
        <v>-17.2271483493498</v>
      </c>
      <c r="HI44" s="13">
        <v>13.7411290563139</v>
      </c>
      <c r="HJ44" s="13">
        <v>2.5964319220209302</v>
      </c>
      <c r="HK44" s="13">
        <v>-4.6701811904599504</v>
      </c>
      <c r="HL44" s="13">
        <v>-20.681092515274798</v>
      </c>
      <c r="HM44" s="13">
        <v>-16.1515039040621</v>
      </c>
      <c r="HN44" s="13">
        <v>-16.219143049876099</v>
      </c>
      <c r="HO44" s="13">
        <v>-13.312951771638099</v>
      </c>
      <c r="HP44" s="13">
        <v>-8.6232548114478007</v>
      </c>
      <c r="HQ44" s="13">
        <v>0.67306495093547802</v>
      </c>
      <c r="HR44" s="13">
        <v>0.95204243932161703</v>
      </c>
      <c r="HS44" s="13">
        <v>31.8310525385115</v>
      </c>
      <c r="HT44" s="13">
        <v>-5.2727657375772798</v>
      </c>
      <c r="HU44" s="13">
        <v>0.48762101972144201</v>
      </c>
      <c r="HV44" s="13">
        <v>-9.3602903049729207</v>
      </c>
      <c r="HW44" s="13">
        <v>-19.8405563854724</v>
      </c>
      <c r="HX44" s="13">
        <v>6.54418374557586</v>
      </c>
      <c r="HY44" s="13">
        <v>2.3461372707548098</v>
      </c>
      <c r="HZ44" s="13">
        <v>0.27804953595806498</v>
      </c>
      <c r="IA44" s="13">
        <v>-23.284508267235999</v>
      </c>
      <c r="IB44" s="13">
        <v>-15.6844962094336</v>
      </c>
      <c r="IC44" s="13">
        <v>-11.6115948035548</v>
      </c>
      <c r="ID44" s="13">
        <v>-4.7247427428761899</v>
      </c>
      <c r="IE44" s="13">
        <v>28.5607086749357</v>
      </c>
      <c r="IF44" s="13">
        <v>13.2467929732065</v>
      </c>
      <c r="IG44" s="13">
        <v>6.8693233350298399</v>
      </c>
      <c r="IH44" s="13">
        <v>-5.8341941235445001</v>
      </c>
      <c r="II44" s="13">
        <v>-8.7929325541178205</v>
      </c>
      <c r="IJ44" s="13">
        <v>-32.631376761712303</v>
      </c>
      <c r="IK44" s="13">
        <v>-30.276009500544301</v>
      </c>
      <c r="IL44" s="13">
        <v>-34.8092248320281</v>
      </c>
      <c r="IM44" s="13">
        <v>-14.7583746771361</v>
      </c>
      <c r="IN44" s="13">
        <v>-21.151376297214899</v>
      </c>
      <c r="IO44" s="13">
        <v>-16.522137045339999</v>
      </c>
      <c r="IP44" s="13">
        <v>-15.429532892931199</v>
      </c>
      <c r="IQ44" s="13">
        <v>-1.6570120140310001</v>
      </c>
      <c r="IR44" s="13">
        <v>0.54659709733489603</v>
      </c>
      <c r="IS44" s="13">
        <v>-14.087522809667499</v>
      </c>
      <c r="IT44" s="13">
        <v>-24.3797558867217</v>
      </c>
      <c r="IU44" s="13">
        <v>0.36691776639621299</v>
      </c>
      <c r="IV44" s="13">
        <v>-16.6317770562287</v>
      </c>
      <c r="IW44" s="13">
        <v>-10.1650773093645</v>
      </c>
      <c r="IX44" s="13">
        <v>2.7297819792318498</v>
      </c>
      <c r="IY44" s="13">
        <v>-29.314196283866199</v>
      </c>
      <c r="IZ44" s="13">
        <v>-24.191325576248101</v>
      </c>
      <c r="JA44" s="13">
        <v>-6.9718343778746403</v>
      </c>
      <c r="JB44" s="13">
        <v>-32.140084160587797</v>
      </c>
      <c r="JC44" s="13">
        <v>-19.118658390596298</v>
      </c>
      <c r="JD44" s="13">
        <v>-24.770651548668202</v>
      </c>
      <c r="JE44" s="13">
        <v>-21.457084439596901</v>
      </c>
      <c r="JF44" s="13">
        <v>-17.3348357942067</v>
      </c>
      <c r="JG44" s="13">
        <v>1.97970927610041</v>
      </c>
      <c r="JH44" s="13">
        <v>-20.9400067193898</v>
      </c>
      <c r="JI44" s="13">
        <v>6.30635151980775</v>
      </c>
      <c r="JJ44" s="13">
        <v>12.737491825494599</v>
      </c>
      <c r="JK44" s="13">
        <v>-18.354417066663</v>
      </c>
      <c r="JL44" s="13">
        <v>-7.1835593560864703</v>
      </c>
      <c r="JM44" s="13">
        <v>-25.245699450499</v>
      </c>
      <c r="JN44" s="13">
        <v>-16.736958759123901</v>
      </c>
      <c r="JO44" s="13">
        <v>-57.197901593132997</v>
      </c>
      <c r="JP44" s="13">
        <v>4.78883091546333</v>
      </c>
      <c r="JQ44" s="13">
        <v>-39.3574389591463</v>
      </c>
      <c r="JR44" s="13">
        <v>-36.105479363261502</v>
      </c>
      <c r="JS44" s="13">
        <v>-34.886863630693398</v>
      </c>
      <c r="JT44" s="13">
        <v>0.244920309757786</v>
      </c>
      <c r="JU44" s="13">
        <v>-3.7057524681537299</v>
      </c>
      <c r="JV44" s="13">
        <v>-17.217196203162899</v>
      </c>
      <c r="JW44" s="13">
        <v>-15.509645640787101</v>
      </c>
      <c r="JX44" s="13">
        <v>-22.4934032592158</v>
      </c>
      <c r="JY44" s="13">
        <v>7.8098274772069001</v>
      </c>
      <c r="JZ44" s="13">
        <v>10.792035487080501</v>
      </c>
      <c r="KA44" s="13">
        <v>-5.1284479549497402</v>
      </c>
      <c r="KB44" s="13">
        <v>-27.9255678749734</v>
      </c>
      <c r="KC44" s="13">
        <v>12.359336866992701</v>
      </c>
      <c r="KD44" s="13">
        <v>-23.3984009562067</v>
      </c>
      <c r="KE44" s="13">
        <v>-24.343777227706099</v>
      </c>
      <c r="KF44" s="13">
        <v>-20.7928382519246</v>
      </c>
      <c r="KG44" s="13">
        <v>8.7576015833569407</v>
      </c>
      <c r="KH44" s="13">
        <v>-27.359995287924001</v>
      </c>
      <c r="KI44" s="13">
        <v>-24.430038176274699</v>
      </c>
      <c r="KJ44" s="13">
        <v>-12.314248887383201</v>
      </c>
      <c r="KK44" s="13">
        <v>3.41271809561063</v>
      </c>
      <c r="KL44" s="13">
        <v>4.9027900624103804</v>
      </c>
      <c r="KM44" s="13">
        <v>-28.201272963520299</v>
      </c>
      <c r="KN44" s="13">
        <v>-28.8732085012449</v>
      </c>
      <c r="KO44" s="13">
        <v>-20.291820422642299</v>
      </c>
      <c r="KP44" s="13">
        <v>-33.446706474898697</v>
      </c>
      <c r="KQ44" s="13">
        <v>-15.8548359434355</v>
      </c>
      <c r="KR44" s="13">
        <v>-43.829695282708798</v>
      </c>
      <c r="KS44" s="13">
        <v>-55.528800094563103</v>
      </c>
      <c r="KT44" s="13">
        <v>14.4151395514517</v>
      </c>
      <c r="KU44" s="13">
        <v>-23.912440164710301</v>
      </c>
      <c r="KV44" s="13">
        <v>-11.376276326053601</v>
      </c>
      <c r="KW44" s="13">
        <v>-41.872287589793203</v>
      </c>
      <c r="KX44" s="13">
        <v>-31.810347054342099</v>
      </c>
      <c r="KY44" s="13">
        <v>-29.485448303328901</v>
      </c>
      <c r="KZ44" s="13">
        <v>22.217626776629402</v>
      </c>
      <c r="LA44" s="13">
        <v>-4.3586236090739403</v>
      </c>
      <c r="LB44" s="13">
        <v>-19.999321744627998</v>
      </c>
      <c r="LC44" s="13">
        <v>8.3626339168966499</v>
      </c>
      <c r="LD44" s="13">
        <v>-28.476197772537802</v>
      </c>
      <c r="LE44" s="13">
        <v>2.35474717365511</v>
      </c>
      <c r="LF44" s="13">
        <v>3.8610617664934002</v>
      </c>
      <c r="LG44" s="13">
        <v>-3.80134115902684</v>
      </c>
      <c r="LH44" s="13">
        <v>-35.351064767957197</v>
      </c>
      <c r="LI44" s="13">
        <v>-18.264361548940101</v>
      </c>
      <c r="LJ44" s="13">
        <v>2.7539247463299499</v>
      </c>
      <c r="LK44" s="13">
        <v>42.599814983068597</v>
      </c>
      <c r="LL44" s="13">
        <v>48.415084575199799</v>
      </c>
      <c r="LM44" s="13">
        <v>33.693317834913699</v>
      </c>
      <c r="LN44" s="13">
        <v>48.830701428392899</v>
      </c>
      <c r="LO44" s="13">
        <v>17.210874537236101</v>
      </c>
      <c r="LP44" s="13">
        <v>50.069349170334398</v>
      </c>
      <c r="LQ44" s="13">
        <v>45.3798014476234</v>
      </c>
      <c r="LR44" s="13">
        <v>19.2347507398208</v>
      </c>
      <c r="LS44" s="13">
        <v>19.117057605995999</v>
      </c>
      <c r="LT44" s="13">
        <v>34.539113720956799</v>
      </c>
      <c r="LU44" s="13">
        <v>96.146413236281106</v>
      </c>
      <c r="LV44" s="13">
        <v>27.4973169346754</v>
      </c>
      <c r="LW44" s="13">
        <v>7.7464009485202601</v>
      </c>
      <c r="LX44" s="13">
        <v>26.304522091601999</v>
      </c>
      <c r="LY44" s="13">
        <v>29.280747813216198</v>
      </c>
      <c r="LZ44" s="13">
        <v>22.398738800066699</v>
      </c>
      <c r="MA44" s="13">
        <v>64.533694208610598</v>
      </c>
      <c r="MB44" s="13">
        <v>47.522830163352999</v>
      </c>
      <c r="MC44" s="13">
        <v>-2.5307862489919701</v>
      </c>
      <c r="MD44" s="13">
        <v>53.108066877088703</v>
      </c>
      <c r="ME44" s="13">
        <v>41.0288458425469</v>
      </c>
      <c r="MF44" s="13">
        <v>71.865345131393099</v>
      </c>
      <c r="MG44" s="13">
        <v>44.458132501792001</v>
      </c>
      <c r="MH44" s="13">
        <v>62.123095294311</v>
      </c>
      <c r="MI44" s="13">
        <v>63.815225405262801</v>
      </c>
      <c r="MJ44" s="13">
        <v>42.426864866128497</v>
      </c>
      <c r="MK44" s="13">
        <v>37.760336466421599</v>
      </c>
      <c r="ML44" s="13">
        <v>25.6075398650325</v>
      </c>
      <c r="MM44" s="13">
        <v>35.205859345309598</v>
      </c>
      <c r="MN44" s="13">
        <v>19.8918792038031</v>
      </c>
      <c r="MO44" s="13">
        <v>46.907803956586498</v>
      </c>
      <c r="MP44" s="13">
        <v>54.8273177839623</v>
      </c>
      <c r="MQ44" s="13">
        <v>14.9635879539914</v>
      </c>
      <c r="MR44" s="13">
        <v>14.915263591255201</v>
      </c>
      <c r="MS44" s="13">
        <v>85.368642868248998</v>
      </c>
      <c r="MT44" s="13">
        <v>46.901482709495099</v>
      </c>
      <c r="MU44" s="13">
        <v>23.781465039720999</v>
      </c>
      <c r="MV44" s="12">
        <v>38.657260616101397</v>
      </c>
      <c r="MW44" s="11">
        <f>AVERAGE(B44:MV44)</f>
        <v>4.0302578512041221</v>
      </c>
      <c r="MX44" s="10">
        <v>3.7065710692224599E-2</v>
      </c>
      <c r="MY44" s="16">
        <f>STDEV(B44:MV44)/SQRT(359)</f>
        <v>1.3159976980708528</v>
      </c>
    </row>
    <row r="45" spans="1:363" x14ac:dyDescent="0.25">
      <c r="A45" s="15" t="s">
        <v>19</v>
      </c>
      <c r="B45" s="14">
        <v>3.4312209412602201</v>
      </c>
      <c r="C45" s="13">
        <v>1.3939620340292</v>
      </c>
      <c r="D45" s="13">
        <v>3.9734553870743898</v>
      </c>
      <c r="E45" s="13">
        <v>4.9336028564215404</v>
      </c>
      <c r="F45" s="13">
        <v>3.2686837959277799</v>
      </c>
      <c r="G45" s="13">
        <v>3.1835063666684902</v>
      </c>
      <c r="H45" s="13">
        <v>3.9279002437915902</v>
      </c>
      <c r="I45" s="13">
        <v>3.21367858877068</v>
      </c>
      <c r="J45" s="13">
        <v>-3.9474707626130097E-2</v>
      </c>
      <c r="K45" s="13">
        <v>4.0190994593564602</v>
      </c>
      <c r="L45" s="13">
        <v>4.2533620785480801</v>
      </c>
      <c r="M45" s="13">
        <v>5.1504249534088196</v>
      </c>
      <c r="N45" s="13">
        <v>-2.0012896046375901</v>
      </c>
      <c r="O45" s="13">
        <v>5.3617414910807097</v>
      </c>
      <c r="P45" s="13">
        <v>1.71827299785476</v>
      </c>
      <c r="Q45" s="13">
        <v>6.5418333084210296</v>
      </c>
      <c r="R45" s="13">
        <v>-0.71574438662367501</v>
      </c>
      <c r="S45" s="13">
        <v>0.94605214909379298</v>
      </c>
      <c r="T45" s="13">
        <v>9.2907744281973805</v>
      </c>
      <c r="U45" s="13">
        <v>3.2762542363312601</v>
      </c>
      <c r="V45" s="13">
        <v>1.3534943123652501</v>
      </c>
      <c r="W45" s="13">
        <v>4.4447549792362704</v>
      </c>
      <c r="X45" s="13">
        <v>2.92908235160907</v>
      </c>
      <c r="Y45" s="13">
        <v>6.4039428684391799</v>
      </c>
      <c r="Z45" s="13">
        <v>7.9291205995858096</v>
      </c>
      <c r="AA45" s="13">
        <v>4.0976282137576199</v>
      </c>
      <c r="AB45" s="13">
        <v>2.1238739418017101</v>
      </c>
      <c r="AC45" s="13">
        <v>3.0942836436188399</v>
      </c>
      <c r="AD45" s="13">
        <v>-0.72719290580833496</v>
      </c>
      <c r="AE45" s="13">
        <v>1.93265949761165</v>
      </c>
      <c r="AF45" s="13">
        <v>2.0901157771247298</v>
      </c>
      <c r="AG45" s="13">
        <v>4.9718792177846103</v>
      </c>
      <c r="AH45" s="13">
        <v>5.8925107619761903</v>
      </c>
      <c r="AI45" s="13">
        <v>2.9178204099447802</v>
      </c>
      <c r="AJ45" s="13">
        <v>3.9739995835861102</v>
      </c>
      <c r="AK45" s="13">
        <v>1.93598426920444</v>
      </c>
      <c r="AL45" s="13">
        <v>2.33135288367995</v>
      </c>
      <c r="AM45" s="13">
        <v>1.7334088828602701</v>
      </c>
      <c r="AN45" s="13">
        <v>2.7563411892611298</v>
      </c>
      <c r="AO45" s="13">
        <v>3.1564213821242801</v>
      </c>
      <c r="AP45" s="13">
        <v>2.95674384555126</v>
      </c>
      <c r="AQ45" s="13">
        <v>2.0277345193330998</v>
      </c>
      <c r="AR45" s="13">
        <v>2.5795456322831298</v>
      </c>
      <c r="AS45" s="13">
        <v>5.0661395427152298</v>
      </c>
      <c r="AT45" s="13">
        <v>1.8518363836649601</v>
      </c>
      <c r="AU45" s="13">
        <v>4.81316949392009</v>
      </c>
      <c r="AV45" s="13">
        <v>3.4986399906212902</v>
      </c>
      <c r="AW45" s="13">
        <v>2.6448766971541202</v>
      </c>
      <c r="AX45" s="13">
        <v>5.7222592919792801</v>
      </c>
      <c r="AY45" s="13">
        <v>3.1240925476150698</v>
      </c>
      <c r="AZ45" s="13">
        <v>5.2850751504536504</v>
      </c>
      <c r="BA45" s="13">
        <v>8.1476483881692801</v>
      </c>
      <c r="BB45" s="13">
        <v>2.9320547258714802</v>
      </c>
      <c r="BC45" s="13">
        <v>5.9969778887990799</v>
      </c>
      <c r="BD45" s="13">
        <v>9.0970307894772695</v>
      </c>
      <c r="BE45" s="13">
        <v>6.8730665482053803</v>
      </c>
      <c r="BF45" s="13">
        <v>10.1337966425847</v>
      </c>
      <c r="BG45" s="13">
        <v>5.91180606802748</v>
      </c>
      <c r="BH45" s="13">
        <v>2.4219924675907198</v>
      </c>
      <c r="BI45" s="13">
        <v>14.045771137465801</v>
      </c>
      <c r="BJ45" s="13">
        <v>8.85468024748657</v>
      </c>
      <c r="BK45" s="13">
        <v>7.90730355210105</v>
      </c>
      <c r="BL45" s="13">
        <v>8.0407072898163694</v>
      </c>
      <c r="BM45" s="13">
        <v>8.9939073561005305</v>
      </c>
      <c r="BN45" s="13">
        <v>8.8529979984279095</v>
      </c>
      <c r="BO45" s="13">
        <v>7.4872692490296497</v>
      </c>
      <c r="BP45" s="13">
        <v>11.035470158001001</v>
      </c>
      <c r="BQ45" s="13">
        <v>12.9406598149763</v>
      </c>
      <c r="BR45" s="13">
        <v>5.1826441724900896</v>
      </c>
      <c r="BS45" s="13">
        <v>4.18427167754019</v>
      </c>
      <c r="BT45" s="13">
        <v>4.8735514792130399</v>
      </c>
      <c r="BU45" s="13">
        <v>3.3290749550586902</v>
      </c>
      <c r="BV45" s="13">
        <v>10.7088859170221</v>
      </c>
      <c r="BW45" s="13">
        <v>8.8575148502178305</v>
      </c>
      <c r="BX45" s="13">
        <v>5.7293382586686201</v>
      </c>
      <c r="BY45" s="13">
        <v>7.8312513291009997</v>
      </c>
      <c r="BZ45" s="13">
        <v>5.6373749220443798</v>
      </c>
      <c r="CA45" s="13">
        <v>7.9664370333606502</v>
      </c>
      <c r="CB45" s="13">
        <v>8.5742353541792102</v>
      </c>
      <c r="CC45" s="13">
        <v>11.262011320628501</v>
      </c>
      <c r="CD45" s="13">
        <v>5.8179632152056602</v>
      </c>
      <c r="CE45" s="13">
        <v>9.1100388413285405</v>
      </c>
      <c r="CF45" s="13">
        <v>6.5338154133835404</v>
      </c>
      <c r="CG45" s="13">
        <v>8.1922834681528993</v>
      </c>
      <c r="CH45" s="13">
        <v>10.9725637100162</v>
      </c>
      <c r="CI45" s="13">
        <v>9.8119622955362402</v>
      </c>
      <c r="CJ45" s="13">
        <v>10.6147377439945</v>
      </c>
      <c r="CK45" s="13">
        <v>8.2826962452169397</v>
      </c>
      <c r="CL45" s="13">
        <v>4.4478426387138201</v>
      </c>
      <c r="CM45" s="13">
        <v>9.8594075871665297</v>
      </c>
      <c r="CN45" s="13">
        <v>3.8198062067463101</v>
      </c>
      <c r="CO45" s="13">
        <v>5.6373360531532297</v>
      </c>
      <c r="CP45" s="13">
        <v>4.8003694900683298</v>
      </c>
      <c r="CQ45" s="13">
        <v>6.5893254963740402</v>
      </c>
      <c r="CR45" s="13">
        <v>7.2454546245520497</v>
      </c>
      <c r="CS45" s="13">
        <v>9.9527123045259103</v>
      </c>
      <c r="CT45" s="13">
        <v>10.981974596055901</v>
      </c>
      <c r="CU45" s="13">
        <v>8.0747019872629906</v>
      </c>
      <c r="CV45" s="13">
        <v>2.5244285361881098</v>
      </c>
      <c r="CW45" s="13">
        <v>5.1632903098324601</v>
      </c>
      <c r="CX45" s="13">
        <v>5.9595077132127798</v>
      </c>
      <c r="CY45" s="13">
        <v>10.656774109981299</v>
      </c>
      <c r="CZ45" s="13">
        <v>5.7157604404917599</v>
      </c>
      <c r="DA45" s="13">
        <v>5.0023291026550902</v>
      </c>
      <c r="DB45" s="13">
        <v>8.7747035622586598</v>
      </c>
      <c r="DC45" s="13">
        <v>6.2040517815354201</v>
      </c>
      <c r="DD45" s="13">
        <v>6.9282680079369898</v>
      </c>
      <c r="DE45" s="13">
        <v>1.9702187134625699</v>
      </c>
      <c r="DF45" s="13">
        <v>8.0008976097667102</v>
      </c>
      <c r="DG45" s="13">
        <v>6.5894468530388304</v>
      </c>
      <c r="DH45" s="13">
        <v>10.7784658855355</v>
      </c>
      <c r="DI45" s="13">
        <v>3.55760172922243</v>
      </c>
      <c r="DJ45" s="13">
        <v>5.0841075486092597</v>
      </c>
      <c r="DK45" s="13">
        <v>4.6370567157881304</v>
      </c>
      <c r="DL45" s="13">
        <v>10.7793758438706</v>
      </c>
      <c r="DM45" s="13">
        <v>7.4746597741565504</v>
      </c>
      <c r="DN45" s="13">
        <v>8.9859779885728592</v>
      </c>
      <c r="DO45" s="13">
        <v>4.6267683401886099</v>
      </c>
      <c r="DP45" s="13">
        <v>5.0042175300950298</v>
      </c>
      <c r="DQ45" s="13">
        <v>4.8822467759030896</v>
      </c>
      <c r="DR45" s="13">
        <v>5.8572049843069696</v>
      </c>
      <c r="DS45" s="13">
        <v>1.74324629039631</v>
      </c>
      <c r="DT45" s="13">
        <v>5.4617821895974403</v>
      </c>
      <c r="DU45" s="13">
        <v>7.6232520709707101</v>
      </c>
      <c r="DV45" s="13">
        <v>9.7205376317341994</v>
      </c>
      <c r="DW45" s="13">
        <v>8.4578659658282902</v>
      </c>
      <c r="DX45" s="13">
        <v>7.67874537678144</v>
      </c>
      <c r="DY45" s="13">
        <v>0.32437726471217598</v>
      </c>
      <c r="DZ45" s="13">
        <v>9.2083790699433301</v>
      </c>
      <c r="EA45" s="13">
        <v>5.1184934156510797</v>
      </c>
      <c r="EB45" s="13">
        <v>2.1695309425688198</v>
      </c>
      <c r="EC45" s="13">
        <v>10.132100602243501</v>
      </c>
      <c r="ED45" s="13">
        <v>2.7032564981202301</v>
      </c>
      <c r="EE45" s="13">
        <v>6.69350969249935</v>
      </c>
      <c r="EF45" s="13">
        <v>4.3610646750186497</v>
      </c>
      <c r="EG45" s="13">
        <v>4.8083923199763303</v>
      </c>
      <c r="EH45" s="13">
        <v>11.0950579665059</v>
      </c>
      <c r="EI45" s="13">
        <v>5.1212185125468697</v>
      </c>
      <c r="EJ45" s="13">
        <v>11.626047647711101</v>
      </c>
      <c r="EK45" s="13">
        <v>4.9422632607924299</v>
      </c>
      <c r="EL45" s="13">
        <v>5.2947954546648903</v>
      </c>
      <c r="EM45" s="13">
        <v>3.1271773238390002</v>
      </c>
      <c r="EN45" s="13">
        <v>8.6329193437860905</v>
      </c>
      <c r="EO45" s="13">
        <v>5.5989550637862999</v>
      </c>
      <c r="EP45" s="13">
        <v>6.0054220444169903</v>
      </c>
      <c r="EQ45" s="13">
        <v>7.7670997560187498</v>
      </c>
      <c r="ER45" s="13">
        <v>6.1333562822766297</v>
      </c>
      <c r="ES45" s="13">
        <v>1.1142753953120901</v>
      </c>
      <c r="ET45" s="13">
        <v>8.1868821723418499</v>
      </c>
      <c r="EU45" s="13">
        <v>8.5183192971839308</v>
      </c>
      <c r="EV45" s="13">
        <v>4.7274898809333203</v>
      </c>
      <c r="EW45" s="13">
        <v>6.3767958791821799</v>
      </c>
      <c r="EX45" s="13">
        <v>4.0439135521181404</v>
      </c>
      <c r="EY45" s="13">
        <v>4.0732081980578101E-2</v>
      </c>
      <c r="EZ45" s="13">
        <v>2.4398883711819201</v>
      </c>
      <c r="FA45" s="13">
        <v>4.9773163118374404</v>
      </c>
      <c r="FB45" s="13">
        <v>5.5612105209184302</v>
      </c>
      <c r="FC45" s="13">
        <v>3.2529033557581402</v>
      </c>
      <c r="FD45" s="13">
        <v>8.5553455610763098</v>
      </c>
      <c r="FE45" s="13">
        <v>4.5694681104573798</v>
      </c>
      <c r="FF45" s="13">
        <v>7.5036499808447603</v>
      </c>
      <c r="FG45" s="13">
        <v>-0.29299631676183902</v>
      </c>
      <c r="FH45" s="13">
        <v>6.13598419265512</v>
      </c>
      <c r="FI45" s="13">
        <v>5.3278586439510303</v>
      </c>
      <c r="FJ45" s="13">
        <v>4.9600593955772698</v>
      </c>
      <c r="FK45" s="13">
        <v>9.3042176742162006</v>
      </c>
      <c r="FL45" s="13">
        <v>6.438724483084</v>
      </c>
      <c r="FM45" s="13">
        <v>2.4582270588439399</v>
      </c>
      <c r="FN45" s="13">
        <v>3.6331880531709202</v>
      </c>
      <c r="FO45" s="13">
        <v>8.5133606585041104</v>
      </c>
      <c r="FP45" s="13">
        <v>6.4755752424325896</v>
      </c>
      <c r="FQ45" s="13">
        <v>1.2594117078343301</v>
      </c>
      <c r="FR45" s="13">
        <v>0.96229754013206803</v>
      </c>
      <c r="FS45" s="13">
        <v>-1.9902977675123501</v>
      </c>
      <c r="FT45" s="13">
        <v>0.45674096863279001</v>
      </c>
      <c r="FU45" s="13">
        <v>1.2812024798134101</v>
      </c>
      <c r="FV45" s="13">
        <v>4.0421158849317296</v>
      </c>
      <c r="FW45" s="13">
        <v>2.0019614937842598</v>
      </c>
      <c r="FX45" s="13">
        <v>1.2127356468730299</v>
      </c>
      <c r="FY45" s="13">
        <v>1.33998443274398</v>
      </c>
      <c r="FZ45" s="13">
        <v>-0.98423710130790498</v>
      </c>
      <c r="GA45" s="13">
        <v>0.15814002126589599</v>
      </c>
      <c r="GB45" s="13">
        <v>0.30233748066353699</v>
      </c>
      <c r="GC45" s="13">
        <v>0.53861541687062398</v>
      </c>
      <c r="GD45" s="13">
        <v>-1.6758357358653999</v>
      </c>
      <c r="GE45" s="13">
        <v>2.0101892470510201</v>
      </c>
      <c r="GF45" s="13">
        <v>-0.40834237626273701</v>
      </c>
      <c r="GG45" s="13">
        <v>0.93018317438417997</v>
      </c>
      <c r="GH45" s="13">
        <v>3.1229430560581699</v>
      </c>
      <c r="GI45" s="13">
        <v>1.36686512250624</v>
      </c>
      <c r="GJ45" s="13">
        <v>0.71058285827003598</v>
      </c>
      <c r="GK45" s="13">
        <v>1.7172033866435099</v>
      </c>
      <c r="GL45" s="13">
        <v>-3.8728293354199601</v>
      </c>
      <c r="GM45" s="13">
        <v>3.4195715622768299</v>
      </c>
      <c r="GN45" s="13">
        <v>-4.8477038132836103E-2</v>
      </c>
      <c r="GO45" s="13">
        <v>4.1538983240438299</v>
      </c>
      <c r="GP45" s="13">
        <v>-2.2226597234096102</v>
      </c>
      <c r="GQ45" s="13">
        <v>-1.1327108393022201</v>
      </c>
      <c r="GR45" s="13">
        <v>5.9236107358251404</v>
      </c>
      <c r="GS45" s="13">
        <v>1.3540488885351001</v>
      </c>
      <c r="GT45" s="13">
        <v>0.48309178056614999</v>
      </c>
      <c r="GU45" s="13">
        <v>4.0887081941169097</v>
      </c>
      <c r="GV45" s="13">
        <v>-0.55703448760820695</v>
      </c>
      <c r="GW45" s="13">
        <v>2.4125165930843702</v>
      </c>
      <c r="GX45" s="13">
        <v>0.87269097038677201</v>
      </c>
      <c r="GY45" s="13">
        <v>2.1609871287476099</v>
      </c>
      <c r="GZ45" s="13">
        <v>1.3097205559202401</v>
      </c>
      <c r="HA45" s="13">
        <v>0.98185995570106799</v>
      </c>
      <c r="HB45" s="13">
        <v>5.8791846382055004</v>
      </c>
      <c r="HC45" s="13">
        <v>0.86728833994540899</v>
      </c>
      <c r="HD45" s="13">
        <v>0.68473300431296202</v>
      </c>
      <c r="HE45" s="13">
        <v>0.67921253233421996</v>
      </c>
      <c r="HF45" s="13">
        <v>2.3769461618916599</v>
      </c>
      <c r="HG45" s="13">
        <v>-1.7429978442258001</v>
      </c>
      <c r="HH45" s="13">
        <v>-0.12606675226740799</v>
      </c>
      <c r="HI45" s="13">
        <v>-4.7046521162448798E-2</v>
      </c>
      <c r="HJ45" s="13">
        <v>2.57788869501523</v>
      </c>
      <c r="HK45" s="13">
        <v>3.2189835166675098</v>
      </c>
      <c r="HL45" s="13">
        <v>1.83836912197032</v>
      </c>
      <c r="HM45" s="13">
        <v>1.20560389829996</v>
      </c>
      <c r="HN45" s="13">
        <v>-1.33274566360242</v>
      </c>
      <c r="HO45" s="13">
        <v>2.0618365951725699</v>
      </c>
      <c r="HP45" s="13">
        <v>2.1251524737159202</v>
      </c>
      <c r="HQ45" s="13">
        <v>0.22132996735142901</v>
      </c>
      <c r="HR45" s="13">
        <v>-0.84576736510109196</v>
      </c>
      <c r="HS45" s="13">
        <v>-0.43442175126070498</v>
      </c>
      <c r="HT45" s="13">
        <v>0.41161206614253398</v>
      </c>
      <c r="HU45" s="13">
        <v>0.54799610947972899</v>
      </c>
      <c r="HV45" s="13">
        <v>-0.629708301974786</v>
      </c>
      <c r="HW45" s="13">
        <v>1.5318110392111901</v>
      </c>
      <c r="HX45" s="13">
        <v>2.4173404749594098</v>
      </c>
      <c r="HY45" s="13">
        <v>2.7496252805722801</v>
      </c>
      <c r="HZ45" s="13">
        <v>0.82600769017591902</v>
      </c>
      <c r="IA45" s="13">
        <v>6.0841619654247401</v>
      </c>
      <c r="IB45" s="13">
        <v>3.0100960472654799</v>
      </c>
      <c r="IC45" s="13">
        <v>0.97579480992020595</v>
      </c>
      <c r="ID45" s="13">
        <v>5.8522785723756403</v>
      </c>
      <c r="IE45" s="13">
        <v>0.13057489325445701</v>
      </c>
      <c r="IF45" s="13">
        <v>0.47939777906608599</v>
      </c>
      <c r="IG45" s="13">
        <v>1.0828894776734299</v>
      </c>
      <c r="IH45" s="13">
        <v>2.9409268411278999</v>
      </c>
      <c r="II45" s="13">
        <v>-0.63360697860276305</v>
      </c>
      <c r="IJ45" s="13">
        <v>2.2768202074983401</v>
      </c>
      <c r="IK45" s="13">
        <v>1.6060022903711699</v>
      </c>
      <c r="IL45" s="13">
        <v>2.2269849006167401</v>
      </c>
      <c r="IM45" s="13">
        <v>0.64241973548922704</v>
      </c>
      <c r="IN45" s="13">
        <v>1.5943713131600299</v>
      </c>
      <c r="IO45" s="13">
        <v>2.8764076899481998</v>
      </c>
      <c r="IP45" s="13">
        <v>-0.93554705480217404</v>
      </c>
      <c r="IQ45" s="13">
        <v>1.1927353263927101</v>
      </c>
      <c r="IR45" s="13">
        <v>0.51032529684332395</v>
      </c>
      <c r="IS45" s="13">
        <v>1.49013503331255</v>
      </c>
      <c r="IT45" s="13">
        <v>-2.2876775995910301</v>
      </c>
      <c r="IU45" s="13">
        <v>-0.44684262452166901</v>
      </c>
      <c r="IV45" s="13">
        <v>0.87465806530763301</v>
      </c>
      <c r="IW45" s="13">
        <v>1.1734471428382101</v>
      </c>
      <c r="IX45" s="13">
        <v>2.0471020207749002</v>
      </c>
      <c r="IY45" s="13">
        <v>-0.57701088558623304</v>
      </c>
      <c r="IZ45" s="13">
        <v>-2.29812992180163</v>
      </c>
      <c r="JA45" s="13">
        <v>-0.37369855391625501</v>
      </c>
      <c r="JB45" s="13">
        <v>4.8307695378001796</v>
      </c>
      <c r="JC45" s="13">
        <v>-1.9935592661047901</v>
      </c>
      <c r="JD45" s="13">
        <v>2.0050266696174401</v>
      </c>
      <c r="JE45" s="13">
        <v>-0.94501515358669896</v>
      </c>
      <c r="JF45" s="13">
        <v>1.1254341331299</v>
      </c>
      <c r="JG45" s="13">
        <v>3.76266349422038</v>
      </c>
      <c r="JH45" s="13">
        <v>1.00802412159401</v>
      </c>
      <c r="JI45" s="13">
        <v>-1.0938767643110801</v>
      </c>
      <c r="JJ45" s="13">
        <v>2.3653281930176902</v>
      </c>
      <c r="JK45" s="13">
        <v>1.7371234291425599</v>
      </c>
      <c r="JL45" s="13">
        <v>1.38055080713211</v>
      </c>
      <c r="JM45" s="13">
        <v>-9.0374528048659197E-2</v>
      </c>
      <c r="JN45" s="13">
        <v>3.9961262174654499</v>
      </c>
      <c r="JO45" s="13">
        <v>2.7747488947020398</v>
      </c>
      <c r="JP45" s="13">
        <v>-0.76282896250701704</v>
      </c>
      <c r="JQ45" s="13">
        <v>-2.6196738797948398</v>
      </c>
      <c r="JR45" s="13">
        <v>-1.0682745037251</v>
      </c>
      <c r="JS45" s="13">
        <v>-1.4069512803836799</v>
      </c>
      <c r="JT45" s="13">
        <v>-1.2382013311971001</v>
      </c>
      <c r="JU45" s="13">
        <v>0.88254491051569495</v>
      </c>
      <c r="JV45" s="13">
        <v>3.8777963639987898</v>
      </c>
      <c r="JW45" s="13">
        <v>3.7141661463745099</v>
      </c>
      <c r="JX45" s="13">
        <v>0.74898233239524703</v>
      </c>
      <c r="JY45" s="13">
        <v>1.68508497932135</v>
      </c>
      <c r="JZ45" s="13">
        <v>-0.60654190517353801</v>
      </c>
      <c r="KA45" s="13">
        <v>0.70986593504364603</v>
      </c>
      <c r="KB45" s="13">
        <v>-2.31593317760013</v>
      </c>
      <c r="KC45" s="13">
        <v>1.0969656730666499</v>
      </c>
      <c r="KD45" s="13">
        <v>1.72273899906744</v>
      </c>
      <c r="KE45" s="13">
        <v>2.86453088085901</v>
      </c>
      <c r="KF45" s="13">
        <v>5.2398687124474197</v>
      </c>
      <c r="KG45" s="13">
        <v>-0.75835051071627402</v>
      </c>
      <c r="KH45" s="13">
        <v>4.86898280882839</v>
      </c>
      <c r="KI45" s="13">
        <v>1.54127873878502</v>
      </c>
      <c r="KJ45" s="13">
        <v>-0.18384555631135999</v>
      </c>
      <c r="KK45" s="13">
        <v>3.4982545539122301</v>
      </c>
      <c r="KL45" s="13">
        <v>0.58844099454005205</v>
      </c>
      <c r="KM45" s="13">
        <v>2.7980359235460202</v>
      </c>
      <c r="KN45" s="13">
        <v>2.9128705315041299</v>
      </c>
      <c r="KO45" s="13">
        <v>4.0711354920211598</v>
      </c>
      <c r="KP45" s="13">
        <v>6.7364297572241796</v>
      </c>
      <c r="KQ45" s="13">
        <v>2.49729198122475</v>
      </c>
      <c r="KR45" s="13">
        <v>6.49973271074286</v>
      </c>
      <c r="KS45" s="13">
        <v>3.6915635959682902</v>
      </c>
      <c r="KT45" s="13">
        <v>-1.59410100765941</v>
      </c>
      <c r="KU45" s="13">
        <v>3.5561147459177098</v>
      </c>
      <c r="KV45" s="13">
        <v>3.27976626480734</v>
      </c>
      <c r="KW45" s="13">
        <v>-0.26393417483182202</v>
      </c>
      <c r="KX45" s="13">
        <v>1.1757222914475199E-3</v>
      </c>
      <c r="KY45" s="13">
        <v>-1.8432928230149099</v>
      </c>
      <c r="KZ45" s="13">
        <v>0.185167198305936</v>
      </c>
      <c r="LA45" s="13">
        <v>-1.75687195341189</v>
      </c>
      <c r="LB45" s="13">
        <v>2.4868384368923202</v>
      </c>
      <c r="LC45" s="13">
        <v>-0.20796962050137899</v>
      </c>
      <c r="LD45" s="13">
        <v>3.24095410515441</v>
      </c>
      <c r="LE45" s="13">
        <v>1.99848640014662</v>
      </c>
      <c r="LF45" s="13">
        <v>0.89148997643776595</v>
      </c>
      <c r="LG45" s="13">
        <v>3.48131839034059</v>
      </c>
      <c r="LH45" s="13">
        <v>1.7551099437247899</v>
      </c>
      <c r="LI45" s="13">
        <v>2.45973833741408</v>
      </c>
      <c r="LJ45" s="13">
        <v>0.30838041091129997</v>
      </c>
      <c r="LK45" s="13">
        <v>7.4051133966014699</v>
      </c>
      <c r="LL45" s="13">
        <v>4.8972257207952099</v>
      </c>
      <c r="LM45" s="13">
        <v>3.2181537868883301</v>
      </c>
      <c r="LN45" s="13">
        <v>6.0294351080764201</v>
      </c>
      <c r="LO45" s="13">
        <v>3.73681901393886</v>
      </c>
      <c r="LP45" s="13">
        <v>1.31560228662876</v>
      </c>
      <c r="LQ45" s="13">
        <v>5.5393086305701704</v>
      </c>
      <c r="LR45" s="13">
        <v>5.7505825420128804</v>
      </c>
      <c r="LS45" s="13">
        <v>3.35774733277198</v>
      </c>
      <c r="LT45" s="13">
        <v>6.0273051527495003</v>
      </c>
      <c r="LU45" s="13">
        <v>7.5626785139224104</v>
      </c>
      <c r="LV45" s="13">
        <v>3.9195222570216601</v>
      </c>
      <c r="LW45" s="13">
        <v>7.5458676155712503</v>
      </c>
      <c r="LX45" s="13">
        <v>4.7879189629614398</v>
      </c>
      <c r="LY45" s="13">
        <v>9.1280840255625293</v>
      </c>
      <c r="LZ45" s="13">
        <v>6.1144912401280003</v>
      </c>
      <c r="MA45" s="13">
        <v>5.9859992148658003</v>
      </c>
      <c r="MB45" s="13">
        <v>6.3586100297213903</v>
      </c>
      <c r="MC45" s="13">
        <v>5.1556682322124301</v>
      </c>
      <c r="MD45" s="13">
        <v>10.4306763441271</v>
      </c>
      <c r="ME45" s="13">
        <v>5.2918490853594804</v>
      </c>
      <c r="MF45" s="13">
        <v>2.9508872700527</v>
      </c>
      <c r="MG45" s="13">
        <v>7.5595906346451498</v>
      </c>
      <c r="MH45" s="13">
        <v>8.4479754007303001</v>
      </c>
      <c r="MI45" s="13">
        <v>9.5536534698188404</v>
      </c>
      <c r="MJ45" s="13">
        <v>4.1898563396799098</v>
      </c>
      <c r="MK45" s="13">
        <v>9.5916373080988304</v>
      </c>
      <c r="ML45" s="13">
        <v>5.2849968923255402</v>
      </c>
      <c r="MM45" s="13">
        <v>6.2293142341667203</v>
      </c>
      <c r="MN45" s="13">
        <v>6.71543967283867</v>
      </c>
      <c r="MO45" s="13">
        <v>2.26864744704578</v>
      </c>
      <c r="MP45" s="13">
        <v>6.0066005642618903</v>
      </c>
      <c r="MQ45" s="13">
        <v>6.2661724554341802</v>
      </c>
      <c r="MR45" s="13">
        <v>6.8332431344280904</v>
      </c>
      <c r="MS45" s="13">
        <v>4.2568156526841596</v>
      </c>
      <c r="MT45" s="13">
        <v>6.5567357969617301</v>
      </c>
      <c r="MU45" s="13">
        <v>6.9400168257852899</v>
      </c>
      <c r="MV45" s="12">
        <v>2.7675144336595299</v>
      </c>
      <c r="MW45" s="11">
        <f>AVERAGE(B45:MV45)</f>
        <v>3.8230815087286749</v>
      </c>
      <c r="MX45" s="10">
        <v>3.75195802981746E-32</v>
      </c>
      <c r="MY45" s="16">
        <f>STDEV(B45:MV45)/SQRT(359)</f>
        <v>0.17733613644580079</v>
      </c>
    </row>
    <row r="46" spans="1:363" x14ac:dyDescent="0.25">
      <c r="A46" s="15" t="s">
        <v>18</v>
      </c>
      <c r="B46" s="14">
        <v>4.0982437826084999</v>
      </c>
      <c r="C46" s="13">
        <v>2.51123599904858</v>
      </c>
      <c r="D46" s="13">
        <v>4.6304690808715598</v>
      </c>
      <c r="E46" s="13">
        <v>6.3226151102654997</v>
      </c>
      <c r="F46" s="13">
        <v>1.8806648877949801</v>
      </c>
      <c r="G46" s="13">
        <v>2.11278890153321</v>
      </c>
      <c r="H46" s="13">
        <v>4.7899301502052198</v>
      </c>
      <c r="I46" s="13">
        <v>2.7110122158457099</v>
      </c>
      <c r="J46" s="13">
        <v>9.3561334710564008</v>
      </c>
      <c r="K46" s="13">
        <v>7.0122759827641596</v>
      </c>
      <c r="L46" s="13">
        <v>4.1698890380413802</v>
      </c>
      <c r="M46" s="13">
        <v>3.5762922566505702</v>
      </c>
      <c r="N46" s="13">
        <v>8.0920444793630502</v>
      </c>
      <c r="O46" s="13">
        <v>4.2970965249975004</v>
      </c>
      <c r="P46" s="13">
        <v>2.7666106139644602</v>
      </c>
      <c r="Q46" s="13">
        <v>5.4382004093514098</v>
      </c>
      <c r="R46" s="13">
        <v>-1.8233276335778399</v>
      </c>
      <c r="S46" s="13">
        <v>-0.87816341092175199</v>
      </c>
      <c r="T46" s="13">
        <v>4.3848562736730798</v>
      </c>
      <c r="U46" s="13">
        <v>2.5089027136131099</v>
      </c>
      <c r="V46" s="13">
        <v>2.6543358829466901</v>
      </c>
      <c r="W46" s="13">
        <v>6.2861718123249899</v>
      </c>
      <c r="X46" s="13">
        <v>4.4843292715958203</v>
      </c>
      <c r="Y46" s="13">
        <v>3.3201533619594401</v>
      </c>
      <c r="Z46" s="13">
        <v>4.2648018801826399</v>
      </c>
      <c r="AA46" s="13">
        <v>5.8594772779419104</v>
      </c>
      <c r="AB46" s="13">
        <v>4.9766482860754397</v>
      </c>
      <c r="AC46" s="13">
        <v>3.7021177253029101</v>
      </c>
      <c r="AD46" s="13">
        <v>3.23111963260977</v>
      </c>
      <c r="AE46" s="13">
        <v>4.8339979645560902</v>
      </c>
      <c r="AF46" s="13">
        <v>3.9320104472714199</v>
      </c>
      <c r="AG46" s="13">
        <v>6.1294282067324701</v>
      </c>
      <c r="AH46" s="13">
        <v>6.2250325498454098</v>
      </c>
      <c r="AI46" s="13">
        <v>6.4598085314888802</v>
      </c>
      <c r="AJ46" s="13">
        <v>5.9733109529809196</v>
      </c>
      <c r="AK46" s="13">
        <v>4.7078765753391698</v>
      </c>
      <c r="AL46" s="13">
        <v>4.74733173769636</v>
      </c>
      <c r="AM46" s="13">
        <v>1.7645166267488399</v>
      </c>
      <c r="AN46" s="13">
        <v>1.52957258200821</v>
      </c>
      <c r="AO46" s="13">
        <v>4.5246986384954804</v>
      </c>
      <c r="AP46" s="13">
        <v>7.6147473457011099</v>
      </c>
      <c r="AQ46" s="13">
        <v>4.3517957801167997</v>
      </c>
      <c r="AR46" s="13">
        <v>4.5236268212799899</v>
      </c>
      <c r="AS46" s="13">
        <v>4.6211844786591803</v>
      </c>
      <c r="AT46" s="13">
        <v>3.8228663244616001</v>
      </c>
      <c r="AU46" s="13">
        <v>1.9006057638315399</v>
      </c>
      <c r="AV46" s="13">
        <v>3.5875422644040098</v>
      </c>
      <c r="AW46" s="13">
        <v>3.7846553187260099</v>
      </c>
      <c r="AX46" s="13">
        <v>4.07351299975051</v>
      </c>
      <c r="AY46" s="13">
        <v>1.7979364084634599</v>
      </c>
      <c r="AZ46" s="13">
        <v>5.9890878996380197</v>
      </c>
      <c r="BA46" s="13">
        <v>5.1592211579441001</v>
      </c>
      <c r="BB46" s="13">
        <v>6.0883524906003199</v>
      </c>
      <c r="BC46" s="13">
        <v>7.5067393397542803</v>
      </c>
      <c r="BD46" s="13">
        <v>5.3563333667867399</v>
      </c>
      <c r="BE46" s="13">
        <v>3.8335834524760699</v>
      </c>
      <c r="BF46" s="13">
        <v>6.4654054873287699</v>
      </c>
      <c r="BG46" s="13">
        <v>5.3710702074632497</v>
      </c>
      <c r="BH46" s="13">
        <v>8.0743377866701795</v>
      </c>
      <c r="BI46" s="13">
        <v>7.2190676182810201</v>
      </c>
      <c r="BJ46" s="13">
        <v>2.8288638111050899</v>
      </c>
      <c r="BK46" s="13">
        <v>5.0722312575217501</v>
      </c>
      <c r="BL46" s="13">
        <v>4.7997789070232004</v>
      </c>
      <c r="BM46" s="13">
        <v>3.88286758886131</v>
      </c>
      <c r="BN46" s="13">
        <v>3.2329519353174199</v>
      </c>
      <c r="BO46" s="13">
        <v>6.28603027857962</v>
      </c>
      <c r="BP46" s="13">
        <v>10.745967354752301</v>
      </c>
      <c r="BQ46" s="13">
        <v>5.3732730335357397</v>
      </c>
      <c r="BR46" s="13">
        <v>5.8105557097111404</v>
      </c>
      <c r="BS46" s="13">
        <v>4.4316832419923902</v>
      </c>
      <c r="BT46" s="13">
        <v>5.2014385409770902</v>
      </c>
      <c r="BU46" s="13">
        <v>2.2425819670643099</v>
      </c>
      <c r="BV46" s="13">
        <v>4.6596107583738897</v>
      </c>
      <c r="BW46" s="13">
        <v>7.5488665765437197</v>
      </c>
      <c r="BX46" s="13">
        <v>3.9047488743548699</v>
      </c>
      <c r="BY46" s="13">
        <v>5.7855678188576203</v>
      </c>
      <c r="BZ46" s="13">
        <v>10.596662959627301</v>
      </c>
      <c r="CA46" s="13">
        <v>6.7453141108004004</v>
      </c>
      <c r="CB46" s="13">
        <v>3.93126313582423</v>
      </c>
      <c r="CC46" s="13">
        <v>2.7090892723783799</v>
      </c>
      <c r="CD46" s="13">
        <v>15.511469860041601</v>
      </c>
      <c r="CE46" s="13">
        <v>5.6275526805956497</v>
      </c>
      <c r="CF46" s="13">
        <v>6.2878038119422301</v>
      </c>
      <c r="CG46" s="13">
        <v>7.0964215894547698</v>
      </c>
      <c r="CH46" s="13">
        <v>3.4037730011880001</v>
      </c>
      <c r="CI46" s="13">
        <v>8.3230871173894094</v>
      </c>
      <c r="CJ46" s="13">
        <v>7.6777847849232597</v>
      </c>
      <c r="CK46" s="13">
        <v>8.0888640480907696</v>
      </c>
      <c r="CL46" s="13">
        <v>6.1148331952977202</v>
      </c>
      <c r="CM46" s="13">
        <v>8.45439925292985</v>
      </c>
      <c r="CN46" s="13">
        <v>5.8551974915804701</v>
      </c>
      <c r="CO46" s="13">
        <v>4.51654305864969</v>
      </c>
      <c r="CP46" s="13">
        <v>6.6368944808099899</v>
      </c>
      <c r="CQ46" s="13">
        <v>2.8256572602771399</v>
      </c>
      <c r="CR46" s="13">
        <v>3.7767517288331698</v>
      </c>
      <c r="CS46" s="13">
        <v>5.4910366877492898</v>
      </c>
      <c r="CT46" s="13">
        <v>4.8803724923865301</v>
      </c>
      <c r="CU46" s="13">
        <v>5.8413911348893199</v>
      </c>
      <c r="CV46" s="13">
        <v>4.0115342435258796</v>
      </c>
      <c r="CW46" s="13">
        <v>5.9544531589567304</v>
      </c>
      <c r="CX46" s="13">
        <v>8.3468688767236507</v>
      </c>
      <c r="CY46" s="13">
        <v>7.1912350204971602</v>
      </c>
      <c r="CZ46" s="13">
        <v>5.0096199078932004</v>
      </c>
      <c r="DA46" s="13">
        <v>7.1653557462350603</v>
      </c>
      <c r="DB46" s="13">
        <v>5.6279204098882198</v>
      </c>
      <c r="DC46" s="13">
        <v>8.1181926556267001</v>
      </c>
      <c r="DD46" s="13">
        <v>4.6719605257305803</v>
      </c>
      <c r="DE46" s="13">
        <v>6.7803426838134104</v>
      </c>
      <c r="DF46" s="13">
        <v>6.1064527833189999</v>
      </c>
      <c r="DG46" s="13">
        <v>6.8702993630446096</v>
      </c>
      <c r="DH46" s="13">
        <v>7.07250874213128</v>
      </c>
      <c r="DI46" s="13">
        <v>5.8924734626665396</v>
      </c>
      <c r="DJ46" s="13">
        <v>7.3199763153926298</v>
      </c>
      <c r="DK46" s="13">
        <v>5.0644491138895997</v>
      </c>
      <c r="DL46" s="13">
        <v>6.0874910735717602</v>
      </c>
      <c r="DM46" s="13">
        <v>5.7383983178211899</v>
      </c>
      <c r="DN46" s="13">
        <v>6.2075427778841004</v>
      </c>
      <c r="DO46" s="13">
        <v>-0.456471048537332</v>
      </c>
      <c r="DP46" s="13">
        <v>5.8052676839647201</v>
      </c>
      <c r="DQ46" s="13">
        <v>5.0729003579020198</v>
      </c>
      <c r="DR46" s="13">
        <v>2.78312040975749</v>
      </c>
      <c r="DS46" s="13">
        <v>3.4723990211036302</v>
      </c>
      <c r="DT46" s="13">
        <v>1.1543308715192899</v>
      </c>
      <c r="DU46" s="13">
        <v>6.48663043757597</v>
      </c>
      <c r="DV46" s="13">
        <v>8.1482216801352791</v>
      </c>
      <c r="DW46" s="13">
        <v>5.5731267934259803</v>
      </c>
      <c r="DX46" s="13">
        <v>7.7714748374875002</v>
      </c>
      <c r="DY46" s="13">
        <v>0.51096210504186901</v>
      </c>
      <c r="DZ46" s="13">
        <v>4.7954259844724199</v>
      </c>
      <c r="EA46" s="13">
        <v>4.1025826511065899</v>
      </c>
      <c r="EB46" s="13">
        <v>-2.2880208009244202E-2</v>
      </c>
      <c r="EC46" s="13">
        <v>6.7654980216846701</v>
      </c>
      <c r="ED46" s="13">
        <v>1.9797283673134201</v>
      </c>
      <c r="EE46" s="13">
        <v>7.1508060900192403</v>
      </c>
      <c r="EF46" s="13">
        <v>3.75041684691285</v>
      </c>
      <c r="EG46" s="13">
        <v>5.44655840390576</v>
      </c>
      <c r="EH46" s="13">
        <v>8.0541233668435002</v>
      </c>
      <c r="EI46" s="13">
        <v>5.1616656428140004</v>
      </c>
      <c r="EJ46" s="13">
        <v>6.5604635759673702</v>
      </c>
      <c r="EK46" s="13">
        <v>5.6398181051964</v>
      </c>
      <c r="EL46" s="13">
        <v>8.2694995675955205</v>
      </c>
      <c r="EM46" s="13">
        <v>7.2549005079049103</v>
      </c>
      <c r="EN46" s="13">
        <v>6.6632820152850796</v>
      </c>
      <c r="EO46" s="13">
        <v>5.3678564354523699</v>
      </c>
      <c r="EP46" s="13">
        <v>6.8583978142533599</v>
      </c>
      <c r="EQ46" s="13">
        <v>8.4507453356735596</v>
      </c>
      <c r="ER46" s="13">
        <v>5.1503370693351602</v>
      </c>
      <c r="ES46" s="13">
        <v>5.1590488339641896</v>
      </c>
      <c r="ET46" s="13">
        <v>7.97747060127959</v>
      </c>
      <c r="EU46" s="13">
        <v>7.1095105977394804</v>
      </c>
      <c r="EV46" s="13">
        <v>2.5622198482894198</v>
      </c>
      <c r="EW46" s="13">
        <v>7.4811172875560397</v>
      </c>
      <c r="EX46" s="13">
        <v>4.7861215966058204</v>
      </c>
      <c r="EY46" s="13">
        <v>8.9676848166313299</v>
      </c>
      <c r="EZ46" s="13">
        <v>6.7428085787906999</v>
      </c>
      <c r="FA46" s="13">
        <v>7.3085100715173796</v>
      </c>
      <c r="FB46" s="13">
        <v>8.4828971893234808</v>
      </c>
      <c r="FC46" s="13">
        <v>0.51149275215119205</v>
      </c>
      <c r="FD46" s="13">
        <v>7.9240883842356098</v>
      </c>
      <c r="FE46" s="13">
        <v>7.3163287777147801</v>
      </c>
      <c r="FF46" s="13">
        <v>6.8242719957001503</v>
      </c>
      <c r="FG46" s="13">
        <v>5.7704680443324303</v>
      </c>
      <c r="FH46" s="13">
        <v>2.9348458361766401</v>
      </c>
      <c r="FI46" s="13">
        <v>8.53184317652752</v>
      </c>
      <c r="FJ46" s="13">
        <v>6.3056712513111197</v>
      </c>
      <c r="FK46" s="13">
        <v>4.3483796415115803</v>
      </c>
      <c r="FL46" s="13">
        <v>5.2935059838738701</v>
      </c>
      <c r="FM46" s="13">
        <v>4.0768383974726401</v>
      </c>
      <c r="FN46" s="13">
        <v>8.0878225920700508</v>
      </c>
      <c r="FO46" s="13">
        <v>6.8294147603561397</v>
      </c>
      <c r="FP46" s="13">
        <v>6.0275636898554703</v>
      </c>
      <c r="FQ46" s="13">
        <v>2.5041082069470901</v>
      </c>
      <c r="FR46" s="13">
        <v>1.8878622714003399</v>
      </c>
      <c r="FS46" s="13">
        <v>0.68757953037484998</v>
      </c>
      <c r="FT46" s="13">
        <v>0.88597748289551304</v>
      </c>
      <c r="FU46" s="13">
        <v>2.6993615547204901</v>
      </c>
      <c r="FV46" s="13">
        <v>4.3717760765746698</v>
      </c>
      <c r="FW46" s="13">
        <v>3.66720701970221</v>
      </c>
      <c r="FX46" s="13">
        <v>0.45553793379538698</v>
      </c>
      <c r="FY46" s="13">
        <v>-1.0255125308436699</v>
      </c>
      <c r="FZ46" s="13">
        <v>3.6729404878508598</v>
      </c>
      <c r="GA46" s="13">
        <v>0.57427565859582197</v>
      </c>
      <c r="GB46" s="13">
        <v>2.7142803148830801</v>
      </c>
      <c r="GC46" s="13">
        <v>0.729695770732252</v>
      </c>
      <c r="GD46" s="13">
        <v>6.8126212748391701</v>
      </c>
      <c r="GE46" s="13">
        <v>4.98428518194227</v>
      </c>
      <c r="GF46" s="13">
        <v>4.3480588475234097</v>
      </c>
      <c r="GG46" s="13">
        <v>1.6864963377026601</v>
      </c>
      <c r="GH46" s="13">
        <v>-1.4643885625610999</v>
      </c>
      <c r="GI46" s="13">
        <v>2.6453010957282102</v>
      </c>
      <c r="GJ46" s="13">
        <v>2.0654000448539902</v>
      </c>
      <c r="GK46" s="13">
        <v>1.3050128226933699</v>
      </c>
      <c r="GL46" s="13">
        <v>6.0937951247282296</v>
      </c>
      <c r="GM46" s="13">
        <v>1.9108765434189601</v>
      </c>
      <c r="GN46" s="13">
        <v>1.2162651935503801</v>
      </c>
      <c r="GO46" s="13">
        <v>2.80440115153838</v>
      </c>
      <c r="GP46" s="13">
        <v>-3.5456220937732401</v>
      </c>
      <c r="GQ46" s="13">
        <v>-1.77792231892307</v>
      </c>
      <c r="GR46" s="13">
        <v>2.4788759772732298</v>
      </c>
      <c r="GS46" s="13">
        <v>1.26418333344573</v>
      </c>
      <c r="GT46" s="13">
        <v>3.5559266736558501</v>
      </c>
      <c r="GU46" s="13">
        <v>2.2513869062730199</v>
      </c>
      <c r="GV46" s="13">
        <v>0.62713777339645205</v>
      </c>
      <c r="GW46" s="13">
        <v>3.9725243424215102</v>
      </c>
      <c r="GX46" s="13">
        <v>2.0927494724470401</v>
      </c>
      <c r="GY46" s="13">
        <v>2.9622596299039201</v>
      </c>
      <c r="GZ46" s="13">
        <v>-2.80954038728555</v>
      </c>
      <c r="HA46" s="13">
        <v>-0.65136393561045103</v>
      </c>
      <c r="HB46" s="13">
        <v>2.13906953323758</v>
      </c>
      <c r="HC46" s="13">
        <v>3.7773133135927299</v>
      </c>
      <c r="HD46" s="13">
        <v>2.8567188812728199</v>
      </c>
      <c r="HE46" s="13">
        <v>1.51436351545382</v>
      </c>
      <c r="HF46" s="13">
        <v>1.4692460101085101</v>
      </c>
      <c r="HG46" s="13">
        <v>2.3751686914275001</v>
      </c>
      <c r="HH46" s="13">
        <v>3.8027548618679199</v>
      </c>
      <c r="HI46" s="13">
        <v>2.5481395486773999</v>
      </c>
      <c r="HJ46" s="13">
        <v>3.8073935197030702</v>
      </c>
      <c r="HK46" s="13">
        <v>4.1653185701037696</v>
      </c>
      <c r="HL46" s="13">
        <v>2.5884656489159998</v>
      </c>
      <c r="HM46" s="13">
        <v>4.0059138335339401</v>
      </c>
      <c r="HN46" s="13">
        <v>-1.2685964552818301</v>
      </c>
      <c r="HO46" s="13">
        <v>3.3694367018846498</v>
      </c>
      <c r="HP46" s="13">
        <v>0.190736553951493</v>
      </c>
      <c r="HQ46" s="13">
        <v>2.9215831600622502</v>
      </c>
      <c r="HR46" s="13">
        <v>3.51407285041345</v>
      </c>
      <c r="HS46" s="13">
        <v>3.27945424790127</v>
      </c>
      <c r="HT46" s="13">
        <v>2.9912824368229201</v>
      </c>
      <c r="HU46" s="13">
        <v>0.17182493435403101</v>
      </c>
      <c r="HV46" s="13">
        <v>6.8094174854836195E-2</v>
      </c>
      <c r="HW46" s="13">
        <v>2.77397313520675</v>
      </c>
      <c r="HX46" s="13">
        <v>3.35975499708647</v>
      </c>
      <c r="HY46" s="13">
        <v>4.5795617243915601</v>
      </c>
      <c r="HZ46" s="13">
        <v>2.2889573579437501</v>
      </c>
      <c r="IA46" s="13">
        <v>1.1941199972962</v>
      </c>
      <c r="IB46" s="13">
        <v>2.3132290764399501</v>
      </c>
      <c r="IC46" s="13">
        <v>-1.1343753675206301</v>
      </c>
      <c r="ID46" s="13">
        <v>2.2744018708978802</v>
      </c>
      <c r="IE46" s="13">
        <v>5.45337155862976</v>
      </c>
      <c r="IF46" s="13">
        <v>3.2116405692921202</v>
      </c>
      <c r="IG46" s="13">
        <v>2.3997069311839598</v>
      </c>
      <c r="IH46" s="13">
        <v>2.2864335784749201</v>
      </c>
      <c r="II46" s="13">
        <v>2.44952070690695</v>
      </c>
      <c r="IJ46" s="13">
        <v>0.30218425771134</v>
      </c>
      <c r="IK46" s="13">
        <v>2.5610066374338598</v>
      </c>
      <c r="IL46" s="13">
        <v>0.76564060246994403</v>
      </c>
      <c r="IM46" s="13">
        <v>1.85798329287391</v>
      </c>
      <c r="IN46" s="13">
        <v>0.70550396335955701</v>
      </c>
      <c r="IO46" s="13">
        <v>1.84055284840303</v>
      </c>
      <c r="IP46" s="13">
        <v>5.5010706451516196</v>
      </c>
      <c r="IQ46" s="13">
        <v>0.56298022960622296</v>
      </c>
      <c r="IR46" s="13">
        <v>2.3085104187275198</v>
      </c>
      <c r="IS46" s="13">
        <v>1.5400228142232</v>
      </c>
      <c r="IT46" s="13">
        <v>2.0659907762901502</v>
      </c>
      <c r="IU46" s="13">
        <v>3.41374860831848</v>
      </c>
      <c r="IV46" s="13">
        <v>1.5964973428042799</v>
      </c>
      <c r="IW46" s="13">
        <v>0.96980028732961299</v>
      </c>
      <c r="IX46" s="13">
        <v>3.02214335661278</v>
      </c>
      <c r="IY46" s="13">
        <v>1.159133492237</v>
      </c>
      <c r="IZ46" s="13">
        <v>3.3813830076904798</v>
      </c>
      <c r="JA46" s="13">
        <v>2.6947559643039898</v>
      </c>
      <c r="JB46" s="13">
        <v>2.74679134478377</v>
      </c>
      <c r="JC46" s="13">
        <v>4.2045458245449696</v>
      </c>
      <c r="JD46" s="13">
        <v>-0.39363085616725402</v>
      </c>
      <c r="JE46" s="13">
        <v>0.83783390104793398</v>
      </c>
      <c r="JF46" s="13">
        <v>1.1689844592359599</v>
      </c>
      <c r="JG46" s="13">
        <v>4.7345083281067302</v>
      </c>
      <c r="JH46" s="13">
        <v>0.88766324025491505</v>
      </c>
      <c r="JI46" s="13">
        <v>4.77478842877576E-2</v>
      </c>
      <c r="JJ46" s="13">
        <v>2.25716809450768</v>
      </c>
      <c r="JK46" s="13">
        <v>-1.41763539816184E-2</v>
      </c>
      <c r="JL46" s="13">
        <v>-0.29053511588477299</v>
      </c>
      <c r="JM46" s="13">
        <v>2.34482881002041</v>
      </c>
      <c r="JN46" s="13">
        <v>6.473977715078</v>
      </c>
      <c r="JO46" s="13">
        <v>0.68340309594497195</v>
      </c>
      <c r="JP46" s="13">
        <v>1.35589082274438</v>
      </c>
      <c r="JQ46" s="13">
        <v>1.81243943296025</v>
      </c>
      <c r="JR46" s="13">
        <v>-0.26900807653148301</v>
      </c>
      <c r="JS46" s="13">
        <v>1.23683388975468</v>
      </c>
      <c r="JT46" s="13">
        <v>-0.92039807786469896</v>
      </c>
      <c r="JU46" s="13">
        <v>-0.619702357982438</v>
      </c>
      <c r="JV46" s="13">
        <v>0.65802807837410104</v>
      </c>
      <c r="JW46" s="13">
        <v>2.9050019237972502</v>
      </c>
      <c r="JX46" s="13">
        <v>3.29065366574953</v>
      </c>
      <c r="JY46" s="13">
        <v>3.3195364665494802</v>
      </c>
      <c r="JZ46" s="13">
        <v>0.67284422333034999</v>
      </c>
      <c r="KA46" s="13">
        <v>2.13849881747934</v>
      </c>
      <c r="KB46" s="13">
        <v>4.6497093195025201</v>
      </c>
      <c r="KC46" s="13">
        <v>3.5831255997949301</v>
      </c>
      <c r="KD46" s="13">
        <v>0.72431559677632795</v>
      </c>
      <c r="KE46" s="13">
        <v>-0.65955373283206697</v>
      </c>
      <c r="KF46" s="13">
        <v>0.42356740408509902</v>
      </c>
      <c r="KG46" s="13">
        <v>10.355696777523701</v>
      </c>
      <c r="KH46" s="13">
        <v>2.6002212009267101E-2</v>
      </c>
      <c r="KI46" s="13">
        <v>2.0490883534933899</v>
      </c>
      <c r="KJ46" s="13">
        <v>1.84261325626331</v>
      </c>
      <c r="KK46" s="13">
        <v>4.1495324530818802</v>
      </c>
      <c r="KL46" s="13">
        <v>4.0832768713280903</v>
      </c>
      <c r="KM46" s="13">
        <v>8.0470581395988103E-2</v>
      </c>
      <c r="KN46" s="13">
        <v>3.6894836001729798</v>
      </c>
      <c r="KO46" s="13">
        <v>2.8755819697360301</v>
      </c>
      <c r="KP46" s="13">
        <v>-0.26594080044135299</v>
      </c>
      <c r="KQ46" s="13">
        <v>3.3604251458603902</v>
      </c>
      <c r="KR46" s="13">
        <v>-1.45994125929673</v>
      </c>
      <c r="KS46" s="13">
        <v>0.83888072295870197</v>
      </c>
      <c r="KT46" s="13">
        <v>1.4125774108695099</v>
      </c>
      <c r="KU46" s="13">
        <v>0.83456005722591298</v>
      </c>
      <c r="KV46" s="13">
        <v>3.7592398090915</v>
      </c>
      <c r="KW46" s="13">
        <v>1.26045590940376</v>
      </c>
      <c r="KX46" s="13">
        <v>0.15350102939931101</v>
      </c>
      <c r="KY46" s="13">
        <v>1.63318135627054</v>
      </c>
      <c r="KZ46" s="13">
        <v>1.0928800175774001</v>
      </c>
      <c r="LA46" s="13">
        <v>2.2189535155248601</v>
      </c>
      <c r="LB46" s="13">
        <v>-3.66560907462198</v>
      </c>
      <c r="LC46" s="13">
        <v>-7.4432980031711199E-2</v>
      </c>
      <c r="LD46" s="13">
        <v>0.81632241818622198</v>
      </c>
      <c r="LE46" s="13">
        <v>2.1906034622781498</v>
      </c>
      <c r="LF46" s="13">
        <v>3.5512341152258702</v>
      </c>
      <c r="LG46" s="13">
        <v>1.74485962874167</v>
      </c>
      <c r="LH46" s="13">
        <v>0.960234928005683</v>
      </c>
      <c r="LI46" s="13">
        <v>3.6725835315944999</v>
      </c>
      <c r="LJ46" s="13">
        <v>3.91850061402033</v>
      </c>
      <c r="LK46" s="13">
        <v>3.5033774031168998</v>
      </c>
      <c r="LL46" s="13">
        <v>3.4068373381771702</v>
      </c>
      <c r="LM46" s="13">
        <v>6.6789869466691201</v>
      </c>
      <c r="LN46" s="13">
        <v>4.6541802453185497</v>
      </c>
      <c r="LO46" s="13">
        <v>3.5495644484471098</v>
      </c>
      <c r="LP46" s="13">
        <v>0.32385791274939701</v>
      </c>
      <c r="LQ46" s="13">
        <v>8.6361507395470607</v>
      </c>
      <c r="LR46" s="13">
        <v>2.8392376609386201</v>
      </c>
      <c r="LS46" s="13">
        <v>3.3246661039689198</v>
      </c>
      <c r="LT46" s="13">
        <v>3.9382803825289701</v>
      </c>
      <c r="LU46" s="13">
        <v>3.5564562540689701</v>
      </c>
      <c r="LV46" s="13">
        <v>1.7076402613982899</v>
      </c>
      <c r="LW46" s="13">
        <v>1.1821252014362</v>
      </c>
      <c r="LX46" s="13">
        <v>4.1022392155176099</v>
      </c>
      <c r="LY46" s="13">
        <v>5.1635059513135104</v>
      </c>
      <c r="LZ46" s="13">
        <v>4.2567151196298303</v>
      </c>
      <c r="MA46" s="13">
        <v>-1.2213459939514999</v>
      </c>
      <c r="MB46" s="13">
        <v>5.3642166751914404</v>
      </c>
      <c r="MC46" s="13">
        <v>4.7183384696558104</v>
      </c>
      <c r="MD46" s="13">
        <v>2.4984996163562201</v>
      </c>
      <c r="ME46" s="13">
        <v>4.5212545102546899</v>
      </c>
      <c r="MF46" s="13">
        <v>4.0902157705229598</v>
      </c>
      <c r="MG46" s="13">
        <v>5.6831255067774098</v>
      </c>
      <c r="MH46" s="13">
        <v>3.4376089269313699</v>
      </c>
      <c r="MI46" s="13">
        <v>4.4984053208399404</v>
      </c>
      <c r="MJ46" s="13">
        <v>5.0952163245553104</v>
      </c>
      <c r="MK46" s="13">
        <v>6.1184062132200303</v>
      </c>
      <c r="ML46" s="13">
        <v>3.1256562544197601</v>
      </c>
      <c r="MM46" s="13">
        <v>4.9237369839612199</v>
      </c>
      <c r="MN46" s="13">
        <v>1.70464974281369</v>
      </c>
      <c r="MO46" s="13">
        <v>8.1016720336433199</v>
      </c>
      <c r="MP46" s="13">
        <v>3.1476604056466901</v>
      </c>
      <c r="MQ46" s="13">
        <v>5.9287320973316397</v>
      </c>
      <c r="MR46" s="13">
        <v>6.8961227918045704</v>
      </c>
      <c r="MS46" s="13">
        <v>1.01230899359868</v>
      </c>
      <c r="MT46" s="13">
        <v>4.2835625786477101</v>
      </c>
      <c r="MU46" s="13">
        <v>4.7440134013533903</v>
      </c>
      <c r="MV46" s="12">
        <v>3.5616774612112998</v>
      </c>
      <c r="MW46" s="11">
        <f>AVERAGE(B46:MV46)</f>
        <v>3.7883498223729628</v>
      </c>
      <c r="MX46" s="10">
        <v>1.7612223920173999E-28</v>
      </c>
      <c r="MY46" s="16">
        <f>STDEV(B46:MV46)/SQRT(359)</f>
        <v>0.13986353891800624</v>
      </c>
    </row>
    <row r="47" spans="1:363" x14ac:dyDescent="0.25">
      <c r="A47" s="15" t="s">
        <v>17</v>
      </c>
      <c r="B47" s="14">
        <v>1.25229814241466</v>
      </c>
      <c r="C47" s="13">
        <v>-1.6511719591787299</v>
      </c>
      <c r="D47" s="13">
        <v>6.4350818196588904</v>
      </c>
      <c r="E47" s="13">
        <v>5.6848387000948097</v>
      </c>
      <c r="F47" s="13">
        <v>1.00563922460679</v>
      </c>
      <c r="G47" s="13">
        <v>1.7311526364560901</v>
      </c>
      <c r="H47" s="13">
        <v>1.83420960249784</v>
      </c>
      <c r="I47" s="13">
        <v>2.0448183713216102</v>
      </c>
      <c r="J47" s="13">
        <v>2.3275858834707099</v>
      </c>
      <c r="K47" s="13">
        <v>1.4770998764391801</v>
      </c>
      <c r="L47" s="13">
        <v>2.0688166050093</v>
      </c>
      <c r="M47" s="13">
        <v>-1.04595428056082</v>
      </c>
      <c r="N47" s="13">
        <v>0.56571496899007301</v>
      </c>
      <c r="O47" s="13">
        <v>2.1135609157992499</v>
      </c>
      <c r="P47" s="13">
        <v>0.98176590181949197</v>
      </c>
      <c r="Q47" s="13">
        <v>0.88884356637824702</v>
      </c>
      <c r="R47" s="13">
        <v>0.64731905530408196</v>
      </c>
      <c r="S47" s="13">
        <v>0.27014907479216599</v>
      </c>
      <c r="T47" s="13">
        <v>7.0706078789992102</v>
      </c>
      <c r="U47" s="13">
        <v>1.21572149167401</v>
      </c>
      <c r="V47" s="13">
        <v>0.87838383546656396</v>
      </c>
      <c r="W47" s="13">
        <v>-7.8851756004196902E-2</v>
      </c>
      <c r="X47" s="13">
        <v>1.42628567990769</v>
      </c>
      <c r="Y47" s="13">
        <v>3.8156195632649101</v>
      </c>
      <c r="Z47" s="13">
        <v>2.3905140579103201</v>
      </c>
      <c r="AA47" s="13">
        <v>0.89221639411685205</v>
      </c>
      <c r="AB47" s="13">
        <v>3.6641177197135901</v>
      </c>
      <c r="AC47" s="13">
        <v>2.28600702045585</v>
      </c>
      <c r="AD47" s="13">
        <v>-1.44690736385311</v>
      </c>
      <c r="AE47" s="13">
        <v>7.0209732726844001</v>
      </c>
      <c r="AF47" s="13">
        <v>-1.5266060530814201</v>
      </c>
      <c r="AG47" s="13">
        <v>5.4688293501691696</v>
      </c>
      <c r="AH47" s="13">
        <v>2.9589413236821098</v>
      </c>
      <c r="AI47" s="13">
        <v>5.9900858193388196</v>
      </c>
      <c r="AJ47" s="13">
        <v>5.9975983064809304</v>
      </c>
      <c r="AK47" s="13">
        <v>-2.7050797501964698</v>
      </c>
      <c r="AL47" s="13">
        <v>-1.47456603115276</v>
      </c>
      <c r="AM47" s="13">
        <v>-0.114427762135345</v>
      </c>
      <c r="AN47" s="13">
        <v>1.8274051039164001E-2</v>
      </c>
      <c r="AO47" s="13">
        <v>0.76169728603690701</v>
      </c>
      <c r="AP47" s="13">
        <v>-0.58513753557277604</v>
      </c>
      <c r="AQ47" s="13">
        <v>4.3916681898824299</v>
      </c>
      <c r="AR47" s="13">
        <v>0.426494858863111</v>
      </c>
      <c r="AS47" s="13">
        <v>0.50716460377316097</v>
      </c>
      <c r="AT47" s="13">
        <v>4.0898031353948996</v>
      </c>
      <c r="AU47" s="13">
        <v>3.0766987775633599</v>
      </c>
      <c r="AV47" s="13">
        <v>-1.0737871706284601</v>
      </c>
      <c r="AW47" s="13">
        <v>1.0290383302828801</v>
      </c>
      <c r="AX47" s="13">
        <v>2.3530169236048502</v>
      </c>
      <c r="AY47" s="13">
        <v>1.13377351861137</v>
      </c>
      <c r="AZ47" s="13">
        <v>9.3360308796894795</v>
      </c>
      <c r="BA47" s="13">
        <v>9.0852367803277794</v>
      </c>
      <c r="BB47" s="13">
        <v>11.0673267530579</v>
      </c>
      <c r="BC47" s="13">
        <v>3.9449537928402401</v>
      </c>
      <c r="BD47" s="13">
        <v>5.8928162420154599</v>
      </c>
      <c r="BE47" s="13">
        <v>4.93037350995965</v>
      </c>
      <c r="BF47" s="13">
        <v>5.5006686840468797</v>
      </c>
      <c r="BG47" s="13">
        <v>5.8044401831097403</v>
      </c>
      <c r="BH47" s="13">
        <v>9.2028005973274105</v>
      </c>
      <c r="BI47" s="13">
        <v>12.531148598700799</v>
      </c>
      <c r="BJ47" s="13">
        <v>3.9982853813303101</v>
      </c>
      <c r="BK47" s="13">
        <v>8.7983463753076006</v>
      </c>
      <c r="BL47" s="13">
        <v>9.8753797935675394</v>
      </c>
      <c r="BM47" s="13">
        <v>6.2892727950137601</v>
      </c>
      <c r="BN47" s="13">
        <v>6.1937513761557401</v>
      </c>
      <c r="BO47" s="13">
        <v>10.0369563978144</v>
      </c>
      <c r="BP47" s="13">
        <v>10.958790069248</v>
      </c>
      <c r="BQ47" s="13">
        <v>12.859455650332301</v>
      </c>
      <c r="BR47" s="13">
        <v>2.90445524120548</v>
      </c>
      <c r="BS47" s="13">
        <v>7.2655508335349799</v>
      </c>
      <c r="BT47" s="13">
        <v>6.2352476648348096</v>
      </c>
      <c r="BU47" s="13">
        <v>3.3490514920530998</v>
      </c>
      <c r="BV47" s="13">
        <v>7.0780569650004601</v>
      </c>
      <c r="BW47" s="13">
        <v>3.2257768775177</v>
      </c>
      <c r="BX47" s="13">
        <v>7.0495857251123697</v>
      </c>
      <c r="BY47" s="13">
        <v>7.0156497417082697</v>
      </c>
      <c r="BZ47" s="13">
        <v>13.4370835948961</v>
      </c>
      <c r="CA47" s="13">
        <v>2.3962537439859002</v>
      </c>
      <c r="CB47" s="13">
        <v>3.1583206176683198</v>
      </c>
      <c r="CC47" s="13">
        <v>7.9790317256775101</v>
      </c>
      <c r="CD47" s="13">
        <v>12.861232488633</v>
      </c>
      <c r="CE47" s="13">
        <v>13.829556886518001</v>
      </c>
      <c r="CF47" s="13">
        <v>11.5835722742274</v>
      </c>
      <c r="CG47" s="13">
        <v>5.2348261575725799</v>
      </c>
      <c r="CH47" s="13">
        <v>12.726639250268599</v>
      </c>
      <c r="CI47" s="13">
        <v>13.6326472155588</v>
      </c>
      <c r="CJ47" s="13">
        <v>8.6253472993082507</v>
      </c>
      <c r="CK47" s="13">
        <v>10.8259706696295</v>
      </c>
      <c r="CL47" s="13">
        <v>4.5681418916875201</v>
      </c>
      <c r="CM47" s="13">
        <v>12.8290944285762</v>
      </c>
      <c r="CN47" s="13">
        <v>8.3379977956348608</v>
      </c>
      <c r="CO47" s="13">
        <v>2.81459175465847</v>
      </c>
      <c r="CP47" s="13">
        <v>8.1100651227593197</v>
      </c>
      <c r="CQ47" s="13">
        <v>4.9879427329943002</v>
      </c>
      <c r="CR47" s="13">
        <v>4.0037143283158798</v>
      </c>
      <c r="CS47" s="13">
        <v>5.1588329554249297</v>
      </c>
      <c r="CT47" s="13">
        <v>4.6591343932519198</v>
      </c>
      <c r="CU47" s="13">
        <v>1.4535590584781699</v>
      </c>
      <c r="CV47" s="13">
        <v>3.2690971699974201</v>
      </c>
      <c r="CW47" s="13">
        <v>0.55636443164534199</v>
      </c>
      <c r="CX47" s="13">
        <v>1.7150823250426499</v>
      </c>
      <c r="CY47" s="13">
        <v>8.0297432956793209</v>
      </c>
      <c r="CZ47" s="13">
        <v>4.4157386831040304</v>
      </c>
      <c r="DA47" s="13">
        <v>10.9111192205006</v>
      </c>
      <c r="DB47" s="13">
        <v>3.3406674305189701</v>
      </c>
      <c r="DC47" s="13">
        <v>7.0306134079598204</v>
      </c>
      <c r="DD47" s="13">
        <v>3.7610593226545501</v>
      </c>
      <c r="DE47" s="13">
        <v>-0.182181139168271</v>
      </c>
      <c r="DF47" s="13">
        <v>1.7623487109168201</v>
      </c>
      <c r="DG47" s="13">
        <v>3.5185867145130301</v>
      </c>
      <c r="DH47" s="13">
        <v>2.1098068895061601</v>
      </c>
      <c r="DI47" s="13">
        <v>2.71393433242583</v>
      </c>
      <c r="DJ47" s="13">
        <v>4.0980902721757699</v>
      </c>
      <c r="DK47" s="13">
        <v>2.5302806364544801</v>
      </c>
      <c r="DL47" s="13">
        <v>2.6633980913486002</v>
      </c>
      <c r="DM47" s="13">
        <v>1.8192621536984901</v>
      </c>
      <c r="DN47" s="13">
        <v>4.8725047720776704</v>
      </c>
      <c r="DO47" s="13">
        <v>-4.3877406664880896</v>
      </c>
      <c r="DP47" s="13">
        <v>10.5438027353989</v>
      </c>
      <c r="DQ47" s="13">
        <v>3.57942080493563</v>
      </c>
      <c r="DR47" s="13">
        <v>-2.7613580173406098</v>
      </c>
      <c r="DS47" s="13">
        <v>-2.8360670055785602</v>
      </c>
      <c r="DT47" s="13">
        <v>-3.1295559342616599</v>
      </c>
      <c r="DU47" s="13">
        <v>6.2131438098861498</v>
      </c>
      <c r="DV47" s="13">
        <v>7.6926779405487702</v>
      </c>
      <c r="DW47" s="13">
        <v>0.94977466143890199</v>
      </c>
      <c r="DX47" s="13">
        <v>5.0795120748292097</v>
      </c>
      <c r="DY47" s="13">
        <v>-2.5389671199086399E-3</v>
      </c>
      <c r="DZ47" s="13">
        <v>2.4374657917069298</v>
      </c>
      <c r="EA47" s="13">
        <v>2.3229624658259098</v>
      </c>
      <c r="EB47" s="13">
        <v>-4.4883063805223804</v>
      </c>
      <c r="EC47" s="13">
        <v>6.4523750234330999</v>
      </c>
      <c r="ED47" s="13">
        <v>-9.5702070520316198</v>
      </c>
      <c r="EE47" s="13">
        <v>6.7224712401476703</v>
      </c>
      <c r="EF47" s="13">
        <v>-1.7600146545749502E-2</v>
      </c>
      <c r="EG47" s="13">
        <v>0.100401672748756</v>
      </c>
      <c r="EH47" s="13">
        <v>6.3722035240774302</v>
      </c>
      <c r="EI47" s="13">
        <v>4.7260712587255203</v>
      </c>
      <c r="EJ47" s="13">
        <v>10.176323022551699</v>
      </c>
      <c r="EK47" s="13">
        <v>1.80807804652987</v>
      </c>
      <c r="EL47" s="13">
        <v>-3.7551852333061402</v>
      </c>
      <c r="EM47" s="13">
        <v>8.5260807097728595</v>
      </c>
      <c r="EN47" s="13">
        <v>5.1523238392884299</v>
      </c>
      <c r="EO47" s="13">
        <v>0.47757898162673101</v>
      </c>
      <c r="EP47" s="13">
        <v>0.632990391999943</v>
      </c>
      <c r="EQ47" s="13">
        <v>4.8169510003711302</v>
      </c>
      <c r="ER47" s="13">
        <v>2.6623885207156501</v>
      </c>
      <c r="ES47" s="13">
        <v>3.4472960235827399</v>
      </c>
      <c r="ET47" s="13">
        <v>5.5420795825801399</v>
      </c>
      <c r="EU47" s="13">
        <v>5.7299928113938101</v>
      </c>
      <c r="EV47" s="13">
        <v>-1.9165192368628099</v>
      </c>
      <c r="EW47" s="13">
        <v>3.24047002257418</v>
      </c>
      <c r="EX47" s="13">
        <v>-0.25038146833446601</v>
      </c>
      <c r="EY47" s="13">
        <v>4.5956585448595</v>
      </c>
      <c r="EZ47" s="13">
        <v>0.14247406242924801</v>
      </c>
      <c r="FA47" s="13">
        <v>-1.6593554007686799</v>
      </c>
      <c r="FB47" s="13">
        <v>3.6617903146369701</v>
      </c>
      <c r="FC47" s="13">
        <v>-2.36008036121954</v>
      </c>
      <c r="FD47" s="13">
        <v>5.7450607514931997</v>
      </c>
      <c r="FE47" s="13">
        <v>6.6451434656661901</v>
      </c>
      <c r="FF47" s="13">
        <v>1.2734747044203001</v>
      </c>
      <c r="FG47" s="13">
        <v>0.672796540131961</v>
      </c>
      <c r="FH47" s="13">
        <v>-0.60054778359328997</v>
      </c>
      <c r="FI47" s="13">
        <v>5.8215939434534496</v>
      </c>
      <c r="FJ47" s="13">
        <v>8.8199128853937694</v>
      </c>
      <c r="FK47" s="13">
        <v>1.6587820500960999</v>
      </c>
      <c r="FL47" s="13">
        <v>7.1683377177154597</v>
      </c>
      <c r="FM47" s="13">
        <v>-2.11700979748549</v>
      </c>
      <c r="FN47" s="13">
        <v>6.3372728757488899</v>
      </c>
      <c r="FO47" s="13">
        <v>3.0845494155610802</v>
      </c>
      <c r="FP47" s="13">
        <v>3.7886037055142898</v>
      </c>
      <c r="FQ47" s="13">
        <v>0.669842050063573</v>
      </c>
      <c r="FR47" s="13">
        <v>4.2183918258533204</v>
      </c>
      <c r="FS47" s="13">
        <v>-3.8116211399206801</v>
      </c>
      <c r="FT47" s="13">
        <v>1.11779134323943E-2</v>
      </c>
      <c r="FU47" s="13">
        <v>4.0841645535744</v>
      </c>
      <c r="FV47" s="13">
        <v>4.2176367760211502</v>
      </c>
      <c r="FW47" s="13">
        <v>3.36572101369749</v>
      </c>
      <c r="FX47" s="13">
        <v>0.59897477670823995</v>
      </c>
      <c r="FY47" s="13">
        <v>4.5765779099091199</v>
      </c>
      <c r="FZ47" s="13">
        <v>6.8278460344619898</v>
      </c>
      <c r="GA47" s="13">
        <v>-0.54126679208093897</v>
      </c>
      <c r="GB47" s="13">
        <v>0.58796644224273997</v>
      </c>
      <c r="GC47" s="13">
        <v>-0.35961097080898502</v>
      </c>
      <c r="GD47" s="13">
        <v>-0.35786877667943701</v>
      </c>
      <c r="GE47" s="13">
        <v>-1.2938655971129001</v>
      </c>
      <c r="GF47" s="13">
        <v>1.0690800148327499</v>
      </c>
      <c r="GG47" s="13">
        <v>0.26069628740711998</v>
      </c>
      <c r="GH47" s="13">
        <v>1.26031735850646</v>
      </c>
      <c r="GI47" s="13">
        <v>5.7692604654214303</v>
      </c>
      <c r="GJ47" s="13">
        <v>2.9452127909630201</v>
      </c>
      <c r="GK47" s="13">
        <v>-1.1617832553422101</v>
      </c>
      <c r="GL47" s="13">
        <v>0.89908597483430996</v>
      </c>
      <c r="GM47" s="13">
        <v>-8.7566847707483506E-2</v>
      </c>
      <c r="GN47" s="13">
        <v>0.99231189310429102</v>
      </c>
      <c r="GO47" s="13">
        <v>-0.33693082602834901</v>
      </c>
      <c r="GP47" s="13">
        <v>-2.52162552717517</v>
      </c>
      <c r="GQ47" s="13">
        <v>0.49673455918258902</v>
      </c>
      <c r="GR47" s="13">
        <v>4.4049161811497104</v>
      </c>
      <c r="GS47" s="13">
        <v>-0.45669048045958599</v>
      </c>
      <c r="GT47" s="13">
        <v>10.9536734136924</v>
      </c>
      <c r="GU47" s="13">
        <v>1.49383634374658</v>
      </c>
      <c r="GV47" s="13">
        <v>0.67023338065031901</v>
      </c>
      <c r="GW47" s="13">
        <v>-2.1165249610245001</v>
      </c>
      <c r="GX47" s="13">
        <v>1.4804245889136001</v>
      </c>
      <c r="GY47" s="13">
        <v>2.55053687318527</v>
      </c>
      <c r="GZ47" s="13">
        <v>3.6613105750465197E-2</v>
      </c>
      <c r="HA47" s="13">
        <v>6.2947338695259996</v>
      </c>
      <c r="HB47" s="13">
        <v>2.0442061651720298</v>
      </c>
      <c r="HC47" s="13">
        <v>-0.208590226331173</v>
      </c>
      <c r="HD47" s="13">
        <v>1.7772735696532</v>
      </c>
      <c r="HE47" s="13">
        <v>0.43226114409645899</v>
      </c>
      <c r="HF47" s="13">
        <v>4.7555047937954802</v>
      </c>
      <c r="HG47" s="13">
        <v>-1.9729055433499001</v>
      </c>
      <c r="HH47" s="13">
        <v>4.6088882150212296</v>
      </c>
      <c r="HI47" s="13">
        <v>-1.09173972300491</v>
      </c>
      <c r="HJ47" s="13">
        <v>4.3242589278064196</v>
      </c>
      <c r="HK47" s="13">
        <v>1.3287083572681599</v>
      </c>
      <c r="HL47" s="13">
        <v>6.0265048663195397</v>
      </c>
      <c r="HM47" s="13">
        <v>4.8739243682061097</v>
      </c>
      <c r="HN47" s="13">
        <v>2.2785352420931</v>
      </c>
      <c r="HO47" s="13">
        <v>3.4238127917509402</v>
      </c>
      <c r="HP47" s="13">
        <v>-1.4859812535058301</v>
      </c>
      <c r="HQ47" s="13">
        <v>-3.8411093507614602</v>
      </c>
      <c r="HR47" s="13">
        <v>-0.22496829491430301</v>
      </c>
      <c r="HS47" s="13">
        <v>-4.1116175931527401</v>
      </c>
      <c r="HT47" s="13">
        <v>1.9992496261555801</v>
      </c>
      <c r="HU47" s="13">
        <v>0.14506792312964201</v>
      </c>
      <c r="HV47" s="13">
        <v>-0.39908504653966698</v>
      </c>
      <c r="HW47" s="13">
        <v>4.4398144012887899</v>
      </c>
      <c r="HX47" s="13">
        <v>-1.44615241502195</v>
      </c>
      <c r="HY47" s="13">
        <v>-1.9183446091305301</v>
      </c>
      <c r="HZ47" s="13">
        <v>-2.2195239243742302</v>
      </c>
      <c r="IA47" s="13">
        <v>4.9647748138582903</v>
      </c>
      <c r="IB47" s="13">
        <v>1.9370636912705499</v>
      </c>
      <c r="IC47" s="13">
        <v>0.369803367718259</v>
      </c>
      <c r="ID47" s="13">
        <v>5.5962817730340104</v>
      </c>
      <c r="IE47" s="13">
        <v>-0.19823782133797799</v>
      </c>
      <c r="IF47" s="13">
        <v>3.7159507966415499</v>
      </c>
      <c r="IG47" s="13">
        <v>-3.2165240559166901</v>
      </c>
      <c r="IH47" s="13">
        <v>-1.9193110989936299</v>
      </c>
      <c r="II47" s="13">
        <v>3.3688550617204398</v>
      </c>
      <c r="IJ47" s="13">
        <v>0.212249163601887</v>
      </c>
      <c r="IK47" s="13">
        <v>-0.527426062179017</v>
      </c>
      <c r="IL47" s="13">
        <v>-0.59963471517507305</v>
      </c>
      <c r="IM47" s="13">
        <v>-0.75926287278110804</v>
      </c>
      <c r="IN47" s="13">
        <v>1.68412129841923</v>
      </c>
      <c r="IO47" s="13">
        <v>1.3060205585075999</v>
      </c>
      <c r="IP47" s="13">
        <v>6.1563535426545899</v>
      </c>
      <c r="IQ47" s="13">
        <v>-5.6349631983640402E-2</v>
      </c>
      <c r="IR47" s="13">
        <v>1.8754867013977701</v>
      </c>
      <c r="IS47" s="13">
        <v>1.81379087463387</v>
      </c>
      <c r="IT47" s="13">
        <v>2.94480763349027</v>
      </c>
      <c r="IU47" s="13">
        <v>-1.1424960242503299</v>
      </c>
      <c r="IV47" s="13">
        <v>-1.3809336402274399</v>
      </c>
      <c r="IW47" s="13">
        <v>-2.64849058577677</v>
      </c>
      <c r="IX47" s="13">
        <v>-0.55785039959536697</v>
      </c>
      <c r="IY47" s="13">
        <v>-0.99287423083942805</v>
      </c>
      <c r="IZ47" s="13">
        <v>2.7498762234431302</v>
      </c>
      <c r="JA47" s="13">
        <v>2.21639347155137</v>
      </c>
      <c r="JB47" s="13">
        <v>3.8710556739392401</v>
      </c>
      <c r="JC47" s="13">
        <v>3.8172000756852502</v>
      </c>
      <c r="JD47" s="13">
        <v>-1.6695793706739499</v>
      </c>
      <c r="JE47" s="13">
        <v>2.6805715869628899</v>
      </c>
      <c r="JF47" s="13">
        <v>1.8112194771027601</v>
      </c>
      <c r="JG47" s="13">
        <v>0.15671956122655001</v>
      </c>
      <c r="JH47" s="13">
        <v>1.4587003033317401</v>
      </c>
      <c r="JI47" s="13">
        <v>-1.3176676953744999</v>
      </c>
      <c r="JJ47" s="13">
        <v>1.1452290180300599</v>
      </c>
      <c r="JK47" s="13">
        <v>-1.6806413582686099</v>
      </c>
      <c r="JL47" s="13">
        <v>-0.221463814675989</v>
      </c>
      <c r="JM47" s="13">
        <v>3.5726210345887401</v>
      </c>
      <c r="JN47" s="13">
        <v>3.0447704649461702</v>
      </c>
      <c r="JO47" s="13">
        <v>4.5609705994095204</v>
      </c>
      <c r="JP47" s="13">
        <v>-2.9705908697387402</v>
      </c>
      <c r="JQ47" s="13">
        <v>10.175347586007399</v>
      </c>
      <c r="JR47" s="13">
        <v>0.665849915982062</v>
      </c>
      <c r="JS47" s="13">
        <v>1.03876891718148</v>
      </c>
      <c r="JT47" s="13">
        <v>-0.662842018183187</v>
      </c>
      <c r="JU47" s="13">
        <v>-0.72399241739876397</v>
      </c>
      <c r="JV47" s="13">
        <v>0.202834762921272</v>
      </c>
      <c r="JW47" s="13">
        <v>6.4096935992239503</v>
      </c>
      <c r="JX47" s="13">
        <v>4.8861707644595596</v>
      </c>
      <c r="JY47" s="13">
        <v>-3.4085829809880801</v>
      </c>
      <c r="JZ47" s="13">
        <v>-1.03454285583918</v>
      </c>
      <c r="KA47" s="13">
        <v>-0.85692073391309598</v>
      </c>
      <c r="KB47" s="13">
        <v>4.9370771771921902</v>
      </c>
      <c r="KC47" s="13">
        <v>-1.81964693495495</v>
      </c>
      <c r="KD47" s="13">
        <v>-1.3975013534478999</v>
      </c>
      <c r="KE47" s="13">
        <v>1.04052130645422</v>
      </c>
      <c r="KF47" s="13">
        <v>4.9229321914461703</v>
      </c>
      <c r="KG47" s="13">
        <v>5.3107721393438103</v>
      </c>
      <c r="KH47" s="13">
        <v>8.4156198872194707</v>
      </c>
      <c r="KI47" s="13">
        <v>6.2673835379218898</v>
      </c>
      <c r="KJ47" s="13">
        <v>3.39283398958941</v>
      </c>
      <c r="KK47" s="13">
        <v>4.7912522859948696</v>
      </c>
      <c r="KL47" s="13">
        <v>-0.70859342855829899</v>
      </c>
      <c r="KM47" s="13">
        <v>4.2457975201635003</v>
      </c>
      <c r="KN47" s="13">
        <v>7.0040474192802202</v>
      </c>
      <c r="KO47" s="13">
        <v>0.565106651746621</v>
      </c>
      <c r="KP47" s="13">
        <v>7.2019789792538997</v>
      </c>
      <c r="KQ47" s="13">
        <v>3.4867175072503001</v>
      </c>
      <c r="KR47" s="13">
        <v>8.6609141898502795</v>
      </c>
      <c r="KS47" s="13">
        <v>6.8755659558819104</v>
      </c>
      <c r="KT47" s="13">
        <v>-1.19802164791986</v>
      </c>
      <c r="KU47" s="13">
        <v>4.1908297207309904</v>
      </c>
      <c r="KV47" s="13">
        <v>5.7162923601949904</v>
      </c>
      <c r="KW47" s="13">
        <v>4.28343914950025</v>
      </c>
      <c r="KX47" s="13">
        <v>0.97024849582858996</v>
      </c>
      <c r="KY47" s="13">
        <v>2.11543220935362</v>
      </c>
      <c r="KZ47" s="13">
        <v>-3.0931342302664002</v>
      </c>
      <c r="LA47" s="13">
        <v>1.4258694621018899</v>
      </c>
      <c r="LB47" s="13">
        <v>2.3054360545486698</v>
      </c>
      <c r="LC47" s="13">
        <v>-2.9420117721647201</v>
      </c>
      <c r="LD47" s="13">
        <v>-0.804198232841289</v>
      </c>
      <c r="LE47" s="13">
        <v>-3.5640945806337601</v>
      </c>
      <c r="LF47" s="13">
        <v>1.1673318401310899</v>
      </c>
      <c r="LG47" s="13">
        <v>0.56273027136491405</v>
      </c>
      <c r="LH47" s="13">
        <v>0.56578433169672504</v>
      </c>
      <c r="LI47" s="13">
        <v>4.6298743395803097</v>
      </c>
      <c r="LJ47" s="13">
        <v>3.2446903004219201</v>
      </c>
      <c r="LK47" s="13">
        <v>4.3565350491603398</v>
      </c>
      <c r="LL47" s="13">
        <v>5.3420773786278097</v>
      </c>
      <c r="LM47" s="13">
        <v>7.9016277108053599</v>
      </c>
      <c r="LN47" s="13">
        <v>6.0623280734592102</v>
      </c>
      <c r="LO47" s="13">
        <v>8.5687778354106605</v>
      </c>
      <c r="LP47" s="13">
        <v>5.63395241285588</v>
      </c>
      <c r="LQ47" s="13">
        <v>7.75392941777839</v>
      </c>
      <c r="LR47" s="13">
        <v>7.6500072799954104</v>
      </c>
      <c r="LS47" s="13">
        <v>5.9989758595875298</v>
      </c>
      <c r="LT47" s="13">
        <v>5.5568662425952997</v>
      </c>
      <c r="LU47" s="13">
        <v>-0.71891823455187498</v>
      </c>
      <c r="LV47" s="13">
        <v>8.9681822670682507</v>
      </c>
      <c r="LW47" s="13">
        <v>8.0325195892360792</v>
      </c>
      <c r="LX47" s="13">
        <v>5.8102339310196696</v>
      </c>
      <c r="LY47" s="13">
        <v>10.446863008507901</v>
      </c>
      <c r="LZ47" s="13">
        <v>9.8459521266665995</v>
      </c>
      <c r="MA47" s="13">
        <v>4.4241957266883398</v>
      </c>
      <c r="MB47" s="13">
        <v>11.4648592190619</v>
      </c>
      <c r="MC47" s="13">
        <v>18.802036370943899</v>
      </c>
      <c r="MD47" s="13">
        <v>8.6626565217728597</v>
      </c>
      <c r="ME47" s="13">
        <v>12.115320536650501</v>
      </c>
      <c r="MF47" s="13">
        <v>4.4682559728550402</v>
      </c>
      <c r="MG47" s="13">
        <v>8.0303448373359796</v>
      </c>
      <c r="MH47" s="13">
        <v>2.7752023467634799</v>
      </c>
      <c r="MI47" s="13">
        <v>6.8459021812242904</v>
      </c>
      <c r="MJ47" s="13">
        <v>10.9998225538308</v>
      </c>
      <c r="MK47" s="13">
        <v>11.0339516082184</v>
      </c>
      <c r="ML47" s="13">
        <v>8.1656678369429692</v>
      </c>
      <c r="MM47" s="13">
        <v>12.1600431913214</v>
      </c>
      <c r="MN47" s="13">
        <v>9.2895211729713907</v>
      </c>
      <c r="MO47" s="13">
        <v>11.1590903399974</v>
      </c>
      <c r="MP47" s="13">
        <v>5.7965237834026002</v>
      </c>
      <c r="MQ47" s="13">
        <v>16.336765237574902</v>
      </c>
      <c r="MR47" s="13">
        <v>15.3442031852613</v>
      </c>
      <c r="MS47" s="13">
        <v>3.6050302568295201</v>
      </c>
      <c r="MT47" s="13">
        <v>11.351195580554499</v>
      </c>
      <c r="MU47" s="13">
        <v>13.301888382627601</v>
      </c>
      <c r="MV47" s="12">
        <v>7.26464277532639</v>
      </c>
      <c r="MW47" s="11">
        <f>AVERAGE(B47:MV47)</f>
        <v>3.3774498563068822</v>
      </c>
      <c r="MX47" s="10">
        <v>3.3966080014335302E-9</v>
      </c>
      <c r="MY47" s="16">
        <f>STDEV(B47:MV47)/SQRT(359)</f>
        <v>0.22137161033139821</v>
      </c>
    </row>
    <row r="48" spans="1:363" x14ac:dyDescent="0.25">
      <c r="A48" s="15" t="s">
        <v>16</v>
      </c>
      <c r="B48" s="14">
        <v>6.4153950238293396</v>
      </c>
      <c r="C48" s="13">
        <v>1.7790312320917399E-2</v>
      </c>
      <c r="D48" s="13">
        <v>3.2618789038976099</v>
      </c>
      <c r="E48" s="13">
        <v>5.15655270097567</v>
      </c>
      <c r="F48" s="13">
        <v>3.0707230479758199</v>
      </c>
      <c r="G48" s="13">
        <v>1.3944490142522501</v>
      </c>
      <c r="H48" s="13">
        <v>5.1179225928250096</v>
      </c>
      <c r="I48" s="13">
        <v>5.7459811322004297</v>
      </c>
      <c r="J48" s="13">
        <v>5.2280768984203299</v>
      </c>
      <c r="K48" s="13">
        <v>2.9145263075759802</v>
      </c>
      <c r="L48" s="13">
        <v>2.6926485174385002</v>
      </c>
      <c r="M48" s="13">
        <v>7.4748158716174604</v>
      </c>
      <c r="N48" s="13">
        <v>2.5837134417602701</v>
      </c>
      <c r="O48" s="13">
        <v>4.6835036615062604</v>
      </c>
      <c r="P48" s="13">
        <v>6.4906481155152704</v>
      </c>
      <c r="Q48" s="13">
        <v>7.8877883604791004</v>
      </c>
      <c r="R48" s="13">
        <v>-3.8562731624316098</v>
      </c>
      <c r="S48" s="13">
        <v>2.1996499440950901</v>
      </c>
      <c r="T48" s="13">
        <v>5.0121746906265301</v>
      </c>
      <c r="U48" s="13">
        <v>5.2721002361603304</v>
      </c>
      <c r="V48" s="13">
        <v>4.2802767324801696</v>
      </c>
      <c r="W48" s="13">
        <v>4.91708645433991</v>
      </c>
      <c r="X48" s="13">
        <v>2.1747414566893202</v>
      </c>
      <c r="Y48" s="13">
        <v>5.7450708466841904</v>
      </c>
      <c r="Z48" s="13">
        <v>4.2560934346158303</v>
      </c>
      <c r="AA48" s="13">
        <v>4.2734308659878604</v>
      </c>
      <c r="AB48" s="13">
        <v>9.2851522109261193</v>
      </c>
      <c r="AC48" s="13">
        <v>3.0657649607681701</v>
      </c>
      <c r="AD48" s="13">
        <v>6.8897581966597299</v>
      </c>
      <c r="AE48" s="13">
        <v>6.2645137866947804</v>
      </c>
      <c r="AF48" s="13">
        <v>3.3438040018242599</v>
      </c>
      <c r="AG48" s="13">
        <v>4.8784628178363096</v>
      </c>
      <c r="AH48" s="13">
        <v>6.4056140185180803</v>
      </c>
      <c r="AI48" s="13">
        <v>4.3126175212952402</v>
      </c>
      <c r="AJ48" s="13">
        <v>7.2781230680506201</v>
      </c>
      <c r="AK48" s="13">
        <v>3.1458841685388799</v>
      </c>
      <c r="AL48" s="13">
        <v>0.41936251583912298</v>
      </c>
      <c r="AM48" s="13">
        <v>0.54175186729867797</v>
      </c>
      <c r="AN48" s="13">
        <v>0.57776715600346895</v>
      </c>
      <c r="AO48" s="13">
        <v>7.5118359776666299</v>
      </c>
      <c r="AP48" s="13">
        <v>1.75448673141403</v>
      </c>
      <c r="AQ48" s="13">
        <v>2.1412253828287602</v>
      </c>
      <c r="AR48" s="13">
        <v>2.3915872809442198</v>
      </c>
      <c r="AS48" s="13">
        <v>6.3716359617366196</v>
      </c>
      <c r="AT48" s="13">
        <v>1.64135891284883</v>
      </c>
      <c r="AU48" s="13">
        <v>3.2445519910051002</v>
      </c>
      <c r="AV48" s="13">
        <v>4.9519928176226902</v>
      </c>
      <c r="AW48" s="13">
        <v>5.5979304565131196</v>
      </c>
      <c r="AX48" s="13">
        <v>3.5892927383699802</v>
      </c>
      <c r="AY48" s="13">
        <v>1.8953336718911</v>
      </c>
      <c r="AZ48" s="13">
        <v>9.8304321449101906</v>
      </c>
      <c r="BA48" s="13">
        <v>8.8149897999877993</v>
      </c>
      <c r="BB48" s="13">
        <v>11.294493579498599</v>
      </c>
      <c r="BC48" s="13">
        <v>9.2065572640452409</v>
      </c>
      <c r="BD48" s="13">
        <v>8.2973590481427895</v>
      </c>
      <c r="BE48" s="13">
        <v>8.8537790328424908</v>
      </c>
      <c r="BF48" s="13">
        <v>5.0822546961054202</v>
      </c>
      <c r="BG48" s="13">
        <v>5.5413154908681097</v>
      </c>
      <c r="BH48" s="13">
        <v>6.24949812893336</v>
      </c>
      <c r="BI48" s="13">
        <v>12.310481288670299</v>
      </c>
      <c r="BJ48" s="13">
        <v>6.2447106749527101</v>
      </c>
      <c r="BK48" s="13">
        <v>6.1643612742759704</v>
      </c>
      <c r="BL48" s="13">
        <v>7.1550861658876297</v>
      </c>
      <c r="BM48" s="13">
        <v>10.6303696642366</v>
      </c>
      <c r="BN48" s="13">
        <v>5.7524725250906403</v>
      </c>
      <c r="BO48" s="13">
        <v>8.2677345714749908</v>
      </c>
      <c r="BP48" s="13">
        <v>11.2655375801001</v>
      </c>
      <c r="BQ48" s="13">
        <v>8.7805326985227801</v>
      </c>
      <c r="BR48" s="13">
        <v>6.7122529908275501</v>
      </c>
      <c r="BS48" s="13">
        <v>6.8306295906522303</v>
      </c>
      <c r="BT48" s="13">
        <v>10.7866595708971</v>
      </c>
      <c r="BU48" s="13">
        <v>1.77622909995658</v>
      </c>
      <c r="BV48" s="13">
        <v>8.3316827327681597</v>
      </c>
      <c r="BW48" s="13">
        <v>6.7250704121693996</v>
      </c>
      <c r="BX48" s="13">
        <v>4.3046926318340697</v>
      </c>
      <c r="BY48" s="13">
        <v>6.7454810383565498</v>
      </c>
      <c r="BZ48" s="13">
        <v>8.2980724288766599</v>
      </c>
      <c r="CA48" s="13">
        <v>5.3864711535850196</v>
      </c>
      <c r="CB48" s="13">
        <v>8.5875074703420395</v>
      </c>
      <c r="CC48" s="13">
        <v>8.3536850669045002</v>
      </c>
      <c r="CD48" s="13">
        <v>7.2032168883819097</v>
      </c>
      <c r="CE48" s="13">
        <v>8.6595108905527791</v>
      </c>
      <c r="CF48" s="13">
        <v>5.3839748648059</v>
      </c>
      <c r="CG48" s="13">
        <v>3.3426847141319298</v>
      </c>
      <c r="CH48" s="13">
        <v>8.7150815808913897</v>
      </c>
      <c r="CI48" s="13">
        <v>8.2089799857921797</v>
      </c>
      <c r="CJ48" s="13">
        <v>10.157656445954499</v>
      </c>
      <c r="CK48" s="13">
        <v>7.3036835320876099</v>
      </c>
      <c r="CL48" s="13">
        <v>6.3551538179634202</v>
      </c>
      <c r="CM48" s="13">
        <v>6.9118491240926101</v>
      </c>
      <c r="CN48" s="13">
        <v>3.7577640120218199</v>
      </c>
      <c r="CO48" s="13">
        <v>4.5220392081093497</v>
      </c>
      <c r="CP48" s="13">
        <v>5.5141369926157697</v>
      </c>
      <c r="CQ48" s="13">
        <v>4.3059521857626404</v>
      </c>
      <c r="CR48" s="13">
        <v>4.8897292690329204</v>
      </c>
      <c r="CS48" s="13">
        <v>7.0466406674816104</v>
      </c>
      <c r="CT48" s="13">
        <v>5.8691863569198999</v>
      </c>
      <c r="CU48" s="13">
        <v>5.6059521615709098</v>
      </c>
      <c r="CV48" s="13">
        <v>3.0280619328126899</v>
      </c>
      <c r="CW48" s="13">
        <v>5.5741534605322602</v>
      </c>
      <c r="CX48" s="13">
        <v>12.8557278490897</v>
      </c>
      <c r="CY48" s="13">
        <v>7.1718255569705898</v>
      </c>
      <c r="CZ48" s="13">
        <v>1.98340866207946</v>
      </c>
      <c r="DA48" s="13">
        <v>7.2758041935505098</v>
      </c>
      <c r="DB48" s="13">
        <v>6.1850014438447101</v>
      </c>
      <c r="DC48" s="13">
        <v>6.4232845219250096</v>
      </c>
      <c r="DD48" s="13">
        <v>7.4392890529255897</v>
      </c>
      <c r="DE48" s="13">
        <v>2.67410358288326</v>
      </c>
      <c r="DF48" s="13">
        <v>7.6740457103158297</v>
      </c>
      <c r="DG48" s="13">
        <v>4.0443175010844996</v>
      </c>
      <c r="DH48" s="13">
        <v>7.1474466730558301</v>
      </c>
      <c r="DI48" s="13">
        <v>6.1133658909647997</v>
      </c>
      <c r="DJ48" s="13">
        <v>4.4145856932602596</v>
      </c>
      <c r="DK48" s="13">
        <v>2.93868785317482</v>
      </c>
      <c r="DL48" s="13">
        <v>1.17353955757176</v>
      </c>
      <c r="DM48" s="13">
        <v>7.6357855122830403</v>
      </c>
      <c r="DN48" s="13">
        <v>7.7716695288985198</v>
      </c>
      <c r="DO48" s="13">
        <v>-1.30089682297636</v>
      </c>
      <c r="DP48" s="13">
        <v>7.7542015784584004</v>
      </c>
      <c r="DQ48" s="13">
        <v>4.7872762125322303</v>
      </c>
      <c r="DR48" s="13">
        <v>8.6812775240247699</v>
      </c>
      <c r="DS48" s="13">
        <v>0.67702142229127404</v>
      </c>
      <c r="DT48" s="13">
        <v>-1.9385995771705</v>
      </c>
      <c r="DU48" s="13">
        <v>8.26724791251862</v>
      </c>
      <c r="DV48" s="13">
        <v>3.3834718432433202</v>
      </c>
      <c r="DW48" s="13">
        <v>7.0109423368174904</v>
      </c>
      <c r="DX48" s="13">
        <v>10.7428301821255</v>
      </c>
      <c r="DY48" s="13">
        <v>-1.2065840881871801</v>
      </c>
      <c r="DZ48" s="13">
        <v>7.6231556093970001</v>
      </c>
      <c r="EA48" s="13">
        <v>0.78587886698226805</v>
      </c>
      <c r="EB48" s="13">
        <v>-0.87423013407499095</v>
      </c>
      <c r="EC48" s="13">
        <v>8.8470224472621801</v>
      </c>
      <c r="ED48" s="13">
        <v>-4.28761366342877</v>
      </c>
      <c r="EE48" s="13">
        <v>7.9563314807823602</v>
      </c>
      <c r="EF48" s="13">
        <v>1.4518187532665501</v>
      </c>
      <c r="EG48" s="13">
        <v>9.2030253383547507</v>
      </c>
      <c r="EH48" s="13">
        <v>6.1099600758508599</v>
      </c>
      <c r="EI48" s="13">
        <v>2.44916986374409</v>
      </c>
      <c r="EJ48" s="13">
        <v>7.1206158370141299</v>
      </c>
      <c r="EK48" s="13">
        <v>6.9536734031876399</v>
      </c>
      <c r="EL48" s="13">
        <v>7.3274589888485302</v>
      </c>
      <c r="EM48" s="13">
        <v>7.8377300172232198</v>
      </c>
      <c r="EN48" s="13">
        <v>11.2669038607995</v>
      </c>
      <c r="EO48" s="13">
        <v>4.2825531347513</v>
      </c>
      <c r="EP48" s="13">
        <v>6.4194671772638197</v>
      </c>
      <c r="EQ48" s="13">
        <v>10.536566911606799</v>
      </c>
      <c r="ER48" s="13">
        <v>2.9798227901445702</v>
      </c>
      <c r="ES48" s="13">
        <v>0.68236415125102501</v>
      </c>
      <c r="ET48" s="13">
        <v>8.3438382353890397</v>
      </c>
      <c r="EU48" s="13">
        <v>6.0460585683526897</v>
      </c>
      <c r="EV48" s="13">
        <v>4.0065601441113303</v>
      </c>
      <c r="EW48" s="13">
        <v>9.3585523310198493</v>
      </c>
      <c r="EX48" s="13">
        <v>8.8507869417601697</v>
      </c>
      <c r="EY48" s="13">
        <v>5.5047829441390803</v>
      </c>
      <c r="EZ48" s="13">
        <v>7.5697678184503197</v>
      </c>
      <c r="FA48" s="13">
        <v>6.8811760550681704</v>
      </c>
      <c r="FB48" s="13">
        <v>8.1413164156054307</v>
      </c>
      <c r="FC48" s="13">
        <v>1.45344003916798</v>
      </c>
      <c r="FD48" s="13">
        <v>6.3868931810775802</v>
      </c>
      <c r="FE48" s="13">
        <v>6.2394756195057202</v>
      </c>
      <c r="FF48" s="13">
        <v>6.9729985569684203</v>
      </c>
      <c r="FG48" s="13">
        <v>6.9519052286635699</v>
      </c>
      <c r="FH48" s="13">
        <v>7.4102214445626702</v>
      </c>
      <c r="FI48" s="13">
        <v>6.8865472781516601</v>
      </c>
      <c r="FJ48" s="13">
        <v>7.2718366088826096</v>
      </c>
      <c r="FK48" s="13">
        <v>5.95183690310229</v>
      </c>
      <c r="FL48" s="13">
        <v>4.5911486864338302</v>
      </c>
      <c r="FM48" s="13">
        <v>-2.30994263468676</v>
      </c>
      <c r="FN48" s="13">
        <v>9.37150037416583</v>
      </c>
      <c r="FO48" s="13">
        <v>7.0797635007590998</v>
      </c>
      <c r="FP48" s="13">
        <v>5.4656396207661402</v>
      </c>
      <c r="FQ48" s="13">
        <v>1.9243245049846001</v>
      </c>
      <c r="FR48" s="13">
        <v>-1.31034386102644</v>
      </c>
      <c r="FS48" s="13">
        <v>-4.1160449329772204</v>
      </c>
      <c r="FT48" s="13">
        <v>-0.81014074715560602</v>
      </c>
      <c r="FU48" s="13">
        <v>-0.39797287226525702</v>
      </c>
      <c r="FV48" s="13">
        <v>-0.30924160873696899</v>
      </c>
      <c r="FW48" s="13">
        <v>0.59961008539293403</v>
      </c>
      <c r="FX48" s="13">
        <v>-0.34780336403768802</v>
      </c>
      <c r="FY48" s="13">
        <v>4.4602591003485603</v>
      </c>
      <c r="FZ48" s="13">
        <v>1.31363089730438</v>
      </c>
      <c r="GA48" s="13">
        <v>-2.9546810157561501</v>
      </c>
      <c r="GB48" s="13">
        <v>0.39200778487340998</v>
      </c>
      <c r="GC48" s="13">
        <v>1.22055941249599</v>
      </c>
      <c r="GD48" s="13">
        <v>-0.68736770580695805</v>
      </c>
      <c r="GE48" s="13">
        <v>-1.39150588398484</v>
      </c>
      <c r="GF48" s="13">
        <v>-2.8211588596056401</v>
      </c>
      <c r="GG48" s="13">
        <v>0.87537415498042004</v>
      </c>
      <c r="GH48" s="13">
        <v>-1.3962241600543299</v>
      </c>
      <c r="GI48" s="13">
        <v>2.5070822886047499</v>
      </c>
      <c r="GJ48" s="13">
        <v>0.478331682693246</v>
      </c>
      <c r="GK48" s="13">
        <v>2.9907501660864599</v>
      </c>
      <c r="GL48" s="13">
        <v>-1.0970911739762399</v>
      </c>
      <c r="GM48" s="13">
        <v>0.30714919059766299</v>
      </c>
      <c r="GN48" s="13">
        <v>0.912306223760038</v>
      </c>
      <c r="GO48" s="13">
        <v>2.7266507696173501</v>
      </c>
      <c r="GP48" s="13">
        <v>-10.7025148599409</v>
      </c>
      <c r="GQ48" s="13">
        <v>-1.59519333768725</v>
      </c>
      <c r="GR48" s="13">
        <v>0.49333634100276302</v>
      </c>
      <c r="GS48" s="13">
        <v>1.4995086770007899</v>
      </c>
      <c r="GT48" s="13">
        <v>-1.27216658983929E-2</v>
      </c>
      <c r="GU48" s="13">
        <v>2.7263266316645201</v>
      </c>
      <c r="GV48" s="13">
        <v>-0.40223120144095498</v>
      </c>
      <c r="GW48" s="13">
        <v>1.2021773753777001</v>
      </c>
      <c r="GX48" s="13">
        <v>-0.97381226056537096</v>
      </c>
      <c r="GY48" s="13">
        <v>0.54365779201743303</v>
      </c>
      <c r="GZ48" s="13">
        <v>-1.6457474950165401</v>
      </c>
      <c r="HA48" s="13">
        <v>-0.98043454642878802</v>
      </c>
      <c r="HB48" s="13">
        <v>-0.55212072470538298</v>
      </c>
      <c r="HC48" s="13">
        <v>0.51713515550857003</v>
      </c>
      <c r="HD48" s="13">
        <v>4.6103587399944796</v>
      </c>
      <c r="HE48" s="13">
        <v>-0.49560589910821701</v>
      </c>
      <c r="HF48" s="13">
        <v>0.84851228478793295</v>
      </c>
      <c r="HG48" s="13">
        <v>2.6504555865006898</v>
      </c>
      <c r="HH48" s="13">
        <v>0.341267808048343</v>
      </c>
      <c r="HI48" s="13">
        <v>-1.5538070282783301</v>
      </c>
      <c r="HJ48" s="13">
        <v>1.6496043797018001</v>
      </c>
      <c r="HK48" s="13">
        <v>0.76251621958575799</v>
      </c>
      <c r="HL48" s="13">
        <v>0.61060628074340995</v>
      </c>
      <c r="HM48" s="13">
        <v>0.92760393061685897</v>
      </c>
      <c r="HN48" s="13">
        <v>-3.36300926888108</v>
      </c>
      <c r="HO48" s="13">
        <v>2.7060822584554098</v>
      </c>
      <c r="HP48" s="13">
        <v>-0.65602508898839296</v>
      </c>
      <c r="HQ48" s="13">
        <v>-1.8323643942221599</v>
      </c>
      <c r="HR48" s="13">
        <v>-0.13855809556121801</v>
      </c>
      <c r="HS48" s="13">
        <v>-4.0902826944750004</v>
      </c>
      <c r="HT48" s="13">
        <v>1.7434304312270299</v>
      </c>
      <c r="HU48" s="13">
        <v>-2.6452524789385201</v>
      </c>
      <c r="HV48" s="13">
        <v>-3.3936085147371502</v>
      </c>
      <c r="HW48" s="13">
        <v>-3.1470990394033702</v>
      </c>
      <c r="HX48" s="13">
        <v>1.9998112887105399</v>
      </c>
      <c r="HY48" s="13">
        <v>-0.27566533576520402</v>
      </c>
      <c r="HZ48" s="13">
        <v>0.24042548301129599</v>
      </c>
      <c r="IA48" s="13">
        <v>4.0431576390761302E-2</v>
      </c>
      <c r="IB48" s="13">
        <v>2.12769432583973E-2</v>
      </c>
      <c r="IC48" s="13">
        <v>0.85553826255340204</v>
      </c>
      <c r="ID48" s="13">
        <v>1.28023844476274</v>
      </c>
      <c r="IE48" s="13">
        <v>-1.54573790320612</v>
      </c>
      <c r="IF48" s="13">
        <v>-2.3758805705241501</v>
      </c>
      <c r="IG48" s="13">
        <v>-1.5453796808007501</v>
      </c>
      <c r="IH48" s="13">
        <v>0.84194409374211698</v>
      </c>
      <c r="II48" s="13">
        <v>-0.111018054408125</v>
      </c>
      <c r="IJ48" s="13">
        <v>-0.424393378818681</v>
      </c>
      <c r="IK48" s="13">
        <v>0.101020310741973</v>
      </c>
      <c r="IL48" s="13">
        <v>1.3649685912854901</v>
      </c>
      <c r="IM48" s="13">
        <v>1.66771026186488</v>
      </c>
      <c r="IN48" s="13">
        <v>0.21726885485519901</v>
      </c>
      <c r="IO48" s="13">
        <v>1.5196262874723601</v>
      </c>
      <c r="IP48" s="13">
        <v>1.74232660673567</v>
      </c>
      <c r="IQ48" s="13">
        <v>-3.5328923734409501</v>
      </c>
      <c r="IR48" s="13">
        <v>1.4932745028319101</v>
      </c>
      <c r="IS48" s="13">
        <v>0.36925018872066401</v>
      </c>
      <c r="IT48" s="13">
        <v>1.3018915840918499</v>
      </c>
      <c r="IU48" s="13">
        <v>1.67126552846082</v>
      </c>
      <c r="IV48" s="13">
        <v>0.39159122892270398</v>
      </c>
      <c r="IW48" s="13">
        <v>-0.18540217052074001</v>
      </c>
      <c r="IX48" s="13">
        <v>-1.5886704995313099</v>
      </c>
      <c r="IY48" s="13">
        <v>-1.9102194614861401</v>
      </c>
      <c r="IZ48" s="13">
        <v>-1.09364557288594</v>
      </c>
      <c r="JA48" s="13">
        <v>-5.9065935668473903</v>
      </c>
      <c r="JB48" s="13">
        <v>3.0719744587992301</v>
      </c>
      <c r="JC48" s="13">
        <v>-4.3814509594181104</v>
      </c>
      <c r="JD48" s="13">
        <v>-1.2184862075407199</v>
      </c>
      <c r="JE48" s="13">
        <v>-1.54013494046355</v>
      </c>
      <c r="JF48" s="13">
        <v>-0.58502562527707003</v>
      </c>
      <c r="JG48" s="13">
        <v>1.08660613047212</v>
      </c>
      <c r="JH48" s="13">
        <v>1.2326433235729799</v>
      </c>
      <c r="JI48" s="13">
        <v>-3.73579899814469</v>
      </c>
      <c r="JJ48" s="13">
        <v>-0.61877833960348605</v>
      </c>
      <c r="JK48" s="13">
        <v>1.7333538885647399</v>
      </c>
      <c r="JL48" s="13">
        <v>-1.9637806112529499</v>
      </c>
      <c r="JM48" s="13">
        <v>1.1329766380495301</v>
      </c>
      <c r="JN48" s="13">
        <v>1.8973643485687499</v>
      </c>
      <c r="JO48" s="13">
        <v>-0.31609701621205799</v>
      </c>
      <c r="JP48" s="13">
        <v>-0.69236144932984101</v>
      </c>
      <c r="JQ48" s="13">
        <v>0.57923981756169596</v>
      </c>
      <c r="JR48" s="13">
        <v>-2.13123249121361</v>
      </c>
      <c r="JS48" s="13">
        <v>0.47345505431570101</v>
      </c>
      <c r="JT48" s="13">
        <v>-5.1168511694434198</v>
      </c>
      <c r="JU48" s="13">
        <v>-0.46172369932396101</v>
      </c>
      <c r="JV48" s="13">
        <v>-0.54086174222623495</v>
      </c>
      <c r="JW48" s="13">
        <v>-0.49081909539067098</v>
      </c>
      <c r="JX48" s="13">
        <v>0.56107781733010798</v>
      </c>
      <c r="JY48" s="13">
        <v>-0.97367829709357201</v>
      </c>
      <c r="JZ48" s="13">
        <v>-2.5197849798590299</v>
      </c>
      <c r="KA48" s="13">
        <v>-0.29136018307252798</v>
      </c>
      <c r="KB48" s="13">
        <v>-0.628853325145598</v>
      </c>
      <c r="KC48" s="13">
        <v>-1.5448017253409101</v>
      </c>
      <c r="KD48" s="13">
        <v>1.4728085164776701</v>
      </c>
      <c r="KE48" s="13">
        <v>-0.99765253178616298</v>
      </c>
      <c r="KF48" s="13">
        <v>-2.4390186770886699</v>
      </c>
      <c r="KG48" s="13">
        <v>-1.47203489434542</v>
      </c>
      <c r="KH48" s="13">
        <v>0.17067454465093301</v>
      </c>
      <c r="KI48" s="13">
        <v>0.32233823512917997</v>
      </c>
      <c r="KJ48" s="13">
        <v>-1.77260628013697</v>
      </c>
      <c r="KK48" s="13">
        <v>-3.7284353095210401</v>
      </c>
      <c r="KL48" s="13">
        <v>-3.1872039024602699</v>
      </c>
      <c r="KM48" s="13">
        <v>-2.1283191143310001</v>
      </c>
      <c r="KN48" s="13">
        <v>-2.4162482117908501</v>
      </c>
      <c r="KO48" s="13">
        <v>0.89837551468946397</v>
      </c>
      <c r="KP48" s="13">
        <v>-4.0831675022244802</v>
      </c>
      <c r="KQ48" s="13">
        <v>-0.30609317812004699</v>
      </c>
      <c r="KR48" s="13">
        <v>3.83418623456332E-2</v>
      </c>
      <c r="KS48" s="13">
        <v>0.25882694936407502</v>
      </c>
      <c r="KT48" s="13">
        <v>-1.32891891056982</v>
      </c>
      <c r="KU48" s="13">
        <v>-1.23153705596926</v>
      </c>
      <c r="KV48" s="13">
        <v>-0.97095649173252396</v>
      </c>
      <c r="KW48" s="13">
        <v>-0.73660518057568602</v>
      </c>
      <c r="KX48" s="13">
        <v>-2.91521521519156</v>
      </c>
      <c r="KY48" s="13">
        <v>-2.8726947510291798</v>
      </c>
      <c r="KZ48" s="13">
        <v>-1.7735320330778801</v>
      </c>
      <c r="LA48" s="13">
        <v>-2.1229358393087798</v>
      </c>
      <c r="LB48" s="13">
        <v>-2.6976031634524502</v>
      </c>
      <c r="LC48" s="13">
        <v>-2.7038037639649302</v>
      </c>
      <c r="LD48" s="13">
        <v>-4.5067598631459704</v>
      </c>
      <c r="LE48" s="13">
        <v>-4.7372728111809002E-2</v>
      </c>
      <c r="LF48" s="13">
        <v>-4.8412256319260099</v>
      </c>
      <c r="LG48" s="13">
        <v>0.647318743357431</v>
      </c>
      <c r="LH48" s="13">
        <v>0.51094442586855104</v>
      </c>
      <c r="LI48" s="13">
        <v>1.0660229323712</v>
      </c>
      <c r="LJ48" s="13">
        <v>2.6750996861120102</v>
      </c>
      <c r="LK48" s="13">
        <v>5.4553182511192704</v>
      </c>
      <c r="LL48" s="13">
        <v>5.3822592541341301</v>
      </c>
      <c r="LM48" s="13">
        <v>4.7819048537587703</v>
      </c>
      <c r="LN48" s="13">
        <v>6.9030892957310801</v>
      </c>
      <c r="LO48" s="13">
        <v>8.7285073978974097</v>
      </c>
      <c r="LP48" s="13">
        <v>-3.19462079217735</v>
      </c>
      <c r="LQ48" s="13">
        <v>8.6730431768481502</v>
      </c>
      <c r="LR48" s="13">
        <v>4.4357543713123304</v>
      </c>
      <c r="LS48" s="13">
        <v>8.1094563820943808</v>
      </c>
      <c r="LT48" s="13">
        <v>10.6226702468608</v>
      </c>
      <c r="LU48" s="13">
        <v>4.4041818320955697</v>
      </c>
      <c r="LV48" s="13">
        <v>4.0624025318453203</v>
      </c>
      <c r="LW48" s="13">
        <v>5.5362161996233601</v>
      </c>
      <c r="LX48" s="13">
        <v>5.48877794621718</v>
      </c>
      <c r="LY48" s="13">
        <v>6.7553030451224503</v>
      </c>
      <c r="LZ48" s="13">
        <v>7.8988765085201802</v>
      </c>
      <c r="MA48" s="13">
        <v>3.7520945679122502</v>
      </c>
      <c r="MB48" s="13">
        <v>6.4917647244971697</v>
      </c>
      <c r="MC48" s="13">
        <v>9.4246630617076796</v>
      </c>
      <c r="MD48" s="13">
        <v>3.7955830852840302</v>
      </c>
      <c r="ME48" s="13">
        <v>8.1913775285587</v>
      </c>
      <c r="MF48" s="13">
        <v>-0.13064367005179001</v>
      </c>
      <c r="MG48" s="13">
        <v>6.5192802648110604</v>
      </c>
      <c r="MH48" s="13">
        <v>8.8071789775433604</v>
      </c>
      <c r="MI48" s="13">
        <v>8.0696608065006696</v>
      </c>
      <c r="MJ48" s="13">
        <v>5.6202450278225298</v>
      </c>
      <c r="MK48" s="13">
        <v>7.5923250291147202</v>
      </c>
      <c r="ML48" s="13">
        <v>4.4048015722364697</v>
      </c>
      <c r="MM48" s="13">
        <v>9.5476349326008005</v>
      </c>
      <c r="MN48" s="13">
        <v>6.4096869238032603</v>
      </c>
      <c r="MO48" s="13">
        <v>5.3687133446488904</v>
      </c>
      <c r="MP48" s="13">
        <v>4.2534003120897204</v>
      </c>
      <c r="MQ48" s="13">
        <v>9.2712170851635296</v>
      </c>
      <c r="MR48" s="13">
        <v>8.9661665905334296</v>
      </c>
      <c r="MS48" s="13">
        <v>5.7036445326603298</v>
      </c>
      <c r="MT48" s="13">
        <v>10.579249874210699</v>
      </c>
      <c r="MU48" s="13">
        <v>9.6446966300156909</v>
      </c>
      <c r="MV48" s="12">
        <v>6.2557658456379901</v>
      </c>
      <c r="MW48" s="11">
        <f>AVERAGE(B48:MV48)</f>
        <v>3.121026517539121</v>
      </c>
      <c r="MX48" s="10">
        <v>6.6057067685489102E-24</v>
      </c>
      <c r="MY48" s="16">
        <f>STDEV(B48:MV48)/SQRT(359)</f>
        <v>0.21565141503629306</v>
      </c>
    </row>
    <row r="49" spans="1:363" x14ac:dyDescent="0.25">
      <c r="A49" s="15" t="s">
        <v>15</v>
      </c>
      <c r="B49" s="14">
        <v>6.31864264640088</v>
      </c>
      <c r="C49" s="13">
        <v>3.26056991523226</v>
      </c>
      <c r="D49" s="13">
        <v>3.5196873755428002</v>
      </c>
      <c r="E49" s="13">
        <v>4.3363055908218504</v>
      </c>
      <c r="F49" s="13">
        <v>9.2304929027359108</v>
      </c>
      <c r="G49" s="13">
        <v>1.2620698783420401</v>
      </c>
      <c r="H49" s="13">
        <v>4.49158372051809</v>
      </c>
      <c r="I49" s="13">
        <v>-3.11672297188036</v>
      </c>
      <c r="J49" s="13">
        <v>5.3659185647684096</v>
      </c>
      <c r="K49" s="13">
        <v>4.2273202103687204</v>
      </c>
      <c r="L49" s="13">
        <v>9.7237062304683004</v>
      </c>
      <c r="M49" s="13">
        <v>-0.63448737098222496</v>
      </c>
      <c r="N49" s="13">
        <v>0.64236634384515801</v>
      </c>
      <c r="O49" s="13">
        <v>-0.49119164577938901</v>
      </c>
      <c r="P49" s="13">
        <v>12.9004826626752</v>
      </c>
      <c r="Q49" s="13">
        <v>1.8236926848232899</v>
      </c>
      <c r="R49" s="13">
        <v>12.3932259095447</v>
      </c>
      <c r="S49" s="13">
        <v>6.8742261593148903</v>
      </c>
      <c r="T49" s="13">
        <v>0.91451213864941505</v>
      </c>
      <c r="U49" s="13">
        <v>6.48185333727724</v>
      </c>
      <c r="V49" s="13">
        <v>1.2654865378909199</v>
      </c>
      <c r="W49" s="13">
        <v>9.8991262100009596</v>
      </c>
      <c r="X49" s="13">
        <v>5.1924938273874801</v>
      </c>
      <c r="Y49" s="13">
        <v>2.9109784016688001</v>
      </c>
      <c r="Z49" s="13">
        <v>3.5647439599219299</v>
      </c>
      <c r="AA49" s="13">
        <v>1.68364485538181</v>
      </c>
      <c r="AB49" s="13">
        <v>4.8645427013823896</v>
      </c>
      <c r="AC49" s="13">
        <v>7.2199069942142202</v>
      </c>
      <c r="AD49" s="13">
        <v>7.9168557718871302</v>
      </c>
      <c r="AE49" s="13">
        <v>3.6001260165453202</v>
      </c>
      <c r="AF49" s="13">
        <v>4.0593667885116096</v>
      </c>
      <c r="AG49" s="13">
        <v>12.1095408503217</v>
      </c>
      <c r="AH49" s="13">
        <v>8.4974722494546508</v>
      </c>
      <c r="AI49" s="13">
        <v>-3.9212343034780299</v>
      </c>
      <c r="AJ49" s="13">
        <v>2.9634649450331398</v>
      </c>
      <c r="AK49" s="13">
        <v>-4.3123903141686704</v>
      </c>
      <c r="AL49" s="13">
        <v>5.5761816978392398</v>
      </c>
      <c r="AM49" s="13">
        <v>-3.47291476574408</v>
      </c>
      <c r="AN49" s="13">
        <v>8.1459616407425806</v>
      </c>
      <c r="AO49" s="13">
        <v>10.5459478604352</v>
      </c>
      <c r="AP49" s="13">
        <v>3.9435916945338301</v>
      </c>
      <c r="AQ49" s="13">
        <v>-3.6232591882334599</v>
      </c>
      <c r="AR49" s="13">
        <v>-1.1856646574029499</v>
      </c>
      <c r="AS49" s="13">
        <v>7.1236338849863197</v>
      </c>
      <c r="AT49" s="13">
        <v>1.9629264757983</v>
      </c>
      <c r="AU49" s="13">
        <v>-1.5593871229574501</v>
      </c>
      <c r="AV49" s="13">
        <v>-5.2124161365043697</v>
      </c>
      <c r="AW49" s="13">
        <v>1.75830098970433</v>
      </c>
      <c r="AX49" s="13">
        <v>0.107404919647824</v>
      </c>
      <c r="AY49" s="13">
        <v>1.0641722365674999</v>
      </c>
      <c r="AZ49" s="13">
        <v>25.756951684288399</v>
      </c>
      <c r="BA49" s="13">
        <v>20.3710488856198</v>
      </c>
      <c r="BB49" s="13">
        <v>31.1471238035951</v>
      </c>
      <c r="BC49" s="13">
        <v>19.712433099154399</v>
      </c>
      <c r="BD49" s="13">
        <v>17.5342239484525</v>
      </c>
      <c r="BE49" s="13">
        <v>26.766434496696501</v>
      </c>
      <c r="BF49" s="13">
        <v>16.180517284734801</v>
      </c>
      <c r="BG49" s="13">
        <v>18.789510622266601</v>
      </c>
      <c r="BH49" s="13">
        <v>21.259158408495502</v>
      </c>
      <c r="BI49" s="13">
        <v>21.9707749072311</v>
      </c>
      <c r="BJ49" s="13">
        <v>21.3872412184603</v>
      </c>
      <c r="BK49" s="13">
        <v>15.350185438890501</v>
      </c>
      <c r="BL49" s="13">
        <v>16.253832293537499</v>
      </c>
      <c r="BM49" s="13">
        <v>23.545647096467398</v>
      </c>
      <c r="BN49" s="13">
        <v>21.454064535106699</v>
      </c>
      <c r="BO49" s="13">
        <v>17.851941404411601</v>
      </c>
      <c r="BP49" s="13">
        <v>16.261845481984398</v>
      </c>
      <c r="BQ49" s="13">
        <v>28.257553290012201</v>
      </c>
      <c r="BR49" s="13">
        <v>22.1938134423857</v>
      </c>
      <c r="BS49" s="13">
        <v>19.313759747120098</v>
      </c>
      <c r="BT49" s="13">
        <v>17.480122082187901</v>
      </c>
      <c r="BU49" s="13">
        <v>19.275560654225298</v>
      </c>
      <c r="BV49" s="13">
        <v>13.344403460473499</v>
      </c>
      <c r="BW49" s="13">
        <v>14.458520013015001</v>
      </c>
      <c r="BX49" s="13">
        <v>21.473799831689899</v>
      </c>
      <c r="BY49" s="13">
        <v>21.520130130885999</v>
      </c>
      <c r="BZ49" s="13">
        <v>17.271751223992599</v>
      </c>
      <c r="CA49" s="13">
        <v>10.992378222166</v>
      </c>
      <c r="CB49" s="13">
        <v>19.804081941130899</v>
      </c>
      <c r="CC49" s="13">
        <v>18.678229979026799</v>
      </c>
      <c r="CD49" s="13">
        <v>15.087271898065699</v>
      </c>
      <c r="CE49" s="13">
        <v>23.944955982276799</v>
      </c>
      <c r="CF49" s="13">
        <v>23.9247000237762</v>
      </c>
      <c r="CG49" s="13">
        <v>21.3517925772673</v>
      </c>
      <c r="CH49" s="13">
        <v>29.416454894988401</v>
      </c>
      <c r="CI49" s="13">
        <v>20.131097563342401</v>
      </c>
      <c r="CJ49" s="13">
        <v>17.4844552745088</v>
      </c>
      <c r="CK49" s="13">
        <v>16.291515309254699</v>
      </c>
      <c r="CL49" s="13">
        <v>29.411933512611299</v>
      </c>
      <c r="CM49" s="13">
        <v>27.240148091793301</v>
      </c>
      <c r="CN49" s="13">
        <v>10.190388596019901</v>
      </c>
      <c r="CO49" s="13">
        <v>16.391402584917302</v>
      </c>
      <c r="CP49" s="13">
        <v>25.128339050847899</v>
      </c>
      <c r="CQ49" s="13">
        <v>16.652526186625199</v>
      </c>
      <c r="CR49" s="13">
        <v>10.4723123622123</v>
      </c>
      <c r="CS49" s="13">
        <v>22.1898630285928</v>
      </c>
      <c r="CT49" s="13">
        <v>22.7626901676377</v>
      </c>
      <c r="CU49" s="13">
        <v>8.7698353542260108</v>
      </c>
      <c r="CV49" s="13">
        <v>7.9641272006967698</v>
      </c>
      <c r="CW49" s="13">
        <v>2.16017133626465</v>
      </c>
      <c r="CX49" s="13">
        <v>8.7700267122071693</v>
      </c>
      <c r="CY49" s="13">
        <v>13.283325996406299</v>
      </c>
      <c r="CZ49" s="13">
        <v>2.1645193063150598</v>
      </c>
      <c r="DA49" s="13">
        <v>17.532691375515</v>
      </c>
      <c r="DB49" s="13">
        <v>12.9888858492165</v>
      </c>
      <c r="DC49" s="13">
        <v>9.4138083052697805</v>
      </c>
      <c r="DD49" s="13">
        <v>8.7249444854965095</v>
      </c>
      <c r="DE49" s="13">
        <v>-5.4600086737274003</v>
      </c>
      <c r="DF49" s="13">
        <v>4.86481735341368</v>
      </c>
      <c r="DG49" s="13">
        <v>3.0498431445484999</v>
      </c>
      <c r="DH49" s="13">
        <v>21.857776350180199</v>
      </c>
      <c r="DI49" s="13">
        <v>1.8048967124745501</v>
      </c>
      <c r="DJ49" s="13">
        <v>7.2666125117820402</v>
      </c>
      <c r="DK49" s="13">
        <v>-5.1139219216852796</v>
      </c>
      <c r="DL49" s="13">
        <v>6.6908866524363502</v>
      </c>
      <c r="DM49" s="13">
        <v>3.6210970050347</v>
      </c>
      <c r="DN49" s="13">
        <v>13.682005082468599</v>
      </c>
      <c r="DO49" s="13">
        <v>19.7802644522964</v>
      </c>
      <c r="DP49" s="13">
        <v>7.1040064783021899</v>
      </c>
      <c r="DQ49" s="13">
        <v>-5.0562085727007702</v>
      </c>
      <c r="DR49" s="13">
        <v>8.2992202910668595</v>
      </c>
      <c r="DS49" s="13">
        <v>4.4834630408605296</v>
      </c>
      <c r="DT49" s="13">
        <v>25.966174984583098</v>
      </c>
      <c r="DU49" s="13">
        <v>17.745019478860701</v>
      </c>
      <c r="DV49" s="13">
        <v>11.292138027166001</v>
      </c>
      <c r="DW49" s="13">
        <v>19.613339392033701</v>
      </c>
      <c r="DX49" s="13">
        <v>14.0171018283257</v>
      </c>
      <c r="DY49" s="13">
        <v>11.0866440138272</v>
      </c>
      <c r="DZ49" s="13">
        <v>13.5053692196526</v>
      </c>
      <c r="EA49" s="13">
        <v>27.958611850122299</v>
      </c>
      <c r="EB49" s="13">
        <v>11.273849753931501</v>
      </c>
      <c r="EC49" s="13">
        <v>18.579527926495501</v>
      </c>
      <c r="ED49" s="13">
        <v>-4.0674604690403102</v>
      </c>
      <c r="EE49" s="13">
        <v>15.563481808804999</v>
      </c>
      <c r="EF49" s="13">
        <v>27.918006286068898</v>
      </c>
      <c r="EG49" s="13">
        <v>5.9953722611133502</v>
      </c>
      <c r="EH49" s="13">
        <v>19.1489981804595</v>
      </c>
      <c r="EI49" s="13">
        <v>20.373665630015299</v>
      </c>
      <c r="EJ49" s="13">
        <v>25.9274309303274</v>
      </c>
      <c r="EK49" s="13">
        <v>4.70643769938264</v>
      </c>
      <c r="EL49" s="13">
        <v>-4.0470679574761599</v>
      </c>
      <c r="EM49" s="13">
        <v>11.4483270054758</v>
      </c>
      <c r="EN49" s="13">
        <v>-0.76095231474764502</v>
      </c>
      <c r="EO49" s="13">
        <v>-3.3482269928617999E-3</v>
      </c>
      <c r="EP49" s="13">
        <v>10.8608949868532</v>
      </c>
      <c r="EQ49" s="13">
        <v>14.096698291558999</v>
      </c>
      <c r="ER49" s="13">
        <v>23.7216191037895</v>
      </c>
      <c r="ES49" s="13">
        <v>7.1755214858308696</v>
      </c>
      <c r="ET49" s="13">
        <v>24.074235591632199</v>
      </c>
      <c r="EU49" s="13">
        <v>16.157631880250701</v>
      </c>
      <c r="EV49" s="13">
        <v>23.458539895982099</v>
      </c>
      <c r="EW49" s="13">
        <v>3.3519439769502699</v>
      </c>
      <c r="EX49" s="13">
        <v>7.7239731721169704</v>
      </c>
      <c r="EY49" s="13">
        <v>4.6693620702528502</v>
      </c>
      <c r="EZ49" s="13">
        <v>19.3503414231165</v>
      </c>
      <c r="FA49" s="13">
        <v>11.319487729288801</v>
      </c>
      <c r="FB49" s="13">
        <v>7.6418581472501499</v>
      </c>
      <c r="FC49" s="13">
        <v>28.111476585591301</v>
      </c>
      <c r="FD49" s="13">
        <v>8.9700129538970295</v>
      </c>
      <c r="FE49" s="13">
        <v>10.916937635612999</v>
      </c>
      <c r="FF49" s="13">
        <v>0.929184728637795</v>
      </c>
      <c r="FG49" s="13">
        <v>-15.722695556405901</v>
      </c>
      <c r="FH49" s="13">
        <v>-1.2227234356658501</v>
      </c>
      <c r="FI49" s="13">
        <v>2.3699560598721501</v>
      </c>
      <c r="FJ49" s="13">
        <v>9.3225267719751006</v>
      </c>
      <c r="FK49" s="13">
        <v>-6.8656065086570504</v>
      </c>
      <c r="FL49" s="13">
        <v>6.7989161635806301</v>
      </c>
      <c r="FM49" s="13">
        <v>-6.9362426271157496</v>
      </c>
      <c r="FN49" s="13">
        <v>3.7875714263412199</v>
      </c>
      <c r="FO49" s="13">
        <v>6.1560086232997397</v>
      </c>
      <c r="FP49" s="13">
        <v>0.93132024326710705</v>
      </c>
      <c r="FQ49" s="13">
        <v>-5.7530464522204499</v>
      </c>
      <c r="FR49" s="13">
        <v>-9.9909992797257807</v>
      </c>
      <c r="FS49" s="13">
        <v>-11.8197931494492</v>
      </c>
      <c r="FT49" s="13">
        <v>-9.4244873285239503</v>
      </c>
      <c r="FU49" s="13">
        <v>-9.5784751369596997</v>
      </c>
      <c r="FV49" s="13">
        <v>-9.8134369180712895</v>
      </c>
      <c r="FW49" s="13">
        <v>-11.265407477574801</v>
      </c>
      <c r="FX49" s="13">
        <v>-5.5006131593522003</v>
      </c>
      <c r="FY49" s="13">
        <v>-16.485607728511301</v>
      </c>
      <c r="FZ49" s="13">
        <v>-11.879034580438701</v>
      </c>
      <c r="GA49" s="13">
        <v>-11.4223823224724</v>
      </c>
      <c r="GB49" s="13">
        <v>-11.876082249964901</v>
      </c>
      <c r="GC49" s="13">
        <v>-15.4355241117521</v>
      </c>
      <c r="GD49" s="13">
        <v>-10.465437147933599</v>
      </c>
      <c r="GE49" s="13">
        <v>-9.9790959858323998</v>
      </c>
      <c r="GF49" s="13">
        <v>-13.1136868969697</v>
      </c>
      <c r="GG49" s="13">
        <v>-6.1180054742075702</v>
      </c>
      <c r="GH49" s="13">
        <v>-9.6634249036826603</v>
      </c>
      <c r="GI49" s="13">
        <v>-10.0423037456728</v>
      </c>
      <c r="GJ49" s="13">
        <v>-9.9100769643474393</v>
      </c>
      <c r="GK49" s="13">
        <v>-14.5023536652691</v>
      </c>
      <c r="GL49" s="13">
        <v>-12.515830621080401</v>
      </c>
      <c r="GM49" s="13">
        <v>-14.131983301555399</v>
      </c>
      <c r="GN49" s="13">
        <v>-2.9864843974489501</v>
      </c>
      <c r="GO49" s="13">
        <v>-15.3049647184043</v>
      </c>
      <c r="GP49" s="13">
        <v>-7.5862192325070996</v>
      </c>
      <c r="GQ49" s="13">
        <v>-8.8159217793608899</v>
      </c>
      <c r="GR49" s="13">
        <v>-14.0993787732792</v>
      </c>
      <c r="GS49" s="13">
        <v>-8.9001396402542792</v>
      </c>
      <c r="GT49" s="13">
        <v>-16.731226747107598</v>
      </c>
      <c r="GU49" s="13">
        <v>-5.8938472863906899</v>
      </c>
      <c r="GV49" s="13">
        <v>-14.3802935052015</v>
      </c>
      <c r="GW49" s="13">
        <v>-8.2544014551167493</v>
      </c>
      <c r="GX49" s="13">
        <v>-9.3841301369530505</v>
      </c>
      <c r="GY49" s="13">
        <v>-9.9454501304847795</v>
      </c>
      <c r="GZ49" s="13">
        <v>-8.6587656914984095</v>
      </c>
      <c r="HA49" s="13">
        <v>-6.0647457330941803</v>
      </c>
      <c r="HB49" s="13">
        <v>-9.0310194422165804</v>
      </c>
      <c r="HC49" s="13">
        <v>-11.7004930119338</v>
      </c>
      <c r="HD49" s="13">
        <v>-13.629619129002</v>
      </c>
      <c r="HE49" s="13">
        <v>-7.22794993033627</v>
      </c>
      <c r="HF49" s="13">
        <v>-4.3766532289109197</v>
      </c>
      <c r="HG49" s="13">
        <v>-7.0477657995816303</v>
      </c>
      <c r="HH49" s="13">
        <v>-10.6024277813562</v>
      </c>
      <c r="HI49" s="13">
        <v>-10.512545255275</v>
      </c>
      <c r="HJ49" s="13">
        <v>-6.8247781076463001</v>
      </c>
      <c r="HK49" s="13">
        <v>-6.2196462675149702</v>
      </c>
      <c r="HL49" s="13">
        <v>-6.2053916014859398</v>
      </c>
      <c r="HM49" s="13">
        <v>-15.1723447480451</v>
      </c>
      <c r="HN49" s="13">
        <v>-6.5790576195568002</v>
      </c>
      <c r="HO49" s="13">
        <v>-11.074585449049801</v>
      </c>
      <c r="HP49" s="13">
        <v>-13.793537541679701</v>
      </c>
      <c r="HQ49" s="13">
        <v>-17.727345762023301</v>
      </c>
      <c r="HR49" s="13">
        <v>-19.526902680437601</v>
      </c>
      <c r="HS49" s="13">
        <v>-12.0902018854741</v>
      </c>
      <c r="HT49" s="13">
        <v>-11.794966073043</v>
      </c>
      <c r="HU49" s="13">
        <v>-15.2989521725498</v>
      </c>
      <c r="HV49" s="13">
        <v>-6.6795650676903202</v>
      </c>
      <c r="HW49" s="13">
        <v>-10.738246010859999</v>
      </c>
      <c r="HX49" s="13">
        <v>-5.8591017791859201</v>
      </c>
      <c r="HY49" s="13">
        <v>-1.9491142474469001</v>
      </c>
      <c r="HZ49" s="13">
        <v>-6.6894264982023399</v>
      </c>
      <c r="IA49" s="13">
        <v>-19.098063306891401</v>
      </c>
      <c r="IB49" s="13">
        <v>-11.616412597942199</v>
      </c>
      <c r="IC49" s="13">
        <v>-12.6781913316757</v>
      </c>
      <c r="ID49" s="13">
        <v>-16.9648548022146</v>
      </c>
      <c r="IE49" s="13">
        <v>-9.6729631538200191</v>
      </c>
      <c r="IF49" s="13">
        <v>-15.7434050808195</v>
      </c>
      <c r="IG49" s="13">
        <v>-13.807912535338801</v>
      </c>
      <c r="IH49" s="13">
        <v>-6.8659587661581698</v>
      </c>
      <c r="II49" s="13">
        <v>-12.9395933757215</v>
      </c>
      <c r="IJ49" s="13">
        <v>-11.7915282289255</v>
      </c>
      <c r="IK49" s="13">
        <v>-19.520496761057899</v>
      </c>
      <c r="IL49" s="13">
        <v>-9.6219084706029001</v>
      </c>
      <c r="IM49" s="13">
        <v>-13.248919875122899</v>
      </c>
      <c r="IN49" s="13">
        <v>-13.485038644188201</v>
      </c>
      <c r="IO49" s="13">
        <v>-14.8451997840301</v>
      </c>
      <c r="IP49" s="13">
        <v>-8.0127121322346504</v>
      </c>
      <c r="IQ49" s="13">
        <v>-9.8858127848041608</v>
      </c>
      <c r="IR49" s="13">
        <v>-8.85592715266597</v>
      </c>
      <c r="IS49" s="13">
        <v>-14.594017062156899</v>
      </c>
      <c r="IT49" s="13">
        <v>-1.5735089446027499</v>
      </c>
      <c r="IU49" s="13">
        <v>-12.6854372277949</v>
      </c>
      <c r="IV49" s="13">
        <v>-13.665296325875801</v>
      </c>
      <c r="IW49" s="13">
        <v>-4.1784382132030604</v>
      </c>
      <c r="IX49" s="13">
        <v>-12.5005053771285</v>
      </c>
      <c r="IY49" s="13">
        <v>-15.5114509318631</v>
      </c>
      <c r="IZ49" s="13">
        <v>-11.115452695662301</v>
      </c>
      <c r="JA49" s="13">
        <v>-19.8028779268029</v>
      </c>
      <c r="JB49" s="13">
        <v>-11.274737807624801</v>
      </c>
      <c r="JC49" s="13">
        <v>-22.079245639314099</v>
      </c>
      <c r="JD49" s="13">
        <v>-8.1358356240444394</v>
      </c>
      <c r="JE49" s="13">
        <v>-18.260301825233501</v>
      </c>
      <c r="JF49" s="13">
        <v>-13.915262485112899</v>
      </c>
      <c r="JG49" s="13">
        <v>-17.6710174713008</v>
      </c>
      <c r="JH49" s="13">
        <v>-10.575465193184099</v>
      </c>
      <c r="JI49" s="13">
        <v>-3.6620639541915501</v>
      </c>
      <c r="JJ49" s="13">
        <v>-13.284430673638299</v>
      </c>
      <c r="JK49" s="13">
        <v>-6.5112402292011202</v>
      </c>
      <c r="JL49" s="13">
        <v>-11.756579078217801</v>
      </c>
      <c r="JM49" s="13">
        <v>-12.174680587439999</v>
      </c>
      <c r="JN49" s="13">
        <v>-16.7393915248424</v>
      </c>
      <c r="JO49" s="13">
        <v>-6.4353733830593596</v>
      </c>
      <c r="JP49" s="13">
        <v>-7.1065591274898203</v>
      </c>
      <c r="JQ49" s="13">
        <v>-12.742587064715</v>
      </c>
      <c r="JR49" s="13">
        <v>-16.104076257521498</v>
      </c>
      <c r="JS49" s="13">
        <v>-16.347913077511599</v>
      </c>
      <c r="JT49" s="13">
        <v>-15.436391085217499</v>
      </c>
      <c r="JU49" s="13">
        <v>-11.708392852727499</v>
      </c>
      <c r="JV49" s="13">
        <v>-18.6850675967417</v>
      </c>
      <c r="JW49" s="13">
        <v>-12.3256453649155</v>
      </c>
      <c r="JX49" s="13">
        <v>-20.4836714507111</v>
      </c>
      <c r="JY49" s="13">
        <v>-14.9283049453031</v>
      </c>
      <c r="JZ49" s="13">
        <v>-9.6905228057272907</v>
      </c>
      <c r="KA49" s="13">
        <v>-11.7687666247365</v>
      </c>
      <c r="KB49" s="13">
        <v>-14.8700202280995</v>
      </c>
      <c r="KC49" s="13">
        <v>-16.169139243279599</v>
      </c>
      <c r="KD49" s="13">
        <v>-11.8387201643336</v>
      </c>
      <c r="KE49" s="13">
        <v>-14.5309682648773</v>
      </c>
      <c r="KF49" s="13">
        <v>-12.9214084784206</v>
      </c>
      <c r="KG49" s="13">
        <v>-20.107440198023099</v>
      </c>
      <c r="KH49" s="13">
        <v>-7.1906420067664003</v>
      </c>
      <c r="KI49" s="13">
        <v>-7.4907320120856298</v>
      </c>
      <c r="KJ49" s="13">
        <v>-11.8434675857819</v>
      </c>
      <c r="KK49" s="13">
        <v>-11.736375929729601</v>
      </c>
      <c r="KL49" s="13">
        <v>-11.4346573066098</v>
      </c>
      <c r="KM49" s="13">
        <v>-3.5133491282590601</v>
      </c>
      <c r="KN49" s="13">
        <v>-16.099179519796301</v>
      </c>
      <c r="KO49" s="13">
        <v>-15.348054569055799</v>
      </c>
      <c r="KP49" s="13">
        <v>-15.989010108393201</v>
      </c>
      <c r="KQ49" s="13">
        <v>-17.849800214700899</v>
      </c>
      <c r="KR49" s="13">
        <v>-5.08722117469393</v>
      </c>
      <c r="KS49" s="13">
        <v>-15.9663744782842</v>
      </c>
      <c r="KT49" s="13">
        <v>-9.2712928683391507</v>
      </c>
      <c r="KU49" s="13">
        <v>-8.9220363255666602</v>
      </c>
      <c r="KV49" s="13">
        <v>-7.67976109242238</v>
      </c>
      <c r="KW49" s="13">
        <v>-11.697548142109101</v>
      </c>
      <c r="KX49" s="13">
        <v>-17.279882368767598</v>
      </c>
      <c r="KY49" s="13">
        <v>-19.2529842237632</v>
      </c>
      <c r="KZ49" s="13">
        <v>-11.6962638661832</v>
      </c>
      <c r="LA49" s="13">
        <v>-11.7745811609635</v>
      </c>
      <c r="LB49" s="13">
        <v>-5.4696264838487298</v>
      </c>
      <c r="LC49" s="13">
        <v>-9.7839495868973394</v>
      </c>
      <c r="LD49" s="13">
        <v>-16.467696004880199</v>
      </c>
      <c r="LE49" s="13">
        <v>-8.1822931716317004</v>
      </c>
      <c r="LF49" s="13">
        <v>-16.2443185196047</v>
      </c>
      <c r="LG49" s="13">
        <v>-10.8763273156386</v>
      </c>
      <c r="LH49" s="13">
        <v>-17.457132580187501</v>
      </c>
      <c r="LI49" s="13">
        <v>-14.492467370956501</v>
      </c>
      <c r="LJ49" s="13">
        <v>-7.7844729977842801</v>
      </c>
      <c r="LK49" s="13">
        <v>28.5269907451368</v>
      </c>
      <c r="LL49" s="13">
        <v>18.202870689561401</v>
      </c>
      <c r="LM49" s="13">
        <v>21.7253536260827</v>
      </c>
      <c r="LN49" s="13">
        <v>19.3774252372455</v>
      </c>
      <c r="LO49" s="13">
        <v>24.074199620977499</v>
      </c>
      <c r="LP49" s="13">
        <v>4.3852652395126404</v>
      </c>
      <c r="LQ49" s="13">
        <v>27.638106819931899</v>
      </c>
      <c r="LR49" s="13">
        <v>16.704191989472498</v>
      </c>
      <c r="LS49" s="13">
        <v>17.1416920259636</v>
      </c>
      <c r="LT49" s="13">
        <v>25.689185804968101</v>
      </c>
      <c r="LU49" s="13">
        <v>26.996615338084101</v>
      </c>
      <c r="LV49" s="13">
        <v>17.424621372468099</v>
      </c>
      <c r="LW49" s="13">
        <v>23.360694117469301</v>
      </c>
      <c r="LX49" s="13">
        <v>26.695982324155601</v>
      </c>
      <c r="LY49" s="13">
        <v>20.8480535478032</v>
      </c>
      <c r="LZ49" s="13">
        <v>24.379714799355298</v>
      </c>
      <c r="MA49" s="13">
        <v>16.266928960191699</v>
      </c>
      <c r="MB49" s="13">
        <v>29.4922716878723</v>
      </c>
      <c r="MC49" s="13">
        <v>24.7565742450873</v>
      </c>
      <c r="MD49" s="13">
        <v>24.883915994701901</v>
      </c>
      <c r="ME49" s="13">
        <v>37.074009740793002</v>
      </c>
      <c r="MF49" s="13">
        <v>24.6723345468065</v>
      </c>
      <c r="MG49" s="13">
        <v>26.381205532513601</v>
      </c>
      <c r="MH49" s="13">
        <v>36.812469832638101</v>
      </c>
      <c r="MI49" s="13">
        <v>30.2966641288698</v>
      </c>
      <c r="MJ49" s="13">
        <v>27.6493943512017</v>
      </c>
      <c r="MK49" s="13">
        <v>26.988042081684899</v>
      </c>
      <c r="ML49" s="13">
        <v>23.770694763218302</v>
      </c>
      <c r="MM49" s="13">
        <v>20.160535943046799</v>
      </c>
      <c r="MN49" s="13">
        <v>18.6286576417241</v>
      </c>
      <c r="MO49" s="13">
        <v>23.853132149411199</v>
      </c>
      <c r="MP49" s="13">
        <v>31.9696582891094</v>
      </c>
      <c r="MQ49" s="13">
        <v>26.881343031248601</v>
      </c>
      <c r="MR49" s="13">
        <v>21.252006258887299</v>
      </c>
      <c r="MS49" s="13">
        <v>38.051811825983201</v>
      </c>
      <c r="MT49" s="13">
        <v>40.545204104492001</v>
      </c>
      <c r="MU49" s="13">
        <v>24.918629669632299</v>
      </c>
      <c r="MV49" s="12">
        <v>26.636671987780701</v>
      </c>
      <c r="MW49" s="11">
        <f>AVERAGE(B49:MV49)</f>
        <v>2.8402286134498698</v>
      </c>
      <c r="MX49" s="10">
        <v>1.25526134822766E-2</v>
      </c>
      <c r="MY49" s="16">
        <f>STDEV(B49:MV49)/SQRT(359)</f>
        <v>0.78870270318267854</v>
      </c>
    </row>
    <row r="50" spans="1:363" x14ac:dyDescent="0.25">
      <c r="A50" s="15" t="s">
        <v>14</v>
      </c>
      <c r="B50" s="14">
        <v>9.0051983474279993</v>
      </c>
      <c r="C50" s="13">
        <v>0.74082328517473695</v>
      </c>
      <c r="D50" s="13">
        <v>3.7594838071480399</v>
      </c>
      <c r="E50" s="13">
        <v>0.31389582283481299</v>
      </c>
      <c r="F50" s="13">
        <v>2.0451176311076198</v>
      </c>
      <c r="G50" s="13">
        <v>-4.5924110301286998</v>
      </c>
      <c r="H50" s="13">
        <v>6.7407861917319503</v>
      </c>
      <c r="I50" s="13">
        <v>-3.72715004807826</v>
      </c>
      <c r="J50" s="13">
        <v>12.322490603383899</v>
      </c>
      <c r="K50" s="13">
        <v>1.9614032835775099</v>
      </c>
      <c r="L50" s="13">
        <v>-6.8583505856402098</v>
      </c>
      <c r="M50" s="13">
        <v>-1.17584443046446</v>
      </c>
      <c r="N50" s="13">
        <v>12.0517254925769</v>
      </c>
      <c r="O50" s="13">
        <v>-4.9424999482853504</v>
      </c>
      <c r="P50" s="13">
        <v>6.6435736974668904</v>
      </c>
      <c r="Q50" s="13">
        <v>-1.0212266779779899</v>
      </c>
      <c r="R50" s="13">
        <v>-6.0743823659631797</v>
      </c>
      <c r="S50" s="13">
        <v>-3.3859302106461202</v>
      </c>
      <c r="T50" s="13">
        <v>-0.37192911844439502</v>
      </c>
      <c r="U50" s="13">
        <v>2.89655269423739</v>
      </c>
      <c r="V50" s="13">
        <v>3.8586939513371599</v>
      </c>
      <c r="W50" s="13">
        <v>12.6429618975724</v>
      </c>
      <c r="X50" s="13">
        <v>4.7926303203434601</v>
      </c>
      <c r="Y50" s="13">
        <v>-2.5326734343725699</v>
      </c>
      <c r="Z50" s="13">
        <v>3.0601577279255698</v>
      </c>
      <c r="AA50" s="13">
        <v>2.1755401491339099</v>
      </c>
      <c r="AB50" s="13">
        <v>4.8773674521220904</v>
      </c>
      <c r="AC50" s="13">
        <v>10.6356080334587</v>
      </c>
      <c r="AD50" s="13">
        <v>3.52525096048713</v>
      </c>
      <c r="AE50" s="13">
        <v>0.91728862211698803</v>
      </c>
      <c r="AF50" s="13">
        <v>0.97122716463310999</v>
      </c>
      <c r="AG50" s="13">
        <v>6.4787923941185301</v>
      </c>
      <c r="AH50" s="13">
        <v>1.0068044584531499</v>
      </c>
      <c r="AI50" s="13">
        <v>-5.57453063215958</v>
      </c>
      <c r="AJ50" s="13">
        <v>-0.96452818588668199</v>
      </c>
      <c r="AK50" s="13">
        <v>-1.2253227742891699</v>
      </c>
      <c r="AL50" s="13">
        <v>-0.43078603347119498</v>
      </c>
      <c r="AM50" s="13">
        <v>2.0897236889294302</v>
      </c>
      <c r="AN50" s="13">
        <v>-6.80983930887722</v>
      </c>
      <c r="AO50" s="13">
        <v>10.4993311078708</v>
      </c>
      <c r="AP50" s="13">
        <v>11.168665942589501</v>
      </c>
      <c r="AQ50" s="13">
        <v>2.7618685345293899</v>
      </c>
      <c r="AR50" s="13">
        <v>-3.8493966319866102</v>
      </c>
      <c r="AS50" s="13">
        <v>4.9059056455754</v>
      </c>
      <c r="AT50" s="13">
        <v>3.6726226098275201</v>
      </c>
      <c r="AU50" s="13">
        <v>-8.9612018289007001</v>
      </c>
      <c r="AV50" s="13">
        <v>-5.70519806001536</v>
      </c>
      <c r="AW50" s="13">
        <v>-2.34933282602544</v>
      </c>
      <c r="AX50" s="13">
        <v>-2.6475425470638601</v>
      </c>
      <c r="AY50" s="13">
        <v>5.2313323531567297</v>
      </c>
      <c r="AZ50" s="13">
        <v>21.098362550043099</v>
      </c>
      <c r="BA50" s="13">
        <v>7.1772592896310003</v>
      </c>
      <c r="BB50" s="13">
        <v>14.209041990489901</v>
      </c>
      <c r="BC50" s="13">
        <v>10.494054374205801</v>
      </c>
      <c r="BD50" s="13">
        <v>18.318870364503201</v>
      </c>
      <c r="BE50" s="13">
        <v>10.0110918614367</v>
      </c>
      <c r="BF50" s="13">
        <v>14.756172913252399</v>
      </c>
      <c r="BG50" s="13">
        <v>12.6730170519734</v>
      </c>
      <c r="BH50" s="13">
        <v>14.5737995348015</v>
      </c>
      <c r="BI50" s="13">
        <v>11.6033879897403</v>
      </c>
      <c r="BJ50" s="13">
        <v>9.0429250990084409</v>
      </c>
      <c r="BK50" s="13">
        <v>-0.12922971071282799</v>
      </c>
      <c r="BL50" s="13">
        <v>14.029141993720399</v>
      </c>
      <c r="BM50" s="13">
        <v>8.9740146472282305</v>
      </c>
      <c r="BN50" s="13">
        <v>2.5314680085479799</v>
      </c>
      <c r="BO50" s="13">
        <v>5.1951627787895296</v>
      </c>
      <c r="BP50" s="13">
        <v>4.9343889374522698</v>
      </c>
      <c r="BQ50" s="13">
        <v>4.8086717800666099</v>
      </c>
      <c r="BR50" s="13">
        <v>16.488841479194502</v>
      </c>
      <c r="BS50" s="13">
        <v>13.0683942957761</v>
      </c>
      <c r="BT50" s="13">
        <v>5.3208387205607304</v>
      </c>
      <c r="BU50" s="13">
        <v>18.212986999248599</v>
      </c>
      <c r="BV50" s="13">
        <v>4.6152481288889096</v>
      </c>
      <c r="BW50" s="13">
        <v>17.038614014802999</v>
      </c>
      <c r="BX50" s="13">
        <v>12.4118108434193</v>
      </c>
      <c r="BY50" s="13">
        <v>15.1811238044391</v>
      </c>
      <c r="BZ50" s="13">
        <v>4.4308611215448801</v>
      </c>
      <c r="CA50" s="13">
        <v>14.1217939388172</v>
      </c>
      <c r="CB50" s="13">
        <v>5.8138610617990301</v>
      </c>
      <c r="CC50" s="13">
        <v>4.3826908964793496</v>
      </c>
      <c r="CD50" s="13">
        <v>7.8316046131243704</v>
      </c>
      <c r="CE50" s="13">
        <v>15.5774858272757</v>
      </c>
      <c r="CF50" s="13">
        <v>6.7028837452663099</v>
      </c>
      <c r="CG50" s="13">
        <v>18.926574466568201</v>
      </c>
      <c r="CH50" s="13">
        <v>11.736158506679899</v>
      </c>
      <c r="CI50" s="13">
        <v>16.315832095362801</v>
      </c>
      <c r="CJ50" s="13">
        <v>6.1354947840345497</v>
      </c>
      <c r="CK50" s="13">
        <v>18.786413817981</v>
      </c>
      <c r="CL50" s="13">
        <v>23.165046823157098</v>
      </c>
      <c r="CM50" s="13">
        <v>7.3904296454383198</v>
      </c>
      <c r="CN50" s="13">
        <v>1.2305642679078901</v>
      </c>
      <c r="CO50" s="13">
        <v>9.0597743108506705</v>
      </c>
      <c r="CP50" s="13">
        <v>31.3716755486588</v>
      </c>
      <c r="CQ50" s="13">
        <v>16.804378329454799</v>
      </c>
      <c r="CR50" s="13">
        <v>14.3592702573126</v>
      </c>
      <c r="CS50" s="13">
        <v>18.6148791808738</v>
      </c>
      <c r="CT50" s="13">
        <v>14.840386548862099</v>
      </c>
      <c r="CU50" s="13">
        <v>11.778146471249</v>
      </c>
      <c r="CV50" s="13">
        <v>-0.93441479390166504</v>
      </c>
      <c r="CW50" s="13">
        <v>10.9442545862362</v>
      </c>
      <c r="CX50" s="13">
        <v>1.81987661087835</v>
      </c>
      <c r="CY50" s="13">
        <v>8.6645247450081904</v>
      </c>
      <c r="CZ50" s="13">
        <v>10.4830234254717</v>
      </c>
      <c r="DA50" s="13">
        <v>15.244622622469899</v>
      </c>
      <c r="DB50" s="13">
        <v>6.8217830203468699</v>
      </c>
      <c r="DC50" s="13">
        <v>13.9860596788896</v>
      </c>
      <c r="DD50" s="13">
        <v>3.3738986948073402</v>
      </c>
      <c r="DE50" s="13">
        <v>7.1986438896980998</v>
      </c>
      <c r="DF50" s="13">
        <v>7.0362293560722602</v>
      </c>
      <c r="DG50" s="13">
        <v>11.9183967091663</v>
      </c>
      <c r="DH50" s="13">
        <v>11.6634214685436</v>
      </c>
      <c r="DI50" s="13">
        <v>-3.9046341155767799</v>
      </c>
      <c r="DJ50" s="13">
        <v>1.1738101081018499</v>
      </c>
      <c r="DK50" s="13">
        <v>4.7252837166106003</v>
      </c>
      <c r="DL50" s="13">
        <v>14.890969898156399</v>
      </c>
      <c r="DM50" s="13">
        <v>9.2849594270566698</v>
      </c>
      <c r="DN50" s="13">
        <v>4.22125950092338</v>
      </c>
      <c r="DO50" s="13">
        <v>15.260352728313199</v>
      </c>
      <c r="DP50" s="13">
        <v>6.2094535783168503</v>
      </c>
      <c r="DQ50" s="13">
        <v>3.7742691917130902</v>
      </c>
      <c r="DR50" s="13">
        <v>-0.45294283212465802</v>
      </c>
      <c r="DS50" s="13">
        <v>11.3134834782861</v>
      </c>
      <c r="DT50" s="13">
        <v>16.853472903338702</v>
      </c>
      <c r="DU50" s="13">
        <v>6.99586596747268</v>
      </c>
      <c r="DV50" s="13">
        <v>14.2632479682289</v>
      </c>
      <c r="DW50" s="13">
        <v>15.0071434227024</v>
      </c>
      <c r="DX50" s="13">
        <v>10.1524477072661</v>
      </c>
      <c r="DY50" s="13">
        <v>15.876120681289899</v>
      </c>
      <c r="DZ50" s="13">
        <v>13.852592630634399</v>
      </c>
      <c r="EA50" s="13">
        <v>26.619590897008401</v>
      </c>
      <c r="EB50" s="13">
        <v>15.8900706838754</v>
      </c>
      <c r="EC50" s="13">
        <v>11.890686853114801</v>
      </c>
      <c r="ED50" s="13">
        <v>-4.5194571709188196</v>
      </c>
      <c r="EE50" s="13">
        <v>12.188280303910201</v>
      </c>
      <c r="EF50" s="13">
        <v>26.322767846969899</v>
      </c>
      <c r="EG50" s="13">
        <v>2.8975616970939102</v>
      </c>
      <c r="EH50" s="13">
        <v>18.608628587043199</v>
      </c>
      <c r="EI50" s="13">
        <v>25.254022326000499</v>
      </c>
      <c r="EJ50" s="13">
        <v>17.704521777227601</v>
      </c>
      <c r="EK50" s="13">
        <v>-7.2059331989600901</v>
      </c>
      <c r="EL50" s="13">
        <v>-4.8925607102349904</v>
      </c>
      <c r="EM50" s="13">
        <v>6.32399615133395</v>
      </c>
      <c r="EN50" s="13">
        <v>0.66672195578576499</v>
      </c>
      <c r="EO50" s="13">
        <v>-2.7782340643850798</v>
      </c>
      <c r="EP50" s="13">
        <v>2.3581393060608402</v>
      </c>
      <c r="EQ50" s="13">
        <v>8.5769361690799197</v>
      </c>
      <c r="ER50" s="13">
        <v>20.484349274692299</v>
      </c>
      <c r="ES50" s="13">
        <v>16.952990948636199</v>
      </c>
      <c r="ET50" s="13">
        <v>10.854248184731899</v>
      </c>
      <c r="EU50" s="13">
        <v>14.7919524323584</v>
      </c>
      <c r="EV50" s="13">
        <v>24.9855342829078</v>
      </c>
      <c r="EW50" s="13">
        <v>-1.4417731923536901</v>
      </c>
      <c r="EX50" s="13">
        <v>-1.4333158257437999</v>
      </c>
      <c r="EY50" s="13">
        <v>11.4653568982816</v>
      </c>
      <c r="EZ50" s="13">
        <v>3.8148023949692802</v>
      </c>
      <c r="FA50" s="13">
        <v>7.1241687028303504</v>
      </c>
      <c r="FB50" s="13">
        <v>7.7843275478447396</v>
      </c>
      <c r="FC50" s="13">
        <v>28.102844468358199</v>
      </c>
      <c r="FD50" s="13">
        <v>7.6991790512435196</v>
      </c>
      <c r="FE50" s="13">
        <v>2.3910263171217001</v>
      </c>
      <c r="FF50" s="13">
        <v>0.64690214656793699</v>
      </c>
      <c r="FG50" s="13">
        <v>-12.7441095301165</v>
      </c>
      <c r="FH50" s="13">
        <v>-5.2515675051988202</v>
      </c>
      <c r="FI50" s="13">
        <v>-3.97497743416764</v>
      </c>
      <c r="FJ50" s="13">
        <v>6.65517524554744</v>
      </c>
      <c r="FK50" s="13">
        <v>-2.5680167453566298</v>
      </c>
      <c r="FL50" s="13">
        <v>4.2072187584265599</v>
      </c>
      <c r="FM50" s="13">
        <v>3.7767933118881398</v>
      </c>
      <c r="FN50" s="13">
        <v>-7.0960111420812702</v>
      </c>
      <c r="FO50" s="13">
        <v>3.10245733368268</v>
      </c>
      <c r="FP50" s="13">
        <v>-2.7931028154968001</v>
      </c>
      <c r="FQ50" s="13">
        <v>1.3760590172378599</v>
      </c>
      <c r="FR50" s="13">
        <v>-5.7065868373771602</v>
      </c>
      <c r="FS50" s="13">
        <v>-5.96870931250682</v>
      </c>
      <c r="FT50" s="13">
        <v>-5.66705536257383</v>
      </c>
      <c r="FU50" s="13">
        <v>-2.0281515115925801</v>
      </c>
      <c r="FV50" s="13">
        <v>-6.8490393658862496</v>
      </c>
      <c r="FW50" s="13">
        <v>-12.792730564984801</v>
      </c>
      <c r="FX50" s="13">
        <v>-4.1823266374413599</v>
      </c>
      <c r="FY50" s="13">
        <v>-9.6947917248933102</v>
      </c>
      <c r="FZ50" s="13">
        <v>-7.81253151531343</v>
      </c>
      <c r="GA50" s="13">
        <v>-8.0537769365541791</v>
      </c>
      <c r="GB50" s="13">
        <v>-1.88989303505202</v>
      </c>
      <c r="GC50" s="13">
        <v>-9.4513751567234703</v>
      </c>
      <c r="GD50" s="13">
        <v>4.6531829729055003</v>
      </c>
      <c r="GE50" s="13">
        <v>-7.32244527469767</v>
      </c>
      <c r="GF50" s="13">
        <v>-10.5293213267698</v>
      </c>
      <c r="GG50" s="13">
        <v>-12.5173367827063</v>
      </c>
      <c r="GH50" s="13">
        <v>-12.59042835246</v>
      </c>
      <c r="GI50" s="13">
        <v>-11.144126711937901</v>
      </c>
      <c r="GJ50" s="13">
        <v>-15.7270751057049</v>
      </c>
      <c r="GK50" s="13">
        <v>-7.66373412141124</v>
      </c>
      <c r="GL50" s="13">
        <v>5.3752743826830702</v>
      </c>
      <c r="GM50" s="13">
        <v>-10.289652590405201</v>
      </c>
      <c r="GN50" s="13">
        <v>-0.50291488464981304</v>
      </c>
      <c r="GO50" s="13">
        <v>-8.0713341140743609</v>
      </c>
      <c r="GP50" s="13">
        <v>-13.0073433799766</v>
      </c>
      <c r="GQ50" s="13">
        <v>-9.3871489064074396</v>
      </c>
      <c r="GR50" s="13">
        <v>-8.1308248987471003</v>
      </c>
      <c r="GS50" s="13">
        <v>-4.0108896167231602</v>
      </c>
      <c r="GT50" s="13">
        <v>-13.137252998344501</v>
      </c>
      <c r="GU50" s="13">
        <v>0.188958249474832</v>
      </c>
      <c r="GV50" s="13">
        <v>-2.8299824587257199</v>
      </c>
      <c r="GW50" s="13">
        <v>3.3601578480354601</v>
      </c>
      <c r="GX50" s="13">
        <v>-2.27108532019313</v>
      </c>
      <c r="GY50" s="13">
        <v>-7.5457167130240697</v>
      </c>
      <c r="GZ50" s="13">
        <v>-6.1066745732538603</v>
      </c>
      <c r="HA50" s="13">
        <v>-9.7074423107614791</v>
      </c>
      <c r="HB50" s="13">
        <v>-2.6016326128768301</v>
      </c>
      <c r="HC50" s="13">
        <v>-7.4538618364760296</v>
      </c>
      <c r="HD50" s="13">
        <v>-3.8461388710172502</v>
      </c>
      <c r="HE50" s="13">
        <v>4.47548346716541</v>
      </c>
      <c r="HF50" s="13">
        <v>3.81424359671046</v>
      </c>
      <c r="HG50" s="13">
        <v>-1.98685873293558</v>
      </c>
      <c r="HH50" s="13">
        <v>-5.8922115527839498</v>
      </c>
      <c r="HI50" s="13">
        <v>-6.23355160078982</v>
      </c>
      <c r="HJ50" s="13">
        <v>-1.87383546076895</v>
      </c>
      <c r="HK50" s="13">
        <v>-4.8962163353616104</v>
      </c>
      <c r="HL50" s="13">
        <v>-9.3476443484790703</v>
      </c>
      <c r="HM50" s="13">
        <v>-10.072628669186299</v>
      </c>
      <c r="HN50" s="13">
        <v>-11.6704502917423</v>
      </c>
      <c r="HO50" s="13">
        <v>-7.96569098895504</v>
      </c>
      <c r="HP50" s="13">
        <v>-12.9743294969134</v>
      </c>
      <c r="HQ50" s="13">
        <v>-8.5406109857044292</v>
      </c>
      <c r="HR50" s="13">
        <v>-4.4550593939111103</v>
      </c>
      <c r="HS50" s="13">
        <v>-9.8512637328137593</v>
      </c>
      <c r="HT50" s="13">
        <v>-10.569973601951901</v>
      </c>
      <c r="HU50" s="13">
        <v>-2.6071484792930901</v>
      </c>
      <c r="HV50" s="13">
        <v>-10.7809950099338</v>
      </c>
      <c r="HW50" s="13">
        <v>-7.3574507000543399</v>
      </c>
      <c r="HX50" s="13">
        <v>3.84474079700008</v>
      </c>
      <c r="HY50" s="13">
        <v>-4.1275856710848302</v>
      </c>
      <c r="HZ50" s="13">
        <v>3.4728691980087198</v>
      </c>
      <c r="IA50" s="13">
        <v>-17.677835577498701</v>
      </c>
      <c r="IB50" s="13">
        <v>-11.3742747683395</v>
      </c>
      <c r="IC50" s="13">
        <v>-4.1932053085135399</v>
      </c>
      <c r="ID50" s="13">
        <v>-13.0267702543354</v>
      </c>
      <c r="IE50" s="13">
        <v>1.85471833019098</v>
      </c>
      <c r="IF50" s="13">
        <v>-3.97383610800832</v>
      </c>
      <c r="IG50" s="13">
        <v>-8.8427561661360095</v>
      </c>
      <c r="IH50" s="13">
        <v>-1.7679663014425999</v>
      </c>
      <c r="II50" s="13">
        <v>-3.3732581171583198</v>
      </c>
      <c r="IJ50" s="13">
        <v>-11.522198895374601</v>
      </c>
      <c r="IK50" s="13">
        <v>-13.0746679291747</v>
      </c>
      <c r="IL50" s="13">
        <v>-10.1870093971292</v>
      </c>
      <c r="IM50" s="13">
        <v>-9.8439550698651104</v>
      </c>
      <c r="IN50" s="13">
        <v>-12.5387367739164</v>
      </c>
      <c r="IO50" s="13">
        <v>-7.9114354100130102</v>
      </c>
      <c r="IP50" s="13">
        <v>-11.8238668956298</v>
      </c>
      <c r="IQ50" s="13">
        <v>-1.8023703295095399</v>
      </c>
      <c r="IR50" s="13">
        <v>1.31370794617958</v>
      </c>
      <c r="IS50" s="13">
        <v>-10.3597302583887</v>
      </c>
      <c r="IT50" s="13">
        <v>-4.09952946734035</v>
      </c>
      <c r="IU50" s="13">
        <v>-7.0530475827585404</v>
      </c>
      <c r="IV50" s="13">
        <v>-0.91262384209047498</v>
      </c>
      <c r="IW50" s="13">
        <v>-7.3180733224049002</v>
      </c>
      <c r="IX50" s="13">
        <v>-3.4764886995571702</v>
      </c>
      <c r="IY50" s="13">
        <v>-5.9366656063829097</v>
      </c>
      <c r="IZ50" s="13">
        <v>-4.9990791551296798</v>
      </c>
      <c r="JA50" s="13">
        <v>-3.6995547767031698</v>
      </c>
      <c r="JB50" s="13">
        <v>-6.9134905640864002</v>
      </c>
      <c r="JC50" s="13">
        <v>-14.6149588268337</v>
      </c>
      <c r="JD50" s="13">
        <v>-8.5360395718125108</v>
      </c>
      <c r="JE50" s="13">
        <v>-13.641627864066299</v>
      </c>
      <c r="JF50" s="13">
        <v>-13.3496556102426</v>
      </c>
      <c r="JG50" s="13">
        <v>-11.865063175628499</v>
      </c>
      <c r="JH50" s="13">
        <v>-3.34098658114373</v>
      </c>
      <c r="JI50" s="13">
        <v>-12.882114714058501</v>
      </c>
      <c r="JJ50" s="13">
        <v>-2.4995444114582099</v>
      </c>
      <c r="JK50" s="13">
        <v>-9.0355615288836795</v>
      </c>
      <c r="JL50" s="13">
        <v>-12.526993976850401</v>
      </c>
      <c r="JM50" s="13">
        <v>-10.1212561044967</v>
      </c>
      <c r="JN50" s="13">
        <v>-14.0290285190729</v>
      </c>
      <c r="JO50" s="13">
        <v>-11.8768547267688</v>
      </c>
      <c r="JP50" s="13">
        <v>-2.6737936266507498</v>
      </c>
      <c r="JQ50" s="13">
        <v>-9.3700163174821096</v>
      </c>
      <c r="JR50" s="13">
        <v>-7.3450897945699101</v>
      </c>
      <c r="JS50" s="13">
        <v>-12.8044278584269</v>
      </c>
      <c r="JT50" s="13">
        <v>-1.7389685400839501</v>
      </c>
      <c r="JU50" s="13">
        <v>-8.1590381532244294</v>
      </c>
      <c r="JV50" s="13">
        <v>-13.7901035126772</v>
      </c>
      <c r="JW50" s="13">
        <v>-9.3946701914355408</v>
      </c>
      <c r="JX50" s="13">
        <v>-12.724895836906301</v>
      </c>
      <c r="JY50" s="13">
        <v>-3.2416190329479802E-2</v>
      </c>
      <c r="JZ50" s="13">
        <v>-5.7438935000058002</v>
      </c>
      <c r="KA50" s="13">
        <v>-4.33336867997859</v>
      </c>
      <c r="KB50" s="13">
        <v>-13.463992675576</v>
      </c>
      <c r="KC50" s="13">
        <v>-2.1638744817412401</v>
      </c>
      <c r="KD50" s="13">
        <v>-10.8480233210924</v>
      </c>
      <c r="KE50" s="13">
        <v>-14.774987753668</v>
      </c>
      <c r="KF50" s="13">
        <v>-11.305137060498099</v>
      </c>
      <c r="KG50" s="13">
        <v>-10.1146285621895</v>
      </c>
      <c r="KH50" s="13">
        <v>-9.3473209664154204</v>
      </c>
      <c r="KI50" s="13">
        <v>-3.8999467154944099</v>
      </c>
      <c r="KJ50" s="13">
        <v>-9.9148011410646504</v>
      </c>
      <c r="KK50" s="13">
        <v>-4.5796162148231003</v>
      </c>
      <c r="KL50" s="13">
        <v>-1.19579666079268</v>
      </c>
      <c r="KM50" s="13">
        <v>-7.7117346776554099</v>
      </c>
      <c r="KN50" s="13">
        <v>-2.4417241035384398</v>
      </c>
      <c r="KO50" s="13">
        <v>-10.7166049983016</v>
      </c>
      <c r="KP50" s="13">
        <v>-12.158891061333501</v>
      </c>
      <c r="KQ50" s="13">
        <v>-0.171798064862416</v>
      </c>
      <c r="KR50" s="13">
        <v>-10.363237837069301</v>
      </c>
      <c r="KS50" s="13">
        <v>-17.271260605279998</v>
      </c>
      <c r="KT50" s="13">
        <v>0.78224995139625297</v>
      </c>
      <c r="KU50" s="13">
        <v>-4.1034642257357197</v>
      </c>
      <c r="KV50" s="13">
        <v>-9.8433396676923497</v>
      </c>
      <c r="KW50" s="13">
        <v>-10.094388426267701</v>
      </c>
      <c r="KX50" s="13">
        <v>-8.7543995320651096</v>
      </c>
      <c r="KY50" s="13">
        <v>-14.0322128093019</v>
      </c>
      <c r="KZ50" s="13">
        <v>-6.9697574405014304</v>
      </c>
      <c r="LA50" s="13">
        <v>10.023199104284</v>
      </c>
      <c r="LB50" s="13">
        <v>-7.6522292258217304</v>
      </c>
      <c r="LC50" s="13">
        <v>5.6435774087843496E-3</v>
      </c>
      <c r="LD50" s="13">
        <v>-2.1278945040419699</v>
      </c>
      <c r="LE50" s="13">
        <v>-3.7642307497883198</v>
      </c>
      <c r="LF50" s="13">
        <v>-10.7158928742674</v>
      </c>
      <c r="LG50" s="13">
        <v>-1.3363749828517799</v>
      </c>
      <c r="LH50" s="13">
        <v>-11.5758557955072</v>
      </c>
      <c r="LI50" s="13">
        <v>-13.1284400270393</v>
      </c>
      <c r="LJ50" s="13">
        <v>-2.5027755503169802</v>
      </c>
      <c r="LK50" s="13">
        <v>14.939727543712401</v>
      </c>
      <c r="LL50" s="13">
        <v>5.2412104197127798</v>
      </c>
      <c r="LM50" s="13">
        <v>9.4325598757229603</v>
      </c>
      <c r="LN50" s="13">
        <v>7.8528494838384697</v>
      </c>
      <c r="LO50" s="13">
        <v>15.448896141298301</v>
      </c>
      <c r="LP50" s="13">
        <v>9.9556943696566496</v>
      </c>
      <c r="LQ50" s="13">
        <v>14.566753987076201</v>
      </c>
      <c r="LR50" s="13">
        <v>8.9105666760961793</v>
      </c>
      <c r="LS50" s="13">
        <v>19.2339522026246</v>
      </c>
      <c r="LT50" s="13">
        <v>10.294594264190399</v>
      </c>
      <c r="LU50" s="13">
        <v>24.300707178279598</v>
      </c>
      <c r="LV50" s="13">
        <v>2.0036215398842301</v>
      </c>
      <c r="LW50" s="13">
        <v>5.7305402360381299</v>
      </c>
      <c r="LX50" s="13">
        <v>14.4158222963986</v>
      </c>
      <c r="LY50" s="13">
        <v>11.248518761669899</v>
      </c>
      <c r="LZ50" s="13">
        <v>11.7134073938605</v>
      </c>
      <c r="MA50" s="13">
        <v>15.329788950177299</v>
      </c>
      <c r="MB50" s="13">
        <v>15.73153381092</v>
      </c>
      <c r="MC50" s="13">
        <v>17.5947175556426</v>
      </c>
      <c r="MD50" s="13">
        <v>19.280430856354499</v>
      </c>
      <c r="ME50" s="13">
        <v>22.018073833546399</v>
      </c>
      <c r="MF50" s="13">
        <v>22.0416448379125</v>
      </c>
      <c r="MG50" s="13">
        <v>18.810436288332401</v>
      </c>
      <c r="MH50" s="13">
        <v>27.658207195103898</v>
      </c>
      <c r="MI50" s="13">
        <v>19.049858236688099</v>
      </c>
      <c r="MJ50" s="13">
        <v>9.4102157620294697</v>
      </c>
      <c r="MK50" s="13">
        <v>18.544510029954999</v>
      </c>
      <c r="ML50" s="13">
        <v>11.159266617494399</v>
      </c>
      <c r="MM50" s="13">
        <v>18.3116820236378</v>
      </c>
      <c r="MN50" s="13">
        <v>17.383402747634701</v>
      </c>
      <c r="MO50" s="13">
        <v>17.7326697391332</v>
      </c>
      <c r="MP50" s="13">
        <v>6.1383923391756197</v>
      </c>
      <c r="MQ50" s="13">
        <v>9.2389558813937391</v>
      </c>
      <c r="MR50" s="13">
        <v>15.5443388786349</v>
      </c>
      <c r="MS50" s="13">
        <v>27.006887895476599</v>
      </c>
      <c r="MT50" s="13">
        <v>23.309551578362999</v>
      </c>
      <c r="MU50" s="13">
        <v>16.931051626204201</v>
      </c>
      <c r="MV50" s="12">
        <v>15.833730344535599</v>
      </c>
      <c r="MW50" s="11">
        <f>AVERAGE(B50:MV50)</f>
        <v>2.0633567566712094</v>
      </c>
      <c r="MX50" s="10">
        <v>8.2707581016593507E-3</v>
      </c>
      <c r="MY50" s="16">
        <f>STDEV(B50:MV50)/SQRT(359)</f>
        <v>0.55469299668559724</v>
      </c>
    </row>
    <row r="51" spans="1:363" x14ac:dyDescent="0.25">
      <c r="A51" s="15" t="s">
        <v>13</v>
      </c>
      <c r="B51" s="14">
        <v>1.8326482847071399</v>
      </c>
      <c r="C51" s="13">
        <v>-0.17194082450703499</v>
      </c>
      <c r="D51" s="13">
        <v>3.8213273650709398</v>
      </c>
      <c r="E51" s="13">
        <v>3.3048595704085399</v>
      </c>
      <c r="F51" s="13">
        <v>2.85305820168462</v>
      </c>
      <c r="G51" s="13">
        <v>-0.28957777715447902</v>
      </c>
      <c r="H51" s="13">
        <v>6.6830074091272804</v>
      </c>
      <c r="I51" s="13">
        <v>5.2614443274842104</v>
      </c>
      <c r="J51" s="13">
        <v>-0.40667333094306701</v>
      </c>
      <c r="K51" s="13">
        <v>-2.27091793685099</v>
      </c>
      <c r="L51" s="13">
        <v>-1.2341635800039701</v>
      </c>
      <c r="M51" s="13">
        <v>5.1355455099879501</v>
      </c>
      <c r="N51" s="13">
        <v>2.1268447457875901</v>
      </c>
      <c r="O51" s="13">
        <v>3.08325163386528</v>
      </c>
      <c r="P51" s="13">
        <v>-1.18791155539599</v>
      </c>
      <c r="Q51" s="13">
        <v>4.4344121820575904</v>
      </c>
      <c r="R51" s="13">
        <v>-3.9665572556690099</v>
      </c>
      <c r="S51" s="13">
        <v>-1.59117296648347</v>
      </c>
      <c r="T51" s="13">
        <v>7.9255249125532501</v>
      </c>
      <c r="U51" s="13">
        <v>5.5814545413404302</v>
      </c>
      <c r="V51" s="13">
        <v>1.36910900288572</v>
      </c>
      <c r="W51" s="13">
        <v>2.7348107499271102</v>
      </c>
      <c r="X51" s="13">
        <v>2.3558768814070801</v>
      </c>
      <c r="Y51" s="13">
        <v>4.7755988901725797</v>
      </c>
      <c r="Z51" s="13">
        <v>4.3916643742707402</v>
      </c>
      <c r="AA51" s="13">
        <v>9.0785251972457797</v>
      </c>
      <c r="AB51" s="13">
        <v>2.6153942164237201</v>
      </c>
      <c r="AC51" s="13">
        <v>6.7277911208226904</v>
      </c>
      <c r="AD51" s="13">
        <v>-0.122342183045772</v>
      </c>
      <c r="AE51" s="13">
        <v>0.54503237739147503</v>
      </c>
      <c r="AF51" s="13">
        <v>-2.5928524137014</v>
      </c>
      <c r="AG51" s="13">
        <v>6.4066085632219298</v>
      </c>
      <c r="AH51" s="13">
        <v>2.9833974613301</v>
      </c>
      <c r="AI51" s="13">
        <v>-2.70280531465378</v>
      </c>
      <c r="AJ51" s="13">
        <v>1.5572372880146701</v>
      </c>
      <c r="AK51" s="13">
        <v>2.5160185507102599</v>
      </c>
      <c r="AL51" s="13">
        <v>-2.9283489773577398</v>
      </c>
      <c r="AM51" s="13">
        <v>1.2364046530038399</v>
      </c>
      <c r="AN51" s="13">
        <v>2.3021172662673699</v>
      </c>
      <c r="AO51" s="13">
        <v>4.8841033403465399</v>
      </c>
      <c r="AP51" s="13">
        <v>2.6308650569334402</v>
      </c>
      <c r="AQ51" s="13">
        <v>3.63690493800837</v>
      </c>
      <c r="AR51" s="13">
        <v>0.13802890580858801</v>
      </c>
      <c r="AS51" s="13">
        <v>5.2300484566408203</v>
      </c>
      <c r="AT51" s="13">
        <v>0.20939151652646901</v>
      </c>
      <c r="AU51" s="13">
        <v>1.1648146702284701</v>
      </c>
      <c r="AV51" s="13">
        <v>4.0432517884632704</v>
      </c>
      <c r="AW51" s="13">
        <v>6.2122845812420699</v>
      </c>
      <c r="AX51" s="13">
        <v>7.7566922787043699</v>
      </c>
      <c r="AY51" s="13">
        <v>3.8770079362352501</v>
      </c>
      <c r="AZ51" s="13">
        <v>6.2350225939880204</v>
      </c>
      <c r="BA51" s="13">
        <v>3.7501981357307801</v>
      </c>
      <c r="BB51" s="13">
        <v>5.96323367290411</v>
      </c>
      <c r="BC51" s="13">
        <v>0.23312210450211701</v>
      </c>
      <c r="BD51" s="13">
        <v>4.8446591977443099</v>
      </c>
      <c r="BE51" s="13">
        <v>5.8102418675717402</v>
      </c>
      <c r="BF51" s="13">
        <v>7.2949054308451897</v>
      </c>
      <c r="BG51" s="13">
        <v>0.46688543483828399</v>
      </c>
      <c r="BH51" s="13">
        <v>-1.8270792639403799</v>
      </c>
      <c r="BI51" s="13">
        <v>5.8585629476511603</v>
      </c>
      <c r="BJ51" s="13">
        <v>1.1751390446324299</v>
      </c>
      <c r="BK51" s="13">
        <v>1.6218617318506301</v>
      </c>
      <c r="BL51" s="13">
        <v>6.7525859308262097</v>
      </c>
      <c r="BM51" s="13">
        <v>5.8175412344641702</v>
      </c>
      <c r="BN51" s="13">
        <v>4.9997214671362302</v>
      </c>
      <c r="BO51" s="13">
        <v>6.0251443063511898</v>
      </c>
      <c r="BP51" s="13">
        <v>2.1686467701944698</v>
      </c>
      <c r="BQ51" s="13">
        <v>5.87560428955556</v>
      </c>
      <c r="BR51" s="13">
        <v>-7.0054978771969099</v>
      </c>
      <c r="BS51" s="13">
        <v>0.65626142898699902</v>
      </c>
      <c r="BT51" s="13">
        <v>5.4104582184226597</v>
      </c>
      <c r="BU51" s="13">
        <v>-2.5635986917364901</v>
      </c>
      <c r="BV51" s="13">
        <v>4.6832655173637603</v>
      </c>
      <c r="BW51" s="13">
        <v>3.94709064919549</v>
      </c>
      <c r="BX51" s="13">
        <v>6.4283962769888596</v>
      </c>
      <c r="BY51" s="13">
        <v>8.2981751982821592</v>
      </c>
      <c r="BZ51" s="13">
        <v>5.5713303089279096</v>
      </c>
      <c r="CA51" s="13">
        <v>4.7587215621422798</v>
      </c>
      <c r="CB51" s="13">
        <v>4.3067727155837403</v>
      </c>
      <c r="CC51" s="13">
        <v>-2.0187315092354998</v>
      </c>
      <c r="CD51" s="13">
        <v>1.88315742862435</v>
      </c>
      <c r="CE51" s="13">
        <v>8.5065164508442095</v>
      </c>
      <c r="CF51" s="13">
        <v>3.05434553286671</v>
      </c>
      <c r="CG51" s="13">
        <v>4.2102488739536401</v>
      </c>
      <c r="CH51" s="13">
        <v>0.264745912196164</v>
      </c>
      <c r="CI51" s="13">
        <v>3.0005724737808301</v>
      </c>
      <c r="CJ51" s="13">
        <v>4.4839289144979997</v>
      </c>
      <c r="CK51" s="13">
        <v>-1.38317139676431</v>
      </c>
      <c r="CL51" s="13">
        <v>2.7686705515457399</v>
      </c>
      <c r="CM51" s="13">
        <v>7.8690052138159903</v>
      </c>
      <c r="CN51" s="13">
        <v>-3.7588019840193797E-2</v>
      </c>
      <c r="CO51" s="13">
        <v>1.6129780787407499</v>
      </c>
      <c r="CP51" s="13">
        <v>1.6279405811580601</v>
      </c>
      <c r="CQ51" s="13">
        <v>0.118703840733901</v>
      </c>
      <c r="CR51" s="13">
        <v>0.82716118824582696</v>
      </c>
      <c r="CS51" s="13">
        <v>8.0215298081365294</v>
      </c>
      <c r="CT51" s="13">
        <v>0.65553391951358297</v>
      </c>
      <c r="CU51" s="13">
        <v>1.61121584262726</v>
      </c>
      <c r="CV51" s="13">
        <v>1.68405362342042</v>
      </c>
      <c r="CW51" s="13">
        <v>2.8305870816693699</v>
      </c>
      <c r="CX51" s="13">
        <v>-1.5899046800557199</v>
      </c>
      <c r="CY51" s="13">
        <v>4.2071901039677302</v>
      </c>
      <c r="CZ51" s="13">
        <v>-1.8123395277877801</v>
      </c>
      <c r="DA51" s="13">
        <v>-8.8700875719363009E-3</v>
      </c>
      <c r="DB51" s="13">
        <v>0.46674022871236198</v>
      </c>
      <c r="DC51" s="13">
        <v>-1.7110905598213699</v>
      </c>
      <c r="DD51" s="13">
        <v>2.5248595699304799</v>
      </c>
      <c r="DE51" s="13">
        <v>0.98244591673075599</v>
      </c>
      <c r="DF51" s="13">
        <v>-9.7221868826159102E-2</v>
      </c>
      <c r="DG51" s="13">
        <v>2.2652116526575998</v>
      </c>
      <c r="DH51" s="13">
        <v>3.4613855556001001</v>
      </c>
      <c r="DI51" s="13">
        <v>-0.33410762407154698</v>
      </c>
      <c r="DJ51" s="13">
        <v>-0.18050541462834699</v>
      </c>
      <c r="DK51" s="13">
        <v>0.93426022696685995</v>
      </c>
      <c r="DL51" s="13">
        <v>0.53399963450312005</v>
      </c>
      <c r="DM51" s="13">
        <v>-0.30954544584884602</v>
      </c>
      <c r="DN51" s="13">
        <v>0.734840100246959</v>
      </c>
      <c r="DO51" s="13">
        <v>-5.31637245117434</v>
      </c>
      <c r="DP51" s="13">
        <v>3.4568006942140599</v>
      </c>
      <c r="DQ51" s="13">
        <v>-4.7060292418477798E-2</v>
      </c>
      <c r="DR51" s="13">
        <v>0.22738692928739601</v>
      </c>
      <c r="DS51" s="13">
        <v>2.0556295793052</v>
      </c>
      <c r="DT51" s="13">
        <v>-6.1566095154095102</v>
      </c>
      <c r="DU51" s="13">
        <v>-0.40863682193680101</v>
      </c>
      <c r="DV51" s="13">
        <v>0.98828466739430099</v>
      </c>
      <c r="DW51" s="13">
        <v>6.6170565207229002</v>
      </c>
      <c r="DX51" s="13">
        <v>-7.7290163511844104E-2</v>
      </c>
      <c r="DY51" s="13">
        <v>2.2177317772327498</v>
      </c>
      <c r="DZ51" s="13">
        <v>1.8129114055592599</v>
      </c>
      <c r="EA51" s="13">
        <v>-4.6935142837017096</v>
      </c>
      <c r="EB51" s="13">
        <v>-4.6475472791944199</v>
      </c>
      <c r="EC51" s="13">
        <v>6.8762291558528004</v>
      </c>
      <c r="ED51" s="13">
        <v>0.24806110326549999</v>
      </c>
      <c r="EE51" s="13">
        <v>1.1119556187206501</v>
      </c>
      <c r="EF51" s="13">
        <v>-0.92356732954375698</v>
      </c>
      <c r="EG51" s="13">
        <v>0</v>
      </c>
      <c r="EH51" s="13">
        <v>2.2728965145797502</v>
      </c>
      <c r="EI51" s="13">
        <v>1.6697778287568501</v>
      </c>
      <c r="EJ51" s="13">
        <v>3.4026334140279002</v>
      </c>
      <c r="EK51" s="13">
        <v>1.9498241041959199</v>
      </c>
      <c r="EL51" s="13">
        <v>0.88333133745496795</v>
      </c>
      <c r="EM51" s="13">
        <v>3.3989649043883099</v>
      </c>
      <c r="EN51" s="13">
        <v>7.1037468829306798</v>
      </c>
      <c r="EO51" s="13">
        <v>5.5022244439236996</v>
      </c>
      <c r="EP51" s="13">
        <v>2.28706077395768</v>
      </c>
      <c r="EQ51" s="13">
        <v>0.88251088183119297</v>
      </c>
      <c r="ER51" s="13">
        <v>1.5445811027823599</v>
      </c>
      <c r="ES51" s="13">
        <v>-0.96117763997021199</v>
      </c>
      <c r="ET51" s="13">
        <v>3.1930612868667501</v>
      </c>
      <c r="EU51" s="13">
        <v>3.3869098534153901</v>
      </c>
      <c r="EV51" s="13">
        <v>0.74947448887305601</v>
      </c>
      <c r="EW51" s="13">
        <v>7.3769864054143</v>
      </c>
      <c r="EX51" s="13">
        <v>1.9479501718940799</v>
      </c>
      <c r="EY51" s="13">
        <v>-0.56444528937694904</v>
      </c>
      <c r="EZ51" s="13">
        <v>1.28860048210626</v>
      </c>
      <c r="FA51" s="13">
        <v>1.3516675396923901</v>
      </c>
      <c r="FB51" s="13">
        <v>0.92791408639580397</v>
      </c>
      <c r="FC51" s="13">
        <v>-1.69452433037721</v>
      </c>
      <c r="FD51" s="13">
        <v>7.4931979429408697</v>
      </c>
      <c r="FE51" s="13">
        <v>2.6280666455532802</v>
      </c>
      <c r="FF51" s="13">
        <v>1.3548700095071999</v>
      </c>
      <c r="FG51" s="13">
        <v>-4.3442862784595802</v>
      </c>
      <c r="FH51" s="13">
        <v>3.5421074930057999</v>
      </c>
      <c r="FI51" s="13">
        <v>-3.49989982732182</v>
      </c>
      <c r="FJ51" s="13">
        <v>-0.95453113753621699</v>
      </c>
      <c r="FK51" s="13">
        <v>1.1696783337108001</v>
      </c>
      <c r="FL51" s="13">
        <v>0.94136258058056899</v>
      </c>
      <c r="FM51" s="13">
        <v>-0.13628148761752601</v>
      </c>
      <c r="FN51" s="13">
        <v>-1.99906130663841</v>
      </c>
      <c r="FO51" s="13">
        <v>2.5530901722505202</v>
      </c>
      <c r="FP51" s="13">
        <v>0.55201046079846305</v>
      </c>
      <c r="FQ51" s="13">
        <v>0.83857602341324999</v>
      </c>
      <c r="FR51" s="13">
        <v>1.9842997053518501</v>
      </c>
      <c r="FS51" s="13">
        <v>-0.52805180770804305</v>
      </c>
      <c r="FT51" s="13">
        <v>3.3047693915282599</v>
      </c>
      <c r="FU51" s="13">
        <v>2.3298935384130099</v>
      </c>
      <c r="FV51" s="13">
        <v>2.0114097624799698</v>
      </c>
      <c r="FW51" s="13">
        <v>0.53062694376983599</v>
      </c>
      <c r="FX51" s="13">
        <v>2.1707379104804798</v>
      </c>
      <c r="FY51" s="13">
        <v>-1.6749675848012799</v>
      </c>
      <c r="FZ51" s="13">
        <v>-1.49643230099422</v>
      </c>
      <c r="GA51" s="13">
        <v>-0.879223151463292</v>
      </c>
      <c r="GB51" s="13">
        <v>4.7724691856733301</v>
      </c>
      <c r="GC51" s="13">
        <v>3.61511057920784</v>
      </c>
      <c r="GD51" s="13">
        <v>-1.1589497958983199</v>
      </c>
      <c r="GE51" s="13">
        <v>-2.7926681623487899</v>
      </c>
      <c r="GF51" s="13">
        <v>5.1314861734647996</v>
      </c>
      <c r="GG51" s="13">
        <v>-1.5648129143618801</v>
      </c>
      <c r="GH51" s="13">
        <v>-0.27089378231375699</v>
      </c>
      <c r="GI51" s="13">
        <v>4.2682359760591204</v>
      </c>
      <c r="GJ51" s="13">
        <v>0.66519993392273802</v>
      </c>
      <c r="GK51" s="13">
        <v>3.6594448202908398</v>
      </c>
      <c r="GL51" s="13">
        <v>0.943496860778267</v>
      </c>
      <c r="GM51" s="13">
        <v>1.74196399256149</v>
      </c>
      <c r="GN51" s="13">
        <v>-2.2995030399657801</v>
      </c>
      <c r="GO51" s="13">
        <v>3.6074686319969498</v>
      </c>
      <c r="GP51" s="13">
        <v>-3.8021767139801801</v>
      </c>
      <c r="GQ51" s="13">
        <v>-1.87275920043022</v>
      </c>
      <c r="GR51" s="13">
        <v>6.5489137985908004</v>
      </c>
      <c r="GS51" s="13">
        <v>3.7289493570190602</v>
      </c>
      <c r="GT51" s="13">
        <v>-2.9550316020319398</v>
      </c>
      <c r="GU51" s="13">
        <v>3.6308493006506199</v>
      </c>
      <c r="GV51" s="13">
        <v>-0.19639833588451799</v>
      </c>
      <c r="GW51" s="13">
        <v>1.9052922734800699</v>
      </c>
      <c r="GX51" s="13">
        <v>2.0846771763332899</v>
      </c>
      <c r="GY51" s="13">
        <v>3.42804276760699</v>
      </c>
      <c r="GZ51" s="13">
        <v>1.6300336511028499</v>
      </c>
      <c r="HA51" s="13">
        <v>1.2916297067701901</v>
      </c>
      <c r="HB51" s="13">
        <v>2.8676866734173498</v>
      </c>
      <c r="HC51" s="13">
        <v>7.5548868194896199</v>
      </c>
      <c r="HD51" s="13">
        <v>1.0932933368604201</v>
      </c>
      <c r="HE51" s="13">
        <v>5.4054411433556497</v>
      </c>
      <c r="HF51" s="13">
        <v>4.6257953742723599</v>
      </c>
      <c r="HG51" s="13">
        <v>-1.2863039360023301</v>
      </c>
      <c r="HH51" s="13">
        <v>-0.410496474414277</v>
      </c>
      <c r="HI51" s="13">
        <v>-2.5159572566845601</v>
      </c>
      <c r="HJ51" s="13">
        <v>4.9188298386456699</v>
      </c>
      <c r="HK51" s="13">
        <v>1.9400913305526399</v>
      </c>
      <c r="HL51" s="13">
        <v>-1.9043941214000399</v>
      </c>
      <c r="HM51" s="13">
        <v>-3.4751268880829902</v>
      </c>
      <c r="HN51" s="13">
        <v>-2.4338100910092999</v>
      </c>
      <c r="HO51" s="13">
        <v>0.78138563241444503</v>
      </c>
      <c r="HP51" s="13">
        <v>1.2950083137853801</v>
      </c>
      <c r="HQ51" s="13">
        <v>1.5130949342122899</v>
      </c>
      <c r="HR51" s="13">
        <v>-7.0149695494916404</v>
      </c>
      <c r="HS51" s="13">
        <v>-3.03996293265905</v>
      </c>
      <c r="HT51" s="13">
        <v>3.19923310142905</v>
      </c>
      <c r="HU51" s="13">
        <v>0.69368435475360701</v>
      </c>
      <c r="HV51" s="13">
        <v>1.2817467976432899</v>
      </c>
      <c r="HW51" s="13">
        <v>3.9119372793745901</v>
      </c>
      <c r="HX51" s="13">
        <v>3.3151907478109099</v>
      </c>
      <c r="HY51" s="13">
        <v>0.60424853986395399</v>
      </c>
      <c r="HZ51" s="13">
        <v>7.2623666323056701</v>
      </c>
      <c r="IA51" s="13">
        <v>0.774534647288597</v>
      </c>
      <c r="IB51" s="13">
        <v>1.30475479893066</v>
      </c>
      <c r="IC51" s="13">
        <v>1.2222013722395499</v>
      </c>
      <c r="ID51" s="13">
        <v>5.8587901814755403</v>
      </c>
      <c r="IE51" s="13">
        <v>1.5207991817805999</v>
      </c>
      <c r="IF51" s="13">
        <v>2.1185712994999699</v>
      </c>
      <c r="IG51" s="13">
        <v>0.102287469466839</v>
      </c>
      <c r="IH51" s="13">
        <v>4.0857588886308598</v>
      </c>
      <c r="II51" s="13">
        <v>-0.84862303862636101</v>
      </c>
      <c r="IJ51" s="13">
        <v>0.51671614559005996</v>
      </c>
      <c r="IK51" s="13">
        <v>3.34995928471848</v>
      </c>
      <c r="IL51" s="13">
        <v>1.6691556478126901</v>
      </c>
      <c r="IM51" s="13">
        <v>4.5703681714057804</v>
      </c>
      <c r="IN51" s="13">
        <v>1.1768074446522401</v>
      </c>
      <c r="IO51" s="13">
        <v>6.5990173390536304</v>
      </c>
      <c r="IP51" s="13">
        <v>-0.80762798182967699</v>
      </c>
      <c r="IQ51" s="13">
        <v>2.9625024310772798</v>
      </c>
      <c r="IR51" s="13">
        <v>3.8870430134096998</v>
      </c>
      <c r="IS51" s="13">
        <v>1.39187222785141</v>
      </c>
      <c r="IT51" s="13">
        <v>3.0851437793655898</v>
      </c>
      <c r="IU51" s="13">
        <v>-0.72065133440183504</v>
      </c>
      <c r="IV51" s="13">
        <v>3.0733161721570501</v>
      </c>
      <c r="IW51" s="13">
        <v>3.5503296644384701</v>
      </c>
      <c r="IX51" s="13">
        <v>4.3932294023135299</v>
      </c>
      <c r="IY51" s="13">
        <v>-0.74669103646540402</v>
      </c>
      <c r="IZ51" s="13">
        <v>-2.5378911670567601</v>
      </c>
      <c r="JA51" s="13">
        <v>-8.06716752696469E-2</v>
      </c>
      <c r="JB51" s="13">
        <v>2.8389953500882599</v>
      </c>
      <c r="JC51" s="13">
        <v>3.0442879362294</v>
      </c>
      <c r="JD51" s="13">
        <v>-0.77890016967835096</v>
      </c>
      <c r="JE51" s="13">
        <v>-2.62762259440417</v>
      </c>
      <c r="JF51" s="13">
        <v>-7.2309319790079901E-2</v>
      </c>
      <c r="JG51" s="13">
        <v>3.8349837179156299</v>
      </c>
      <c r="JH51" s="13">
        <v>4.7247703508115704</v>
      </c>
      <c r="JI51" s="13">
        <v>-3.0473386998651999</v>
      </c>
      <c r="JJ51" s="13">
        <v>7.66228816812521</v>
      </c>
      <c r="JK51" s="13">
        <v>3.1778740655786901</v>
      </c>
      <c r="JL51" s="13">
        <v>3.1063344842981002</v>
      </c>
      <c r="JM51" s="13">
        <v>3.17172425823501</v>
      </c>
      <c r="JN51" s="13">
        <v>4.8862423245440503E-2</v>
      </c>
      <c r="JO51" s="13">
        <v>2.4845875583713499</v>
      </c>
      <c r="JP51" s="13">
        <v>-7.0163392138597498</v>
      </c>
      <c r="JQ51" s="13">
        <v>-4.6831408362338598</v>
      </c>
      <c r="JR51" s="13">
        <v>-1.0984490637333</v>
      </c>
      <c r="JS51" s="13">
        <v>2.9445187455464898</v>
      </c>
      <c r="JT51" s="13">
        <v>-4.0415293573953397</v>
      </c>
      <c r="JU51" s="13">
        <v>1.91105727457761</v>
      </c>
      <c r="JV51" s="13">
        <v>2.6509719149320001</v>
      </c>
      <c r="JW51" s="13">
        <v>0.51625562435365902</v>
      </c>
      <c r="JX51" s="13">
        <v>-2.4610093839100502</v>
      </c>
      <c r="JY51" s="13">
        <v>2.16668490858213</v>
      </c>
      <c r="JZ51" s="13">
        <v>4.2698700064914599</v>
      </c>
      <c r="KA51" s="13">
        <v>5.3148657729027997</v>
      </c>
      <c r="KB51" s="13">
        <v>3.2541854602025402</v>
      </c>
      <c r="KC51" s="13">
        <v>3.8100335494034501</v>
      </c>
      <c r="KD51" s="13">
        <v>1.78311192464673</v>
      </c>
      <c r="KE51" s="13">
        <v>-2.8602711519449602</v>
      </c>
      <c r="KF51" s="13">
        <v>1.5353264840129801</v>
      </c>
      <c r="KG51" s="13">
        <v>0.38227805941809001</v>
      </c>
      <c r="KH51" s="13">
        <v>0.20954300696578701</v>
      </c>
      <c r="KI51" s="13">
        <v>4.7567767120614501</v>
      </c>
      <c r="KJ51" s="13">
        <v>1.03922091928219</v>
      </c>
      <c r="KK51" s="13">
        <v>3.2621682281423898</v>
      </c>
      <c r="KL51" s="13">
        <v>1.72287111044837</v>
      </c>
      <c r="KM51" s="13">
        <v>-0.85608375916007695</v>
      </c>
      <c r="KN51" s="13">
        <v>0.67061093834465202</v>
      </c>
      <c r="KO51" s="13">
        <v>2.1050710555564001</v>
      </c>
      <c r="KP51" s="13">
        <v>-0.68301869314703201</v>
      </c>
      <c r="KQ51" s="13">
        <v>-2.5449212479104801</v>
      </c>
      <c r="KR51" s="13">
        <v>-1.67973794093302</v>
      </c>
      <c r="KS51" s="13">
        <v>-1.9440198873944301</v>
      </c>
      <c r="KT51" s="13">
        <v>1.11032493652461</v>
      </c>
      <c r="KU51" s="13">
        <v>-1.7656941389755401</v>
      </c>
      <c r="KV51" s="13">
        <v>5.6823647644583799</v>
      </c>
      <c r="KW51" s="13">
        <v>-1.7558565675900699</v>
      </c>
      <c r="KX51" s="13">
        <v>0.37268586063029902</v>
      </c>
      <c r="KY51" s="13">
        <v>-1.22756962408471</v>
      </c>
      <c r="KZ51" s="13">
        <v>1.0457125416891699</v>
      </c>
      <c r="LA51" s="13">
        <v>-0.131343486636958</v>
      </c>
      <c r="LB51" s="13">
        <v>4.0031681325817301</v>
      </c>
      <c r="LC51" s="13">
        <v>-0.45051087214615398</v>
      </c>
      <c r="LD51" s="13">
        <v>-0.75884483843003703</v>
      </c>
      <c r="LE51" s="13">
        <v>4.54089928577711</v>
      </c>
      <c r="LF51" s="13">
        <v>-4.0344922884522401</v>
      </c>
      <c r="LG51" s="13">
        <v>5.00013885246047</v>
      </c>
      <c r="LH51" s="13">
        <v>-0.16787962538123199</v>
      </c>
      <c r="LI51" s="13">
        <v>-1.06152339186219</v>
      </c>
      <c r="LJ51" s="13">
        <v>3.2881629653072899</v>
      </c>
      <c r="LK51" s="13">
        <v>0.46590940662254499</v>
      </c>
      <c r="LL51" s="13">
        <v>2.2076855679262399</v>
      </c>
      <c r="LM51" s="13">
        <v>-0.15942459103029899</v>
      </c>
      <c r="LN51" s="13">
        <v>3.0786874507454298</v>
      </c>
      <c r="LO51" s="13">
        <v>2.5616265734658898</v>
      </c>
      <c r="LP51" s="13">
        <v>-0.97653443204025803</v>
      </c>
      <c r="LQ51" s="13">
        <v>3.5302940006639498</v>
      </c>
      <c r="LR51" s="13">
        <v>1.0561040438496201</v>
      </c>
      <c r="LS51" s="13">
        <v>1.8272954054186299</v>
      </c>
      <c r="LT51" s="13">
        <v>6.5427334144246103</v>
      </c>
      <c r="LU51" s="13">
        <v>12.508667139125</v>
      </c>
      <c r="LV51" s="13">
        <v>-0.56225894439045798</v>
      </c>
      <c r="LW51" s="13">
        <v>5.4977898917037198</v>
      </c>
      <c r="LX51" s="13">
        <v>-0.91355445944339597</v>
      </c>
      <c r="LY51" s="13">
        <v>8.4637659488380503</v>
      </c>
      <c r="LZ51" s="13">
        <v>2.4463712765601899</v>
      </c>
      <c r="MA51" s="13">
        <v>3.0044346655444598</v>
      </c>
      <c r="MB51" s="13">
        <v>4.5652417259262803</v>
      </c>
      <c r="MC51" s="13">
        <v>1.9916727441103399</v>
      </c>
      <c r="MD51" s="13">
        <v>1.7581870247527001</v>
      </c>
      <c r="ME51" s="13">
        <v>5.8478093873315498</v>
      </c>
      <c r="MF51" s="13">
        <v>-2.2890982341097899</v>
      </c>
      <c r="MG51" s="13">
        <v>4.7763634096418803</v>
      </c>
      <c r="MH51" s="13">
        <v>7.65717893901087</v>
      </c>
      <c r="MI51" s="13">
        <v>3.7975869082070099</v>
      </c>
      <c r="MJ51" s="13">
        <v>5.3486702548347402</v>
      </c>
      <c r="MK51" s="13">
        <v>4.9005131625904097</v>
      </c>
      <c r="ML51" s="13">
        <v>7.10782476129007</v>
      </c>
      <c r="MM51" s="13">
        <v>3.9244898650618101</v>
      </c>
      <c r="MN51" s="13">
        <v>5.17048270531222</v>
      </c>
      <c r="MO51" s="13">
        <v>-0.709632212827909</v>
      </c>
      <c r="MP51" s="13">
        <v>2.37034746625076</v>
      </c>
      <c r="MQ51" s="13">
        <v>-0.47057591588595699</v>
      </c>
      <c r="MR51" s="13">
        <v>3.64263432903148</v>
      </c>
      <c r="MS51" s="13">
        <v>5.2913918572475502</v>
      </c>
      <c r="MT51" s="13">
        <v>5.8103325439929403</v>
      </c>
      <c r="MU51" s="13">
        <v>8.36265051487789</v>
      </c>
      <c r="MV51" s="12">
        <v>5.0139049923021597</v>
      </c>
      <c r="MW51" s="11">
        <f>AVERAGE(B51:MV51)</f>
        <v>1.8658588355033747</v>
      </c>
      <c r="MX51" s="10">
        <v>9.6826703311368202E-3</v>
      </c>
      <c r="MY51" s="16">
        <f>STDEV(B51:MV51)/SQRT(359)</f>
        <v>0.16270347779656769</v>
      </c>
    </row>
    <row r="52" spans="1:363" x14ac:dyDescent="0.25">
      <c r="A52" s="15" t="s">
        <v>12</v>
      </c>
      <c r="B52" s="14">
        <v>2.2592323729047701</v>
      </c>
      <c r="C52" s="13">
        <v>-1.1626478063261301</v>
      </c>
      <c r="D52" s="13">
        <v>0.94674442082145305</v>
      </c>
      <c r="E52" s="13">
        <v>4.0476612259716296</v>
      </c>
      <c r="F52" s="13">
        <v>3.3389787029893099</v>
      </c>
      <c r="G52" s="13">
        <v>0.483915982548349</v>
      </c>
      <c r="H52" s="13">
        <v>-0.33936808271907198</v>
      </c>
      <c r="I52" s="13">
        <v>3.3772579336844299</v>
      </c>
      <c r="J52" s="13">
        <v>0.219124992785316</v>
      </c>
      <c r="K52" s="13">
        <v>1.7291275706443801</v>
      </c>
      <c r="L52" s="13">
        <v>2.3201102246388201</v>
      </c>
      <c r="M52" s="13">
        <v>2.2768025555687998</v>
      </c>
      <c r="N52" s="13">
        <v>-3.52586318805134</v>
      </c>
      <c r="O52" s="13">
        <v>3.7680014486870301</v>
      </c>
      <c r="P52" s="13">
        <v>1.4998822060491701</v>
      </c>
      <c r="Q52" s="13">
        <v>-3.1870058034808801</v>
      </c>
      <c r="R52" s="13">
        <v>-0.30037298865067602</v>
      </c>
      <c r="S52" s="13">
        <v>-0.71264510890090305</v>
      </c>
      <c r="T52" s="13">
        <v>2.1321046613674701</v>
      </c>
      <c r="U52" s="13">
        <v>1.9764245524969</v>
      </c>
      <c r="V52" s="13">
        <v>-0.89819130784312695</v>
      </c>
      <c r="W52" s="13">
        <v>3.90773705726451</v>
      </c>
      <c r="X52" s="13">
        <v>2.06472435967023</v>
      </c>
      <c r="Y52" s="13">
        <v>-4.0367078581468103</v>
      </c>
      <c r="Z52" s="13">
        <v>3.8426765503417402</v>
      </c>
      <c r="AA52" s="13">
        <v>-3.3660516416287298</v>
      </c>
      <c r="AB52" s="13">
        <v>3.39867174804193</v>
      </c>
      <c r="AC52" s="13">
        <v>1.3212574695866199</v>
      </c>
      <c r="AD52" s="13">
        <v>-1.67352786172088</v>
      </c>
      <c r="AE52" s="13">
        <v>-1.01352227033771</v>
      </c>
      <c r="AF52" s="13">
        <v>0.67231363340524397</v>
      </c>
      <c r="AG52" s="13">
        <v>1.2494015898114299</v>
      </c>
      <c r="AH52" s="13">
        <v>1.97971726931479</v>
      </c>
      <c r="AI52" s="13">
        <v>2.05003104580527</v>
      </c>
      <c r="AJ52" s="13">
        <v>-3.2931859542013799</v>
      </c>
      <c r="AK52" s="13">
        <v>1.48502137614828</v>
      </c>
      <c r="AL52" s="13">
        <v>1.1638190177146399</v>
      </c>
      <c r="AM52" s="13">
        <v>1.15524974273939</v>
      </c>
      <c r="AN52" s="13">
        <v>2.01637524080222</v>
      </c>
      <c r="AO52" s="13">
        <v>1.1488051744498899</v>
      </c>
      <c r="AP52" s="13">
        <v>-0.30941109921478799</v>
      </c>
      <c r="AQ52" s="13">
        <v>0.95444913797669995</v>
      </c>
      <c r="AR52" s="13">
        <v>0.35306461022458802</v>
      </c>
      <c r="AS52" s="13">
        <v>1.56841559597234</v>
      </c>
      <c r="AT52" s="13">
        <v>1.32703162492584</v>
      </c>
      <c r="AU52" s="13">
        <v>0.20666172588738899</v>
      </c>
      <c r="AV52" s="13">
        <v>1.88658650527768</v>
      </c>
      <c r="AW52" s="13">
        <v>0.20803401463478499</v>
      </c>
      <c r="AX52" s="13">
        <v>1.6478942863109101</v>
      </c>
      <c r="AY52" s="13">
        <v>-0.972529516472039</v>
      </c>
      <c r="AZ52" s="13">
        <v>1.01376802236841</v>
      </c>
      <c r="BA52" s="13">
        <v>3.8947851354330401</v>
      </c>
      <c r="BB52" s="13">
        <v>3.5944754241408798</v>
      </c>
      <c r="BC52" s="13">
        <v>5.5803932543112502</v>
      </c>
      <c r="BD52" s="13">
        <v>3.3028655616082401</v>
      </c>
      <c r="BE52" s="13">
        <v>5.2563547082996998</v>
      </c>
      <c r="BF52" s="13">
        <v>4.9184371855889699</v>
      </c>
      <c r="BG52" s="13">
        <v>2.5761257483483502</v>
      </c>
      <c r="BH52" s="13">
        <v>4.5492077699684801</v>
      </c>
      <c r="BI52" s="13">
        <v>5.94557370998319</v>
      </c>
      <c r="BJ52" s="13">
        <v>2.3750141777918898</v>
      </c>
      <c r="BK52" s="13">
        <v>5.1813409448396897</v>
      </c>
      <c r="BL52" s="13">
        <v>2.5953136293102199</v>
      </c>
      <c r="BM52" s="13">
        <v>4.8007442739009498</v>
      </c>
      <c r="BN52" s="13">
        <v>4.17812308107675</v>
      </c>
      <c r="BO52" s="13">
        <v>-0.10112079464311401</v>
      </c>
      <c r="BP52" s="13">
        <v>3.7952230242371701</v>
      </c>
      <c r="BQ52" s="13">
        <v>2.89068398150039</v>
      </c>
      <c r="BR52" s="13">
        <v>3.7564410065010798</v>
      </c>
      <c r="BS52" s="13">
        <v>1.25007488094745</v>
      </c>
      <c r="BT52" s="13">
        <v>4.40802632721104</v>
      </c>
      <c r="BU52" s="13">
        <v>4.4879138978725699</v>
      </c>
      <c r="BV52" s="13">
        <v>4.9214062021247296</v>
      </c>
      <c r="BW52" s="13">
        <v>4.57916602928643</v>
      </c>
      <c r="BX52" s="13">
        <v>1.70986032190409</v>
      </c>
      <c r="BY52" s="13">
        <v>2.94036000314241</v>
      </c>
      <c r="BZ52" s="13">
        <v>1.74488042387857</v>
      </c>
      <c r="CA52" s="13">
        <v>4.41375255549295</v>
      </c>
      <c r="CB52" s="13">
        <v>3.1347260239069898</v>
      </c>
      <c r="CC52" s="13">
        <v>3.30937935527658</v>
      </c>
      <c r="CD52" s="13">
        <v>4.5850214328018799</v>
      </c>
      <c r="CE52" s="13">
        <v>4.93081478013102</v>
      </c>
      <c r="CF52" s="13">
        <v>6.2238117760763396</v>
      </c>
      <c r="CG52" s="13">
        <v>5.34589919997532</v>
      </c>
      <c r="CH52" s="13">
        <v>5.6717025189568497</v>
      </c>
      <c r="CI52" s="13">
        <v>7.2426341658615199</v>
      </c>
      <c r="CJ52" s="13">
        <v>6.3349770864538799</v>
      </c>
      <c r="CK52" s="13">
        <v>5.4723759144359603</v>
      </c>
      <c r="CL52" s="13">
        <v>4.47098302377261</v>
      </c>
      <c r="CM52" s="13">
        <v>3.1877927563666102</v>
      </c>
      <c r="CN52" s="13">
        <v>3.45722526974036</v>
      </c>
      <c r="CO52" s="13">
        <v>3.4209608863072001</v>
      </c>
      <c r="CP52" s="13">
        <v>6.7875438137475097</v>
      </c>
      <c r="CQ52" s="13">
        <v>3.80893211975761</v>
      </c>
      <c r="CR52" s="13">
        <v>4.0177197014954604</v>
      </c>
      <c r="CS52" s="13">
        <v>6.8310813317082202</v>
      </c>
      <c r="CT52" s="13">
        <v>4.3458514881802301</v>
      </c>
      <c r="CU52" s="13">
        <v>2.73837444375719</v>
      </c>
      <c r="CV52" s="13">
        <v>2.6747544428457899</v>
      </c>
      <c r="CW52" s="13">
        <v>-0.146232411474637</v>
      </c>
      <c r="CX52" s="13">
        <v>5.0715113391455304</v>
      </c>
      <c r="CY52" s="13">
        <v>4.8367307097727199</v>
      </c>
      <c r="CZ52" s="13">
        <v>0.63644373782689601</v>
      </c>
      <c r="DA52" s="13">
        <v>2.9695999404601499</v>
      </c>
      <c r="DB52" s="13">
        <v>2.7861937861957098</v>
      </c>
      <c r="DC52" s="13">
        <v>2.5293252617832001</v>
      </c>
      <c r="DD52" s="13">
        <v>2.8962104352003899</v>
      </c>
      <c r="DE52" s="13">
        <v>1.9498046709054999</v>
      </c>
      <c r="DF52" s="13">
        <v>5.1516463358070199</v>
      </c>
      <c r="DG52" s="13">
        <v>1.25883254279912</v>
      </c>
      <c r="DH52" s="13">
        <v>5.4542364654541098</v>
      </c>
      <c r="DI52" s="13">
        <v>2.6620337955078002</v>
      </c>
      <c r="DJ52" s="13">
        <v>0.76983540668786199</v>
      </c>
      <c r="DK52" s="13">
        <v>1.7734141111564701</v>
      </c>
      <c r="DL52" s="13">
        <v>3.7465667568007999</v>
      </c>
      <c r="DM52" s="13">
        <v>2.7267079417753899</v>
      </c>
      <c r="DN52" s="13">
        <v>3.58859283909104</v>
      </c>
      <c r="DO52" s="13">
        <v>-0.43753788873864002</v>
      </c>
      <c r="DP52" s="13">
        <v>3.7954722865224801</v>
      </c>
      <c r="DQ52" s="13">
        <v>3.5351433405368402</v>
      </c>
      <c r="DR52" s="13">
        <v>-0.14402218693446001</v>
      </c>
      <c r="DS52" s="13">
        <v>0.98856826833838396</v>
      </c>
      <c r="DT52" s="13">
        <v>-1.10937271668282</v>
      </c>
      <c r="DU52" s="13">
        <v>0.45517355191356001</v>
      </c>
      <c r="DV52" s="13">
        <v>3.2869686143045</v>
      </c>
      <c r="DW52" s="13">
        <v>1.9918980068130601</v>
      </c>
      <c r="DX52" s="13">
        <v>1.7189222802138699</v>
      </c>
      <c r="DY52" s="13">
        <v>1.5837160118451701</v>
      </c>
      <c r="DZ52" s="13">
        <v>2.1016475912305101</v>
      </c>
      <c r="EA52" s="13">
        <v>1.3944779290467999</v>
      </c>
      <c r="EB52" s="13">
        <v>0.81398290977793797</v>
      </c>
      <c r="EC52" s="13">
        <v>3.4330750026429899</v>
      </c>
      <c r="ED52" s="13">
        <v>0.85586729119106497</v>
      </c>
      <c r="EE52" s="13">
        <v>0.99607318190842697</v>
      </c>
      <c r="EF52" s="13">
        <v>1.4212036813754401</v>
      </c>
      <c r="EG52" s="13">
        <v>2.9092876124126099</v>
      </c>
      <c r="EH52" s="13">
        <v>4.8858009438001799</v>
      </c>
      <c r="EI52" s="13">
        <v>0.78710790320947899</v>
      </c>
      <c r="EJ52" s="13">
        <v>3.88544047955773</v>
      </c>
      <c r="EK52" s="13">
        <v>3.2866357109434299</v>
      </c>
      <c r="EL52" s="13">
        <v>0.70717203274887597</v>
      </c>
      <c r="EM52" s="13">
        <v>2.8245792057202901</v>
      </c>
      <c r="EN52" s="13">
        <v>3.2242784415963901</v>
      </c>
      <c r="EO52" s="13">
        <v>1.8119946612910101</v>
      </c>
      <c r="EP52" s="13">
        <v>2.64945912143651</v>
      </c>
      <c r="EQ52" s="13">
        <v>4.9030136117963004</v>
      </c>
      <c r="ER52" s="13">
        <v>1.22789471992072</v>
      </c>
      <c r="ES52" s="13">
        <v>0.41856017469504198</v>
      </c>
      <c r="ET52" s="13">
        <v>6.5874152846626801</v>
      </c>
      <c r="EU52" s="13">
        <v>3.4081623205207698</v>
      </c>
      <c r="EV52" s="13">
        <v>1.7708681775433199</v>
      </c>
      <c r="EW52" s="13">
        <v>0.51403802799421905</v>
      </c>
      <c r="EX52" s="13">
        <v>3.1470752657277998</v>
      </c>
      <c r="EY52" s="13">
        <v>3.70045032593096</v>
      </c>
      <c r="EZ52" s="13">
        <v>2.02239404081566</v>
      </c>
      <c r="FA52" s="13">
        <v>4.1551846884975996</v>
      </c>
      <c r="FB52" s="13">
        <v>3.22037218019697</v>
      </c>
      <c r="FC52" s="13">
        <v>2.31130078652386</v>
      </c>
      <c r="FD52" s="13">
        <v>3.90476425149116</v>
      </c>
      <c r="FE52" s="13">
        <v>1.6400822103035899</v>
      </c>
      <c r="FF52" s="13">
        <v>4.4242035703762701</v>
      </c>
      <c r="FG52" s="13">
        <v>1.3631931788881799</v>
      </c>
      <c r="FH52" s="13">
        <v>-0.126111885179122</v>
      </c>
      <c r="FI52" s="13">
        <v>4.45025992823048</v>
      </c>
      <c r="FJ52" s="13">
        <v>7.1903956575459098</v>
      </c>
      <c r="FK52" s="13">
        <v>3.5178430715984899</v>
      </c>
      <c r="FL52" s="13">
        <v>3.61964808276019</v>
      </c>
      <c r="FM52" s="13">
        <v>1.2594145031624999</v>
      </c>
      <c r="FN52" s="13">
        <v>4.1267148978764698</v>
      </c>
      <c r="FO52" s="13">
        <v>5.1126920562995801</v>
      </c>
      <c r="FP52" s="13">
        <v>4.0890809864802398</v>
      </c>
      <c r="FQ52" s="13">
        <v>-0.19145082045978101</v>
      </c>
      <c r="FR52" s="13">
        <v>0.18503015911328499</v>
      </c>
      <c r="FS52" s="13">
        <v>-3.39476894034624</v>
      </c>
      <c r="FT52" s="13">
        <v>-1.14863677243189</v>
      </c>
      <c r="FU52" s="13">
        <v>-0.47719844491575703</v>
      </c>
      <c r="FV52" s="13">
        <v>2.25327884191177</v>
      </c>
      <c r="FW52" s="13">
        <v>9.0069337581911504E-2</v>
      </c>
      <c r="FX52" s="13">
        <v>-5.6450835383302098E-3</v>
      </c>
      <c r="FY52" s="13">
        <v>0.50547875404253895</v>
      </c>
      <c r="FZ52" s="13">
        <v>-1.01141797526733</v>
      </c>
      <c r="GA52" s="13">
        <v>-1.6965413550333399</v>
      </c>
      <c r="GB52" s="13">
        <v>-2.4506765602104399</v>
      </c>
      <c r="GC52" s="13">
        <v>0.71176261848640199</v>
      </c>
      <c r="GD52" s="13">
        <v>-0.42676266698809001</v>
      </c>
      <c r="GE52" s="13">
        <v>1.0793207837072201</v>
      </c>
      <c r="GF52" s="13">
        <v>1.7853921223637601</v>
      </c>
      <c r="GG52" s="13">
        <v>0.47232820388378</v>
      </c>
      <c r="GH52" s="13">
        <v>0.23968132312602999</v>
      </c>
      <c r="GI52" s="13">
        <v>-1.0882833610342</v>
      </c>
      <c r="GJ52" s="13">
        <v>0.78136235043645996</v>
      </c>
      <c r="GK52" s="13">
        <v>0.122441734149241</v>
      </c>
      <c r="GL52" s="13">
        <v>-5.8739506109031803</v>
      </c>
      <c r="GM52" s="13">
        <v>2.4047477450128301</v>
      </c>
      <c r="GN52" s="13">
        <v>-0.51416060321707102</v>
      </c>
      <c r="GO52" s="13">
        <v>-4.7111987463562599</v>
      </c>
      <c r="GP52" s="13">
        <v>-0.89668118787903806</v>
      </c>
      <c r="GQ52" s="13">
        <v>-2.1644366522679599</v>
      </c>
      <c r="GR52" s="13">
        <v>-0.324307843232159</v>
      </c>
      <c r="GS52" s="13">
        <v>0.75356446557618095</v>
      </c>
      <c r="GT52" s="13">
        <v>-4.0833363470913397</v>
      </c>
      <c r="GU52" s="13">
        <v>0.85985217898510702</v>
      </c>
      <c r="GV52" s="13">
        <v>-2.6099909979075</v>
      </c>
      <c r="GW52" s="13">
        <v>2.3610023653657999</v>
      </c>
      <c r="GX52" s="13">
        <v>2.5527927259969001E-3</v>
      </c>
      <c r="GY52" s="13">
        <v>-5.7602211505938596</v>
      </c>
      <c r="GZ52" s="13">
        <v>-1.9279725417515401</v>
      </c>
      <c r="HA52" s="13">
        <v>-0.95956579421195598</v>
      </c>
      <c r="HB52" s="13">
        <v>1.5962068197347901</v>
      </c>
      <c r="HC52" s="13">
        <v>-5.5277210010256796</v>
      </c>
      <c r="HD52" s="13">
        <v>1.6736338824374899</v>
      </c>
      <c r="HE52" s="13">
        <v>0.49792040157946399</v>
      </c>
      <c r="HF52" s="13">
        <v>1.80996666931059</v>
      </c>
      <c r="HG52" s="13">
        <v>-2.1943929501369599</v>
      </c>
      <c r="HH52" s="13">
        <v>-1.7671303980858399</v>
      </c>
      <c r="HI52" s="13">
        <v>-0.47719844491575703</v>
      </c>
      <c r="HJ52" s="13">
        <v>-1.16335688686943</v>
      </c>
      <c r="HK52" s="13">
        <v>0.139802398040833</v>
      </c>
      <c r="HL52" s="13">
        <v>2.0130870168630901</v>
      </c>
      <c r="HM52" s="13">
        <v>0.665527180929673</v>
      </c>
      <c r="HN52" s="13">
        <v>0.68843355549330598</v>
      </c>
      <c r="HO52" s="13">
        <v>-4.9081293751495902</v>
      </c>
      <c r="HP52" s="13">
        <v>1.9611732674720199</v>
      </c>
      <c r="HQ52" s="13">
        <v>-1.0700753112887</v>
      </c>
      <c r="HR52" s="13">
        <v>2.0582344155693499E-2</v>
      </c>
      <c r="HS52" s="13">
        <v>-0.50982474570736902</v>
      </c>
      <c r="HT52" s="13">
        <v>-1.22154644948573</v>
      </c>
      <c r="HU52" s="13">
        <v>0.53476219316811002</v>
      </c>
      <c r="HV52" s="13">
        <v>-1.16281487809478</v>
      </c>
      <c r="HW52" s="13">
        <v>-2.2655943484610301E-2</v>
      </c>
      <c r="HX52" s="13">
        <v>-0.41286133608831699</v>
      </c>
      <c r="HY52" s="13">
        <v>1.18945859713832</v>
      </c>
      <c r="HZ52" s="13">
        <v>-0.21658010642272901</v>
      </c>
      <c r="IA52" s="13">
        <v>-1.1712492350174799</v>
      </c>
      <c r="IB52" s="13">
        <v>1.90003823148101</v>
      </c>
      <c r="IC52" s="13">
        <v>-0.57376042747830303</v>
      </c>
      <c r="ID52" s="13">
        <v>-0.30864114715169</v>
      </c>
      <c r="IE52" s="13">
        <v>-2.1635385969325802</v>
      </c>
      <c r="IF52" s="13">
        <v>-0.10421758306736199</v>
      </c>
      <c r="IG52" s="13">
        <v>-1.3433035467979899</v>
      </c>
      <c r="IH52" s="13">
        <v>0.40471151042218401</v>
      </c>
      <c r="II52" s="13">
        <v>2.9416229299120401E-2</v>
      </c>
      <c r="IJ52" s="13">
        <v>-1.0787449099598101</v>
      </c>
      <c r="IK52" s="13">
        <v>-6.1285715088185103E-2</v>
      </c>
      <c r="IL52" s="13">
        <v>0.69121763833175898</v>
      </c>
      <c r="IM52" s="13">
        <v>-0.82803053843696905</v>
      </c>
      <c r="IN52" s="13">
        <v>-6.0515647815219301E-2</v>
      </c>
      <c r="IO52" s="13">
        <v>-1.3551454342232301</v>
      </c>
      <c r="IP52" s="13">
        <v>0.61218985172043106</v>
      </c>
      <c r="IQ52" s="13">
        <v>-1.37262721057217</v>
      </c>
      <c r="IR52" s="13">
        <v>-2.08440350862795</v>
      </c>
      <c r="IS52" s="13">
        <v>-0.89956998868221805</v>
      </c>
      <c r="IT52" s="13">
        <v>-0.64547601782378095</v>
      </c>
      <c r="IU52" s="13">
        <v>-0.33090199850122698</v>
      </c>
      <c r="IV52" s="13">
        <v>-1.3742163493472599</v>
      </c>
      <c r="IW52" s="13">
        <v>0.99989749394329996</v>
      </c>
      <c r="IX52" s="13">
        <v>0.52585532134539303</v>
      </c>
      <c r="IY52" s="13">
        <v>-1.1280149765723999</v>
      </c>
      <c r="IZ52" s="13">
        <v>0.575872424287727</v>
      </c>
      <c r="JA52" s="13">
        <v>-0.26404802735145799</v>
      </c>
      <c r="JB52" s="13">
        <v>-0.41518850420477099</v>
      </c>
      <c r="JC52" s="13">
        <v>-2.9604497136002901</v>
      </c>
      <c r="JD52" s="13">
        <v>-1.81739671423557</v>
      </c>
      <c r="JE52" s="13">
        <v>-0.57704916852497701</v>
      </c>
      <c r="JF52" s="13">
        <v>1.09465646537739</v>
      </c>
      <c r="JG52" s="13">
        <v>-0.50304009403607697</v>
      </c>
      <c r="JH52" s="13">
        <v>-1.49703407254057</v>
      </c>
      <c r="JI52" s="13">
        <v>-0.21244931435727499</v>
      </c>
      <c r="JJ52" s="13">
        <v>-1.24988361937286</v>
      </c>
      <c r="JK52" s="13">
        <v>0.68699996906394101</v>
      </c>
      <c r="JL52" s="13">
        <v>6.8002504411417503E-2</v>
      </c>
      <c r="JM52" s="13">
        <v>-5.0226751838174497</v>
      </c>
      <c r="JN52" s="13">
        <v>0.67105595782443195</v>
      </c>
      <c r="JO52" s="13">
        <v>-1.8861014426860401</v>
      </c>
      <c r="JP52" s="13">
        <v>-1.3341291550111101</v>
      </c>
      <c r="JQ52" s="13">
        <v>1.3993588387746101</v>
      </c>
      <c r="JR52" s="13">
        <v>-2.8879264925058501</v>
      </c>
      <c r="JS52" s="13">
        <v>-4.7230672709138499E-2</v>
      </c>
      <c r="JT52" s="13">
        <v>1.1899261406564801</v>
      </c>
      <c r="JU52" s="13">
        <v>-0.96783546873952497</v>
      </c>
      <c r="JV52" s="13">
        <v>1.09160379495018</v>
      </c>
      <c r="JW52" s="13">
        <v>-0.72438782138461799</v>
      </c>
      <c r="JX52" s="13">
        <v>-3.0843444034807201</v>
      </c>
      <c r="JY52" s="13">
        <v>9.7688493563430706E-2</v>
      </c>
      <c r="JZ52" s="13">
        <v>-1.7964025671964201</v>
      </c>
      <c r="KA52" s="13">
        <v>-2.1699219418883802</v>
      </c>
      <c r="KB52" s="13">
        <v>-4.3701956793241399</v>
      </c>
      <c r="KC52" s="13">
        <v>-0.114140762487385</v>
      </c>
      <c r="KD52" s="13">
        <v>-0.92708878983699705</v>
      </c>
      <c r="KE52" s="13">
        <v>-0.56098883179565295</v>
      </c>
      <c r="KF52" s="13">
        <v>-1.1370786671115201</v>
      </c>
      <c r="KG52" s="13">
        <v>-0.81162094338559598</v>
      </c>
      <c r="KH52" s="13">
        <v>2.0408770796547802</v>
      </c>
      <c r="KI52" s="13">
        <v>0.22987147970076999</v>
      </c>
      <c r="KJ52" s="13">
        <v>-3.2939795318175397E-2</v>
      </c>
      <c r="KK52" s="13">
        <v>-1.2959582497995401</v>
      </c>
      <c r="KL52" s="13">
        <v>0.59782246183507304</v>
      </c>
      <c r="KM52" s="13">
        <v>-9.2448356186899897E-3</v>
      </c>
      <c r="KN52" s="13">
        <v>1.6112934973483399</v>
      </c>
      <c r="KO52" s="13">
        <v>1.7255153190518999</v>
      </c>
      <c r="KP52" s="13">
        <v>-0.59529454068865095</v>
      </c>
      <c r="KQ52" s="13">
        <v>1.84847817114195</v>
      </c>
      <c r="KR52" s="13">
        <v>0.83246765711480097</v>
      </c>
      <c r="KS52" s="13">
        <v>-6.8282740816252199E-2</v>
      </c>
      <c r="KT52" s="13">
        <v>-8.9814054011015405E-3</v>
      </c>
      <c r="KU52" s="13">
        <v>0.44322209836016102</v>
      </c>
      <c r="KV52" s="13">
        <v>-0.96906397447482795</v>
      </c>
      <c r="KW52" s="13">
        <v>-0.56051738804611195</v>
      </c>
      <c r="KX52" s="13">
        <v>-0.112536912495363</v>
      </c>
      <c r="KY52" s="13">
        <v>-1.0741816746600299</v>
      </c>
      <c r="KZ52" s="13">
        <v>-0.57811685857957795</v>
      </c>
      <c r="LA52" s="13">
        <v>1.78417886921091</v>
      </c>
      <c r="LB52" s="13">
        <v>-1.0115210494593201</v>
      </c>
      <c r="LC52" s="13">
        <v>-0.78272529064669005</v>
      </c>
      <c r="LD52" s="13">
        <v>0.15542695418734001</v>
      </c>
      <c r="LE52" s="13">
        <v>-0.30584593213935501</v>
      </c>
      <c r="LF52" s="13">
        <v>0.213563865116187</v>
      </c>
      <c r="LG52" s="13">
        <v>2.4367893599363399</v>
      </c>
      <c r="LH52" s="13">
        <v>-0.58908118557843303</v>
      </c>
      <c r="LI52" s="13">
        <v>1.50196805715228</v>
      </c>
      <c r="LJ52" s="13">
        <v>-0.45551686087219401</v>
      </c>
      <c r="LK52" s="13">
        <v>3.0880751036474501</v>
      </c>
      <c r="LL52" s="13">
        <v>2.9065688595014998</v>
      </c>
      <c r="LM52" s="13">
        <v>1.3251394343054701</v>
      </c>
      <c r="LN52" s="13">
        <v>1.9838886572202199</v>
      </c>
      <c r="LO52" s="13">
        <v>1.8128296142302001</v>
      </c>
      <c r="LP52" s="13">
        <v>-1.40764545436368</v>
      </c>
      <c r="LQ52" s="13">
        <v>4.0054073063411701</v>
      </c>
      <c r="LR52" s="13">
        <v>1.83574700087238</v>
      </c>
      <c r="LS52" s="13">
        <v>1.4131667974239801</v>
      </c>
      <c r="LT52" s="13">
        <v>1.3284091175045201</v>
      </c>
      <c r="LU52" s="13">
        <v>1.1768555129971601</v>
      </c>
      <c r="LV52" s="13">
        <v>3.4393202130859102</v>
      </c>
      <c r="LW52" s="13">
        <v>4.0229568092372503</v>
      </c>
      <c r="LX52" s="13">
        <v>2.18090215124003</v>
      </c>
      <c r="LY52" s="13">
        <v>2.0382041654282599</v>
      </c>
      <c r="LZ52" s="13">
        <v>4.7619051610510299</v>
      </c>
      <c r="MA52" s="13">
        <v>2.2460042565514802</v>
      </c>
      <c r="MB52" s="13">
        <v>-0.23109659175261399</v>
      </c>
      <c r="MC52" s="13">
        <v>-2.4400901887004398</v>
      </c>
      <c r="MD52" s="13">
        <v>1.27945953146045</v>
      </c>
      <c r="ME52" s="13">
        <v>4.2735647345985601</v>
      </c>
      <c r="MF52" s="13">
        <v>1.4370251343407101</v>
      </c>
      <c r="MG52" s="13">
        <v>4.4433117136786002</v>
      </c>
      <c r="MH52" s="13">
        <v>3.7238035520932602</v>
      </c>
      <c r="MI52" s="13">
        <v>4.3093484057645899</v>
      </c>
      <c r="MJ52" s="13">
        <v>1.99002944874369</v>
      </c>
      <c r="MK52" s="13">
        <v>3.97489179311098</v>
      </c>
      <c r="ML52" s="13">
        <v>3.2516016838009998</v>
      </c>
      <c r="MM52" s="13">
        <v>3.2770491530424701</v>
      </c>
      <c r="MN52" s="13">
        <v>1.88428059952453</v>
      </c>
      <c r="MO52" s="13">
        <v>2.7748835028902299</v>
      </c>
      <c r="MP52" s="13">
        <v>3.20852846535599</v>
      </c>
      <c r="MQ52" s="13">
        <v>3.85740274558187</v>
      </c>
      <c r="MR52" s="13">
        <v>2.97477442957502</v>
      </c>
      <c r="MS52" s="13">
        <v>1.31769832291481</v>
      </c>
      <c r="MT52" s="13">
        <v>4.62583468442035</v>
      </c>
      <c r="MU52" s="13">
        <v>1.2319852281605801</v>
      </c>
      <c r="MV52" s="12">
        <v>1.8369541604984401</v>
      </c>
      <c r="MW52" s="11">
        <f>AVERAGE(B52:MV52)</f>
        <v>1.2451008785462192</v>
      </c>
      <c r="MX52" s="10">
        <v>4.4100687720927002E-17</v>
      </c>
      <c r="MY52" s="16">
        <f>STDEV(B52:MV52)/SQRT(359)</f>
        <v>0.12555565863812565</v>
      </c>
    </row>
    <row r="53" spans="1:363" x14ac:dyDescent="0.25">
      <c r="A53" s="15" t="s">
        <v>11</v>
      </c>
      <c r="B53" s="14">
        <v>7.6669137628021797</v>
      </c>
      <c r="C53" s="13">
        <v>1.0550726467021601</v>
      </c>
      <c r="D53" s="13">
        <v>5.3591811889304601</v>
      </c>
      <c r="E53" s="13">
        <v>4.0919400590736599</v>
      </c>
      <c r="F53" s="13">
        <v>3.1272632189012302</v>
      </c>
      <c r="G53" s="13">
        <v>2.2136543616112299</v>
      </c>
      <c r="H53" s="13">
        <v>6.7686201080392996</v>
      </c>
      <c r="I53" s="13">
        <v>-3.0285082650733899</v>
      </c>
      <c r="J53" s="13">
        <v>15.092318803015001</v>
      </c>
      <c r="K53" s="13">
        <v>5.8245071332735803</v>
      </c>
      <c r="L53" s="13">
        <v>-1.80626473632639</v>
      </c>
      <c r="M53" s="13">
        <v>-0.12561850713918801</v>
      </c>
      <c r="N53" s="13">
        <v>10.029411887876901</v>
      </c>
      <c r="O53" s="13">
        <v>1.84574810241609</v>
      </c>
      <c r="P53" s="13">
        <v>8.9415699412025305</v>
      </c>
      <c r="Q53" s="13">
        <v>9.1589833053602003</v>
      </c>
      <c r="R53" s="13">
        <v>4.2539893504213397</v>
      </c>
      <c r="S53" s="13">
        <v>4.48780317530227</v>
      </c>
      <c r="T53" s="13">
        <v>3.86119164061975</v>
      </c>
      <c r="U53" s="13">
        <v>1.3816153270171501</v>
      </c>
      <c r="V53" s="13">
        <v>9.7382429572388194</v>
      </c>
      <c r="W53" s="13">
        <v>5.3004234863366797</v>
      </c>
      <c r="X53" s="13">
        <v>13.818174761787599</v>
      </c>
      <c r="Y53" s="13">
        <v>4.7266000485393098</v>
      </c>
      <c r="Z53" s="13">
        <v>7.1154293549691801</v>
      </c>
      <c r="AA53" s="13">
        <v>7.4024229714376197</v>
      </c>
      <c r="AB53" s="13">
        <v>4.6374800709814403</v>
      </c>
      <c r="AC53" s="13">
        <v>14.0513806861952</v>
      </c>
      <c r="AD53" s="13">
        <v>2.4317402311756302</v>
      </c>
      <c r="AE53" s="13">
        <v>-2.9783791848808598</v>
      </c>
      <c r="AF53" s="13">
        <v>6.53557637365257</v>
      </c>
      <c r="AG53" s="13">
        <v>8.4792268953675496</v>
      </c>
      <c r="AH53" s="13">
        <v>1.14221782178793</v>
      </c>
      <c r="AI53" s="13">
        <v>0.25072434848838299</v>
      </c>
      <c r="AJ53" s="13">
        <v>1.6874241074570999</v>
      </c>
      <c r="AK53" s="13">
        <v>-1.98787957836258</v>
      </c>
      <c r="AL53" s="13">
        <v>3.5357203881066899</v>
      </c>
      <c r="AM53" s="13">
        <v>0.55846785086832396</v>
      </c>
      <c r="AN53" s="13">
        <v>3.3899779364460998</v>
      </c>
      <c r="AO53" s="13">
        <v>10.0164415385007</v>
      </c>
      <c r="AP53" s="13">
        <v>9.5440301872603701</v>
      </c>
      <c r="AQ53" s="13">
        <v>3.8265752614616</v>
      </c>
      <c r="AR53" s="13">
        <v>-2.1921115977975898</v>
      </c>
      <c r="AS53" s="13">
        <v>5.2001632351850198</v>
      </c>
      <c r="AT53" s="13">
        <v>1.11107752050209</v>
      </c>
      <c r="AU53" s="13">
        <v>-4.79562961197208</v>
      </c>
      <c r="AV53" s="13">
        <v>-8.9120212188962498</v>
      </c>
      <c r="AW53" s="13">
        <v>-1.10487793046535</v>
      </c>
      <c r="AX53" s="13">
        <v>0.67665086679575104</v>
      </c>
      <c r="AY53" s="13">
        <v>4.6227323481840399</v>
      </c>
      <c r="AZ53" s="13">
        <v>18.154015052191902</v>
      </c>
      <c r="BA53" s="13">
        <v>6.0818784531128198</v>
      </c>
      <c r="BB53" s="13">
        <v>6.7903751097642999</v>
      </c>
      <c r="BC53" s="13">
        <v>5.4526643738907596</v>
      </c>
      <c r="BD53" s="13">
        <v>11.0018604963266</v>
      </c>
      <c r="BE53" s="13">
        <v>13.650620565431799</v>
      </c>
      <c r="BF53" s="13">
        <v>12.5867029489409</v>
      </c>
      <c r="BG53" s="13">
        <v>8.5080237940883805</v>
      </c>
      <c r="BH53" s="13">
        <v>11.4843794443128</v>
      </c>
      <c r="BI53" s="13">
        <v>7.1377265845604896</v>
      </c>
      <c r="BJ53" s="13">
        <v>11.066177062020101</v>
      </c>
      <c r="BK53" s="13">
        <v>2.9244916760758</v>
      </c>
      <c r="BL53" s="13">
        <v>6.8865676034477099</v>
      </c>
      <c r="BM53" s="13">
        <v>10.8001203457034</v>
      </c>
      <c r="BN53" s="13">
        <v>5.4982031544730399</v>
      </c>
      <c r="BO53" s="13">
        <v>4.7862748297184199</v>
      </c>
      <c r="BP53" s="13">
        <v>13.5103822687493</v>
      </c>
      <c r="BQ53" s="13">
        <v>4.85465121009653</v>
      </c>
      <c r="BR53" s="13">
        <v>23.769224647306199</v>
      </c>
      <c r="BS53" s="13">
        <v>1.4408337601124801</v>
      </c>
      <c r="BT53" s="13">
        <v>4.6392458252308604</v>
      </c>
      <c r="BU53" s="13">
        <v>20.027713160209899</v>
      </c>
      <c r="BV53" s="13">
        <v>7.3263601979783397</v>
      </c>
      <c r="BW53" s="13">
        <v>15.5937509706469</v>
      </c>
      <c r="BX53" s="13">
        <v>8.7353048720168207</v>
      </c>
      <c r="BY53" s="13">
        <v>19.376821258202099</v>
      </c>
      <c r="BZ53" s="13">
        <v>3.4807825087137698</v>
      </c>
      <c r="CA53" s="13">
        <v>15.5792495173765</v>
      </c>
      <c r="CB53" s="13">
        <v>4.3158805046180904</v>
      </c>
      <c r="CC53" s="13">
        <v>4.7927810995947002</v>
      </c>
      <c r="CD53" s="13">
        <v>2.9252483994269598</v>
      </c>
      <c r="CE53" s="13">
        <v>11.011273280178701</v>
      </c>
      <c r="CF53" s="13">
        <v>11.264016680031</v>
      </c>
      <c r="CG53" s="13">
        <v>17.825356027421101</v>
      </c>
      <c r="CH53" s="13">
        <v>4.3944208036639703</v>
      </c>
      <c r="CI53" s="13">
        <v>7.1613730347681397</v>
      </c>
      <c r="CJ53" s="13">
        <v>7.3132046430170696</v>
      </c>
      <c r="CK53" s="13">
        <v>22.978153787983501</v>
      </c>
      <c r="CL53" s="13">
        <v>15.2062369516832</v>
      </c>
      <c r="CM53" s="13">
        <v>15.0427196434033</v>
      </c>
      <c r="CN53" s="13">
        <v>-1.3754461082929299</v>
      </c>
      <c r="CO53" s="13">
        <v>7.1857121867120499</v>
      </c>
      <c r="CP53" s="13">
        <v>18.826602983084001</v>
      </c>
      <c r="CQ53" s="13">
        <v>15.861583872442401</v>
      </c>
      <c r="CR53" s="13">
        <v>6.7332133153480997</v>
      </c>
      <c r="CS53" s="13">
        <v>17.252402847122202</v>
      </c>
      <c r="CT53" s="13">
        <v>11.737447549144401</v>
      </c>
      <c r="CU53" s="13">
        <v>14.6943764219084</v>
      </c>
      <c r="CV53" s="13">
        <v>-4.2902257820290304</v>
      </c>
      <c r="CW53" s="13">
        <v>9.7198400488817196</v>
      </c>
      <c r="CX53" s="13">
        <v>-2.2383974256227401</v>
      </c>
      <c r="CY53" s="13">
        <v>3.2983877185124899</v>
      </c>
      <c r="CZ53" s="13">
        <v>10.8680243471988</v>
      </c>
      <c r="DA53" s="13">
        <v>4.5745531340851402</v>
      </c>
      <c r="DB53" s="13">
        <v>5.2858293909555201</v>
      </c>
      <c r="DC53" s="13">
        <v>0.35228128154536997</v>
      </c>
      <c r="DD53" s="13">
        <v>0.69840961299489801</v>
      </c>
      <c r="DE53" s="13">
        <v>12.8510331906033</v>
      </c>
      <c r="DF53" s="13">
        <v>11.572256345587499</v>
      </c>
      <c r="DG53" s="13">
        <v>7.8939582708229201</v>
      </c>
      <c r="DH53" s="13">
        <v>12.301359176584199</v>
      </c>
      <c r="DI53" s="13">
        <v>0.368816310676508</v>
      </c>
      <c r="DJ53" s="13">
        <v>-3.1818908763426901</v>
      </c>
      <c r="DK53" s="13">
        <v>-5.2857461600464601</v>
      </c>
      <c r="DL53" s="13">
        <v>15.480685216306799</v>
      </c>
      <c r="DM53" s="13">
        <v>11.059860714597299</v>
      </c>
      <c r="DN53" s="13">
        <v>1.5845771064023499</v>
      </c>
      <c r="DO53" s="13">
        <v>23.172249606218799</v>
      </c>
      <c r="DP53" s="13">
        <v>7.4309812614674904</v>
      </c>
      <c r="DQ53" s="13">
        <v>-5.1422698769294302</v>
      </c>
      <c r="DR53" s="13">
        <v>-4.3124350844902803</v>
      </c>
      <c r="DS53" s="13">
        <v>9.9104600656241608</v>
      </c>
      <c r="DT53" s="13">
        <v>34.6917260072346</v>
      </c>
      <c r="DU53" s="13">
        <v>9.0969409784608803</v>
      </c>
      <c r="DV53" s="13">
        <v>17.070137128582001</v>
      </c>
      <c r="DW53" s="13">
        <v>9.0583354362778703</v>
      </c>
      <c r="DX53" s="13">
        <v>8.3840852771062906</v>
      </c>
      <c r="DY53" s="13">
        <v>17.827693259892499</v>
      </c>
      <c r="DZ53" s="13">
        <v>8.0421357799122593</v>
      </c>
      <c r="EA53" s="13">
        <v>29.1161055212369</v>
      </c>
      <c r="EB53" s="13">
        <v>22.7193574689584</v>
      </c>
      <c r="EC53" s="13">
        <v>10.2171210438717</v>
      </c>
      <c r="ED53" s="13">
        <v>-4.9744334318778298</v>
      </c>
      <c r="EE53" s="13">
        <v>1.9247702766416499</v>
      </c>
      <c r="EF53" s="13">
        <v>32.247089216001697</v>
      </c>
      <c r="EG53" s="13">
        <v>-1.9756597525869799</v>
      </c>
      <c r="EH53" s="13">
        <v>21.542204566055101</v>
      </c>
      <c r="EI53" s="13">
        <v>25.205026207526998</v>
      </c>
      <c r="EJ53" s="13">
        <v>20.1451217530918</v>
      </c>
      <c r="EK53" s="13">
        <v>-8.1944058473904509</v>
      </c>
      <c r="EL53" s="13">
        <v>-4.3090128374187504</v>
      </c>
      <c r="EM53" s="13">
        <v>0.79351378684782004</v>
      </c>
      <c r="EN53" s="13">
        <v>-1.0223363848886999</v>
      </c>
      <c r="EO53" s="13">
        <v>-6.3443518180460599</v>
      </c>
      <c r="EP53" s="13">
        <v>5.5271858630536101</v>
      </c>
      <c r="EQ53" s="13">
        <v>3.2490475045732001</v>
      </c>
      <c r="ER53" s="13">
        <v>21.743850096488899</v>
      </c>
      <c r="ES53" s="13">
        <v>11.2658261864372</v>
      </c>
      <c r="ET53" s="13">
        <v>12.776994564574199</v>
      </c>
      <c r="EU53" s="13">
        <v>12.7364275776649</v>
      </c>
      <c r="EV53" s="13">
        <v>25.098790785963399</v>
      </c>
      <c r="EW53" s="13">
        <v>-3.1695501064546101</v>
      </c>
      <c r="EX53" s="13">
        <v>-0.615670850240291</v>
      </c>
      <c r="EY53" s="13">
        <v>10.640115102032</v>
      </c>
      <c r="EZ53" s="13">
        <v>2.0096791306330899</v>
      </c>
      <c r="FA53" s="13">
        <v>6.1179801208890101</v>
      </c>
      <c r="FB53" s="13">
        <v>-1.64314077221885</v>
      </c>
      <c r="FC53" s="13">
        <v>36.974131285736803</v>
      </c>
      <c r="FD53" s="13">
        <v>4.3233084781474203</v>
      </c>
      <c r="FE53" s="13">
        <v>-3.6611950068780201</v>
      </c>
      <c r="FF53" s="13">
        <v>-1.57231670633652</v>
      </c>
      <c r="FG53" s="13">
        <v>-4.9989434269039004</v>
      </c>
      <c r="FH53" s="13">
        <v>0.12858982745439701</v>
      </c>
      <c r="FI53" s="13">
        <v>-9.4143070281070909</v>
      </c>
      <c r="FJ53" s="13">
        <v>8.2732778198757195</v>
      </c>
      <c r="FK53" s="13">
        <v>-4.1919344760443602</v>
      </c>
      <c r="FL53" s="13">
        <v>0.42554010590496999</v>
      </c>
      <c r="FM53" s="13">
        <v>1.1153072913189299</v>
      </c>
      <c r="FN53" s="13">
        <v>-3.1922968691601699</v>
      </c>
      <c r="FO53" s="13">
        <v>-1.9101322294379099</v>
      </c>
      <c r="FP53" s="13">
        <v>-2.7314833888447798</v>
      </c>
      <c r="FQ53" s="13">
        <v>-4.9241817209326397</v>
      </c>
      <c r="FR53" s="13">
        <v>-12.474617196883701</v>
      </c>
      <c r="FS53" s="13">
        <v>-10.2763250487771</v>
      </c>
      <c r="FT53" s="13">
        <v>-8.5486594314270707</v>
      </c>
      <c r="FU53" s="13">
        <v>-8.6936006577713201</v>
      </c>
      <c r="FV53" s="13">
        <v>-9.8960016238964101</v>
      </c>
      <c r="FW53" s="13">
        <v>-11.290133901060701</v>
      </c>
      <c r="FX53" s="13">
        <v>-10.547794494231301</v>
      </c>
      <c r="FY53" s="13">
        <v>-15.8741269152406</v>
      </c>
      <c r="FZ53" s="13">
        <v>-14.084029746694901</v>
      </c>
      <c r="GA53" s="13">
        <v>-10.2644142271366</v>
      </c>
      <c r="GB53" s="13">
        <v>-4.8714098400410801</v>
      </c>
      <c r="GC53" s="13">
        <v>-11.7966301085536</v>
      </c>
      <c r="GD53" s="13">
        <v>2.3292223527475202</v>
      </c>
      <c r="GE53" s="13">
        <v>-7.4536926487429804</v>
      </c>
      <c r="GF53" s="13">
        <v>-12.731154478480599</v>
      </c>
      <c r="GG53" s="13">
        <v>-12.629386211164</v>
      </c>
      <c r="GH53" s="13">
        <v>-13.492282148040699</v>
      </c>
      <c r="GI53" s="13">
        <v>-14.5156664433981</v>
      </c>
      <c r="GJ53" s="13">
        <v>-10.4673183879398</v>
      </c>
      <c r="GK53" s="13">
        <v>-11.2171622339749</v>
      </c>
      <c r="GL53" s="13">
        <v>-2.6164264138558</v>
      </c>
      <c r="GM53" s="13">
        <v>-10.285899470844299</v>
      </c>
      <c r="GN53" s="13">
        <v>-1.4181920708159801</v>
      </c>
      <c r="GO53" s="13">
        <v>-3.8485325700682602</v>
      </c>
      <c r="GP53" s="13">
        <v>-6.0067115606409196</v>
      </c>
      <c r="GQ53" s="13">
        <v>-6.29622026797513</v>
      </c>
      <c r="GR53" s="13">
        <v>-7.8285058224614499</v>
      </c>
      <c r="GS53" s="13">
        <v>-10.565472593366501</v>
      </c>
      <c r="GT53" s="13">
        <v>-10.938661486211</v>
      </c>
      <c r="GU53" s="13">
        <v>-10.197146950108801</v>
      </c>
      <c r="GV53" s="13">
        <v>-3.0205662445965098</v>
      </c>
      <c r="GW53" s="13">
        <v>-8.6086158216424398</v>
      </c>
      <c r="GX53" s="13">
        <v>0.190620337572045</v>
      </c>
      <c r="GY53" s="13">
        <v>-7.0375537575720601</v>
      </c>
      <c r="GZ53" s="13">
        <v>-12.2175921312789</v>
      </c>
      <c r="HA53" s="13">
        <v>-15.9268653343849</v>
      </c>
      <c r="HB53" s="13">
        <v>-4.1004816726910001</v>
      </c>
      <c r="HC53" s="13">
        <v>-6.0262628790730197</v>
      </c>
      <c r="HD53" s="13">
        <v>-7.1129934497875302</v>
      </c>
      <c r="HE53" s="13">
        <v>-2.74169045858608E-2</v>
      </c>
      <c r="HF53" s="13">
        <v>-8.1631278223984296</v>
      </c>
      <c r="HG53" s="13">
        <v>-9.6699194358801392</v>
      </c>
      <c r="HH53" s="13">
        <v>-12.7647256201674</v>
      </c>
      <c r="HI53" s="13">
        <v>-3.74987579047052</v>
      </c>
      <c r="HJ53" s="13">
        <v>-3.7998354487111401</v>
      </c>
      <c r="HK53" s="13">
        <v>-8.6323361744363094</v>
      </c>
      <c r="HL53" s="13">
        <v>-15.626072579408</v>
      </c>
      <c r="HM53" s="13">
        <v>-11.089735599851201</v>
      </c>
      <c r="HN53" s="13">
        <v>-17.097332150960099</v>
      </c>
      <c r="HO53" s="13">
        <v>-13.073806352988701</v>
      </c>
      <c r="HP53" s="13">
        <v>-11.4459239344541</v>
      </c>
      <c r="HQ53" s="13">
        <v>-14.2875560913666</v>
      </c>
      <c r="HR53" s="13">
        <v>-13.441968667279699</v>
      </c>
      <c r="HS53" s="13">
        <v>-7.3262724580996403</v>
      </c>
      <c r="HT53" s="13">
        <v>-13.871013929040901</v>
      </c>
      <c r="HU53" s="13">
        <v>-9.9531982494906703</v>
      </c>
      <c r="HV53" s="13">
        <v>-8.4327487288857892</v>
      </c>
      <c r="HW53" s="13">
        <v>-6.1761033509957404</v>
      </c>
      <c r="HX53" s="13">
        <v>-7.6428548595257103E-3</v>
      </c>
      <c r="HY53" s="13">
        <v>-4.2991765779907496</v>
      </c>
      <c r="HZ53" s="13">
        <v>-2.11460891670633</v>
      </c>
      <c r="IA53" s="13">
        <v>-7.36676666001659</v>
      </c>
      <c r="IB53" s="13">
        <v>-13.6993613977797</v>
      </c>
      <c r="IC53" s="13">
        <v>-11.746709555089099</v>
      </c>
      <c r="ID53" s="13">
        <v>-10.6420141412357</v>
      </c>
      <c r="IE53" s="13">
        <v>-3.4537089909795902</v>
      </c>
      <c r="IF53" s="13">
        <v>-5.99997252627481</v>
      </c>
      <c r="IG53" s="13">
        <v>-12.4776708788668</v>
      </c>
      <c r="IH53" s="13">
        <v>-6.7041546717648304</v>
      </c>
      <c r="II53" s="13">
        <v>-10.765334206313099</v>
      </c>
      <c r="IJ53" s="13">
        <v>-11.4680679795306</v>
      </c>
      <c r="IK53" s="13">
        <v>-18.741996522138699</v>
      </c>
      <c r="IL53" s="13">
        <v>-14.6246044816371</v>
      </c>
      <c r="IM53" s="13">
        <v>-12.524668378299699</v>
      </c>
      <c r="IN53" s="13">
        <v>-18.592979042338399</v>
      </c>
      <c r="IO53" s="13">
        <v>-13.473493731870301</v>
      </c>
      <c r="IP53" s="13">
        <v>-12.722507206306</v>
      </c>
      <c r="IQ53" s="13">
        <v>-4.2737597630686697</v>
      </c>
      <c r="IR53" s="13">
        <v>-1.44223695006043</v>
      </c>
      <c r="IS53" s="13">
        <v>-10.2971915257469</v>
      </c>
      <c r="IT53" s="13">
        <v>-10.130346078535499</v>
      </c>
      <c r="IU53" s="13">
        <v>-13.056275363244101</v>
      </c>
      <c r="IV53" s="13">
        <v>-10.376425918268</v>
      </c>
      <c r="IW53" s="13">
        <v>-6.9555361294146696</v>
      </c>
      <c r="IX53" s="13">
        <v>-9.7480485240484906</v>
      </c>
      <c r="IY53" s="13">
        <v>-11.716780641358</v>
      </c>
      <c r="IZ53" s="13">
        <v>-11.3558494850781</v>
      </c>
      <c r="JA53" s="13">
        <v>-5.8671627184817501</v>
      </c>
      <c r="JB53" s="13">
        <v>-12.9546576822941</v>
      </c>
      <c r="JC53" s="13">
        <v>-16.537384295194698</v>
      </c>
      <c r="JD53" s="13">
        <v>-9.6973692203751103</v>
      </c>
      <c r="JE53" s="13">
        <v>-16.498745046416602</v>
      </c>
      <c r="JF53" s="13">
        <v>-10.164910183422499</v>
      </c>
      <c r="JG53" s="13">
        <v>-9.7981902255735793</v>
      </c>
      <c r="JH53" s="13">
        <v>-11.9000549434812</v>
      </c>
      <c r="JI53" s="13">
        <v>-6.6498867575365397</v>
      </c>
      <c r="JJ53" s="13">
        <v>-8.2849631748368697</v>
      </c>
      <c r="JK53" s="13">
        <v>-11.2907799941867</v>
      </c>
      <c r="JL53" s="13">
        <v>-12.686367681162199</v>
      </c>
      <c r="JM53" s="13">
        <v>-11.1303308610822</v>
      </c>
      <c r="JN53" s="13">
        <v>-7.0359092483441801</v>
      </c>
      <c r="JO53" s="13">
        <v>-12.9860429635049</v>
      </c>
      <c r="JP53" s="13">
        <v>1.1860890206091601</v>
      </c>
      <c r="JQ53" s="13">
        <v>-14.652571975614499</v>
      </c>
      <c r="JR53" s="13">
        <v>-17.905592208551202</v>
      </c>
      <c r="JS53" s="13">
        <v>-16.854567598333599</v>
      </c>
      <c r="JT53" s="13">
        <v>-1.4062819393915</v>
      </c>
      <c r="JU53" s="13">
        <v>-10.738205966378301</v>
      </c>
      <c r="JV53" s="13">
        <v>-14.6072978792174</v>
      </c>
      <c r="JW53" s="13">
        <v>-16.118125736877101</v>
      </c>
      <c r="JX53" s="13">
        <v>-19.9743121359306</v>
      </c>
      <c r="JY53" s="13">
        <v>-5.1546141830189196</v>
      </c>
      <c r="JZ53" s="13">
        <v>-9.1050921892103993</v>
      </c>
      <c r="KA53" s="13">
        <v>-3.4172859655928698</v>
      </c>
      <c r="KB53" s="13">
        <v>-15.633093535738</v>
      </c>
      <c r="KC53" s="13">
        <v>-6.2471354673539601</v>
      </c>
      <c r="KD53" s="13">
        <v>-13.357368207326299</v>
      </c>
      <c r="KE53" s="13">
        <v>-16.5565150330366</v>
      </c>
      <c r="KF53" s="13">
        <v>-10.1590239986672</v>
      </c>
      <c r="KG53" s="13">
        <v>-16.763167891726599</v>
      </c>
      <c r="KH53" s="13">
        <v>-11.702979288094101</v>
      </c>
      <c r="KI53" s="13">
        <v>-11.1142530924712</v>
      </c>
      <c r="KJ53" s="13">
        <v>-8.8981809185810796</v>
      </c>
      <c r="KK53" s="13">
        <v>-11.278547506751799</v>
      </c>
      <c r="KL53" s="13">
        <v>-4.1674272154381704</v>
      </c>
      <c r="KM53" s="13">
        <v>-13.393762639055</v>
      </c>
      <c r="KN53" s="13">
        <v>-9.05852559687116</v>
      </c>
      <c r="KO53" s="13">
        <v>-13.263596003134801</v>
      </c>
      <c r="KP53" s="13">
        <v>-12.304052985061601</v>
      </c>
      <c r="KQ53" s="13">
        <v>-0.54728059003963303</v>
      </c>
      <c r="KR53" s="13">
        <v>-12.7966855782033</v>
      </c>
      <c r="KS53" s="13">
        <v>-19.8789238994313</v>
      </c>
      <c r="KT53" s="13">
        <v>-6.7872585923026802</v>
      </c>
      <c r="KU53" s="13">
        <v>-6.5226492608748403</v>
      </c>
      <c r="KV53" s="13">
        <v>-6.7576948266892103</v>
      </c>
      <c r="KW53" s="13">
        <v>-15.2553067360785</v>
      </c>
      <c r="KX53" s="13">
        <v>-9.6831341608980104</v>
      </c>
      <c r="KY53" s="13">
        <v>-17.245977611884701</v>
      </c>
      <c r="KZ53" s="13">
        <v>-8.8064616094236499</v>
      </c>
      <c r="LA53" s="13">
        <v>-1.12904345242958</v>
      </c>
      <c r="LB53" s="13">
        <v>-12.289037002236</v>
      </c>
      <c r="LC53" s="13">
        <v>-0.86602328284058605</v>
      </c>
      <c r="LD53" s="13">
        <v>-9.7740356371362296</v>
      </c>
      <c r="LE53" s="13">
        <v>-12.565479051215201</v>
      </c>
      <c r="LF53" s="13">
        <v>-12.2140277909534</v>
      </c>
      <c r="LG53" s="13">
        <v>-6.1843468437469697</v>
      </c>
      <c r="LH53" s="13">
        <v>-14.7713521691817</v>
      </c>
      <c r="LI53" s="13">
        <v>-11.4841710734618</v>
      </c>
      <c r="LJ53" s="13">
        <v>-11.676389202896701</v>
      </c>
      <c r="LK53" s="13">
        <v>20.132314507180499</v>
      </c>
      <c r="LL53" s="13">
        <v>11.5022568936325</v>
      </c>
      <c r="LM53" s="13">
        <v>12.2788961606167</v>
      </c>
      <c r="LN53" s="13">
        <v>15.4498472510613</v>
      </c>
      <c r="LO53" s="13">
        <v>20.4098119332027</v>
      </c>
      <c r="LP53" s="13">
        <v>20.2508654116677</v>
      </c>
      <c r="LQ53" s="13">
        <v>18.7859504669686</v>
      </c>
      <c r="LR53" s="13">
        <v>14.6980277354329</v>
      </c>
      <c r="LS53" s="13">
        <v>10.974048866919601</v>
      </c>
      <c r="LT53" s="13">
        <v>16.144899181729102</v>
      </c>
      <c r="LU53" s="13">
        <v>27.219797607075801</v>
      </c>
      <c r="LV53" s="13">
        <v>7.5256050026469703</v>
      </c>
      <c r="LW53" s="13">
        <v>11.2479593874031</v>
      </c>
      <c r="LX53" s="13">
        <v>16.7769909477026</v>
      </c>
      <c r="LY53" s="13">
        <v>11.4079910693622</v>
      </c>
      <c r="LZ53" s="13">
        <v>13.153579345859599</v>
      </c>
      <c r="MA53" s="13">
        <v>18.172400146710899</v>
      </c>
      <c r="MB53" s="13">
        <v>23.074017911872101</v>
      </c>
      <c r="MC53" s="13">
        <v>17.1125108641418</v>
      </c>
      <c r="MD53" s="13">
        <v>26.014310640570798</v>
      </c>
      <c r="ME53" s="13">
        <v>16.6597918792007</v>
      </c>
      <c r="MF53" s="13">
        <v>29.399978770932101</v>
      </c>
      <c r="MG53" s="13">
        <v>21.7516883641634</v>
      </c>
      <c r="MH53" s="13">
        <v>22.8439930307525</v>
      </c>
      <c r="MI53" s="13">
        <v>20.2288562442981</v>
      </c>
      <c r="MJ53" s="13">
        <v>14.371649643160101</v>
      </c>
      <c r="MK53" s="13">
        <v>21.996386357735599</v>
      </c>
      <c r="ML53" s="13">
        <v>13.7044354556797</v>
      </c>
      <c r="MM53" s="13">
        <v>22.950418503361998</v>
      </c>
      <c r="MN53" s="13">
        <v>12.3477908537532</v>
      </c>
      <c r="MO53" s="13">
        <v>18.9772667502437</v>
      </c>
      <c r="MP53" s="13">
        <v>17.321560394079199</v>
      </c>
      <c r="MQ53" s="13">
        <v>10.0534536124661</v>
      </c>
      <c r="MR53" s="13">
        <v>21.5764824944306</v>
      </c>
      <c r="MS53" s="13">
        <v>29.640928887826099</v>
      </c>
      <c r="MT53" s="13">
        <v>20.315078935495901</v>
      </c>
      <c r="MU53" s="13">
        <v>17.116853496656901</v>
      </c>
      <c r="MV53" s="12">
        <v>14.9281539258008</v>
      </c>
      <c r="MW53" s="11">
        <f>AVERAGE(B53:MV53)</f>
        <v>1.0669142621754237</v>
      </c>
      <c r="MX53" s="10">
        <v>1.59520032033162E-2</v>
      </c>
      <c r="MY53" s="16">
        <f>STDEV(B53:MV53)/SQRT(359)</f>
        <v>0.62975852862695636</v>
      </c>
    </row>
    <row r="54" spans="1:363" x14ac:dyDescent="0.25">
      <c r="A54" s="15" t="s">
        <v>10</v>
      </c>
      <c r="B54" s="14">
        <v>-0.116052616855411</v>
      </c>
      <c r="C54" s="13">
        <v>2.3850105100916301</v>
      </c>
      <c r="D54" s="13">
        <v>-3.9183391383925299E-2</v>
      </c>
      <c r="E54" s="13">
        <v>1.9950989974005899</v>
      </c>
      <c r="F54" s="13">
        <v>-0.32882499589112901</v>
      </c>
      <c r="G54" s="13">
        <v>1.7778612371284599</v>
      </c>
      <c r="H54" s="13">
        <v>0.81509798828750402</v>
      </c>
      <c r="I54" s="13">
        <v>-0.27250057186377302</v>
      </c>
      <c r="J54" s="13">
        <v>2.6393717777138002</v>
      </c>
      <c r="K54" s="13">
        <v>1.08513864035782</v>
      </c>
      <c r="L54" s="13">
        <v>2.75663341275366</v>
      </c>
      <c r="M54" s="13">
        <v>2.3263744945028</v>
      </c>
      <c r="N54" s="13">
        <v>-8.5215642437178399E-2</v>
      </c>
      <c r="O54" s="13">
        <v>0.74281816569966697</v>
      </c>
      <c r="P54" s="13">
        <v>0.74424360113169596</v>
      </c>
      <c r="Q54" s="13">
        <v>-1.37404439196979</v>
      </c>
      <c r="R54" s="13">
        <v>-0.44609271795929401</v>
      </c>
      <c r="S54" s="13">
        <v>3.2942894414681798</v>
      </c>
      <c r="T54" s="13">
        <v>1.44643763034324</v>
      </c>
      <c r="U54" s="13">
        <v>0.492965348574331</v>
      </c>
      <c r="V54" s="13">
        <v>0.77755740573142196</v>
      </c>
      <c r="W54" s="13">
        <v>-0.22876895029226199</v>
      </c>
      <c r="X54" s="13">
        <v>0.47913234222034701</v>
      </c>
      <c r="Y54" s="13">
        <v>1.0617193093112101</v>
      </c>
      <c r="Z54" s="13">
        <v>1.22220945030787</v>
      </c>
      <c r="AA54" s="13">
        <v>1.00472364296904</v>
      </c>
      <c r="AB54" s="13">
        <v>2.0119234035347602</v>
      </c>
      <c r="AC54" s="13">
        <v>1.8719467646990999</v>
      </c>
      <c r="AD54" s="13">
        <v>-0.103631099718608</v>
      </c>
      <c r="AE54" s="13">
        <v>1.0793465002324401</v>
      </c>
      <c r="AF54" s="13">
        <v>0.12649750872679599</v>
      </c>
      <c r="AG54" s="13">
        <v>2.6696564418833</v>
      </c>
      <c r="AH54" s="13">
        <v>0.22767896289988801</v>
      </c>
      <c r="AI54" s="13">
        <v>3.7920335140553698</v>
      </c>
      <c r="AJ54" s="13">
        <v>3.0555568747045099</v>
      </c>
      <c r="AK54" s="13">
        <v>-1.11151665184764</v>
      </c>
      <c r="AL54" s="13">
        <v>0.78623400621874096</v>
      </c>
      <c r="AM54" s="13">
        <v>0</v>
      </c>
      <c r="AN54" s="13">
        <v>1.44571848798146</v>
      </c>
      <c r="AO54" s="13">
        <v>2.2968019338993502</v>
      </c>
      <c r="AP54" s="13">
        <v>2.5696163962043501</v>
      </c>
      <c r="AQ54" s="13">
        <v>3.0087200520686599</v>
      </c>
      <c r="AR54" s="13">
        <v>-0.52570754125110397</v>
      </c>
      <c r="AS54" s="13">
        <v>-0.35676423869081902</v>
      </c>
      <c r="AT54" s="13">
        <v>2.2998443482448199</v>
      </c>
      <c r="AU54" s="13">
        <v>-1.12073920991742</v>
      </c>
      <c r="AV54" s="13">
        <v>0.34063117520341202</v>
      </c>
      <c r="AW54" s="13">
        <v>0.24332273291599299</v>
      </c>
      <c r="AX54" s="13">
        <v>0.90946467320900204</v>
      </c>
      <c r="AY54" s="13">
        <v>-0.90240624639188305</v>
      </c>
      <c r="AZ54" s="13">
        <v>3.5847290657061501</v>
      </c>
      <c r="BA54" s="13">
        <v>3.4835386283904999</v>
      </c>
      <c r="BB54" s="13">
        <v>0.57237987882242802</v>
      </c>
      <c r="BC54" s="13">
        <v>0.64103065102558399</v>
      </c>
      <c r="BD54" s="13">
        <v>0.88814246590632695</v>
      </c>
      <c r="BE54" s="13">
        <v>1.00772767169378</v>
      </c>
      <c r="BF54" s="13">
        <v>1.24572480675804</v>
      </c>
      <c r="BG54" s="13">
        <v>1.91592022233591</v>
      </c>
      <c r="BH54" s="13">
        <v>4.4993769328014297</v>
      </c>
      <c r="BI54" s="13">
        <v>1.61683307016446</v>
      </c>
      <c r="BJ54" s="13">
        <v>0.36522243250981101</v>
      </c>
      <c r="BK54" s="13">
        <v>2.3714426353099398</v>
      </c>
      <c r="BL54" s="13">
        <v>2.2038310876859502</v>
      </c>
      <c r="BM54" s="13">
        <v>0.427647692613907</v>
      </c>
      <c r="BN54" s="13">
        <v>-0.65483743773679604</v>
      </c>
      <c r="BO54" s="13">
        <v>1.0758622733646499</v>
      </c>
      <c r="BP54" s="13">
        <v>5.1646762125383097</v>
      </c>
      <c r="BQ54" s="13">
        <v>2.4257477469275299</v>
      </c>
      <c r="BR54" s="13">
        <v>1.60732354238838</v>
      </c>
      <c r="BS54" s="13">
        <v>1.6354195198317201</v>
      </c>
      <c r="BT54" s="13">
        <v>2.4483201068523401</v>
      </c>
      <c r="BU54" s="13">
        <v>-0.73672531629663796</v>
      </c>
      <c r="BV54" s="13">
        <v>4.6033650592784703</v>
      </c>
      <c r="BW54" s="13">
        <v>1.00407585379032</v>
      </c>
      <c r="BX54" s="13">
        <v>1.4026011385457799</v>
      </c>
      <c r="BY54" s="13">
        <v>4.5859373192845201</v>
      </c>
      <c r="BZ54" s="13">
        <v>4.5247010913840002</v>
      </c>
      <c r="CA54" s="13">
        <v>1.25843788461356</v>
      </c>
      <c r="CB54" s="13">
        <v>-0.30767957050532801</v>
      </c>
      <c r="CC54" s="13">
        <v>4.0120411008949999</v>
      </c>
      <c r="CD54" s="13">
        <v>8.4311411748137601</v>
      </c>
      <c r="CE54" s="13">
        <v>5.3751157385863504</v>
      </c>
      <c r="CF54" s="13">
        <v>4.5249936798488601</v>
      </c>
      <c r="CG54" s="13">
        <v>4.2787293934242596</v>
      </c>
      <c r="CH54" s="13">
        <v>4.5795320224652496</v>
      </c>
      <c r="CI54" s="13">
        <v>3.2912747368443198</v>
      </c>
      <c r="CJ54" s="13">
        <v>1.84767235215889</v>
      </c>
      <c r="CK54" s="13">
        <v>3.13029970829743</v>
      </c>
      <c r="CL54" s="13">
        <v>2.1063134750851802</v>
      </c>
      <c r="CM54" s="13">
        <v>6.8246095302061498</v>
      </c>
      <c r="CN54" s="13">
        <v>3.03663243234117</v>
      </c>
      <c r="CO54" s="13">
        <v>1.58661882196133</v>
      </c>
      <c r="CP54" s="13">
        <v>2.4199056126341598</v>
      </c>
      <c r="CQ54" s="13">
        <v>2.4215019497344499</v>
      </c>
      <c r="CR54" s="13">
        <v>-0.99615614913675299</v>
      </c>
      <c r="CS54" s="13">
        <v>2.0835801347338401</v>
      </c>
      <c r="CT54" s="13">
        <v>4.8643375983989099</v>
      </c>
      <c r="CU54" s="13">
        <v>2.1381468043130498</v>
      </c>
      <c r="CV54" s="13">
        <v>-0.121283624231786</v>
      </c>
      <c r="CW54" s="13">
        <v>-1.4448502073396501</v>
      </c>
      <c r="CX54" s="13">
        <v>0.99163209918383699</v>
      </c>
      <c r="CY54" s="13">
        <v>3.8410500234112201</v>
      </c>
      <c r="CZ54" s="13">
        <v>1.50982813616037</v>
      </c>
      <c r="DA54" s="13">
        <v>0.81547505575960599</v>
      </c>
      <c r="DB54" s="13">
        <v>2.1944182110022998</v>
      </c>
      <c r="DC54" s="13">
        <v>-2.0435832323506902</v>
      </c>
      <c r="DD54" s="13">
        <v>0.584540512838858</v>
      </c>
      <c r="DE54" s="13">
        <v>2.15555958265174</v>
      </c>
      <c r="DF54" s="13">
        <v>-0.26725438826654202</v>
      </c>
      <c r="DG54" s="13">
        <v>-0.22376333372455401</v>
      </c>
      <c r="DH54" s="13">
        <v>1.90462033486042</v>
      </c>
      <c r="DI54" s="13">
        <v>0.19507004941192799</v>
      </c>
      <c r="DJ54" s="13">
        <v>-0.122447534837342</v>
      </c>
      <c r="DK54" s="13">
        <v>-1.09669826214763</v>
      </c>
      <c r="DL54" s="13">
        <v>2.33908273120994</v>
      </c>
      <c r="DM54" s="13">
        <v>0.72181609896050103</v>
      </c>
      <c r="DN54" s="13">
        <v>1.17051146672147</v>
      </c>
      <c r="DO54" s="13">
        <v>-1.3292078933224301</v>
      </c>
      <c r="DP54" s="13">
        <v>3.5396551725548302</v>
      </c>
      <c r="DQ54" s="13">
        <v>-0.59921396426147799</v>
      </c>
      <c r="DR54" s="13">
        <v>-2.7848766354581098</v>
      </c>
      <c r="DS54" s="13">
        <v>-0.311426813194151</v>
      </c>
      <c r="DT54" s="13">
        <v>0.26062285520462097</v>
      </c>
      <c r="DU54" s="13">
        <v>2.6468267310677699E-2</v>
      </c>
      <c r="DV54" s="13">
        <v>2.1507577487847902</v>
      </c>
      <c r="DW54" s="13">
        <v>1.0982179031736301</v>
      </c>
      <c r="DX54" s="13">
        <v>2.0250659255255399</v>
      </c>
      <c r="DY54" s="13">
        <v>1.20242287547522</v>
      </c>
      <c r="DZ54" s="13">
        <v>1.76401535068839</v>
      </c>
      <c r="EA54" s="13">
        <v>3.66223138765957</v>
      </c>
      <c r="EB54" s="13">
        <v>-1.2926303052621799</v>
      </c>
      <c r="EC54" s="13">
        <v>2.2640789989646199</v>
      </c>
      <c r="ED54" s="13">
        <v>-0.34010349414076702</v>
      </c>
      <c r="EE54" s="13">
        <v>0.51229273916186502</v>
      </c>
      <c r="EF54" s="13">
        <v>1.5365359796553</v>
      </c>
      <c r="EG54" s="13">
        <v>-1.7946891010178601</v>
      </c>
      <c r="EH54" s="13">
        <v>5.15012275493208</v>
      </c>
      <c r="EI54" s="13">
        <v>4.15496149325977</v>
      </c>
      <c r="EJ54" s="13">
        <v>2.9770455553145498</v>
      </c>
      <c r="EK54" s="13">
        <v>-2.1688021310680399</v>
      </c>
      <c r="EL54" s="13">
        <v>0.18191895065049399</v>
      </c>
      <c r="EM54" s="13">
        <v>2.9800896049594501</v>
      </c>
      <c r="EN54" s="13">
        <v>2.57461838312609</v>
      </c>
      <c r="EO54" s="13">
        <v>2.96552522129696E-2</v>
      </c>
      <c r="EP54" s="13">
        <v>-0.30760574026955301</v>
      </c>
      <c r="EQ54" s="13">
        <v>2.2696605089033</v>
      </c>
      <c r="ER54" s="13">
        <v>3.7717468819082201</v>
      </c>
      <c r="ES54" s="13">
        <v>1.69430284521914</v>
      </c>
      <c r="ET54" s="13">
        <v>3.6157342008120099</v>
      </c>
      <c r="EU54" s="13">
        <v>2.74817335028257</v>
      </c>
      <c r="EV54" s="13">
        <v>0.13168352621302101</v>
      </c>
      <c r="EW54" s="13">
        <v>-0.68364611090326399</v>
      </c>
      <c r="EX54" s="13">
        <v>-3.2108258033303301</v>
      </c>
      <c r="EY54" s="13">
        <v>3.7983282860715102</v>
      </c>
      <c r="EZ54" s="13">
        <v>1.09055093482473</v>
      </c>
      <c r="FA54" s="13">
        <v>0.87280480841547603</v>
      </c>
      <c r="FB54" s="13">
        <v>0.55571593535191799</v>
      </c>
      <c r="FC54" s="13">
        <v>2.0860328427652899</v>
      </c>
      <c r="FD54" s="13">
        <v>3.1580518437890301</v>
      </c>
      <c r="FE54" s="13">
        <v>9.3356003371048699E-2</v>
      </c>
      <c r="FF54" s="13">
        <v>-4.0026129849583496</v>
      </c>
      <c r="FG54" s="13">
        <v>4.3681614074789898</v>
      </c>
      <c r="FH54" s="13">
        <v>2.00497528178107</v>
      </c>
      <c r="FI54" s="13">
        <v>3.7120705292026202</v>
      </c>
      <c r="FJ54" s="13">
        <v>3.6595908045925798</v>
      </c>
      <c r="FK54" s="13">
        <v>-0.64544506737815199</v>
      </c>
      <c r="FL54" s="13">
        <v>0.99179648768399697</v>
      </c>
      <c r="FM54" s="13">
        <v>-2.1374280200712299</v>
      </c>
      <c r="FN54" s="13">
        <v>2.4040219879175799</v>
      </c>
      <c r="FO54" s="13">
        <v>0.203254298157068</v>
      </c>
      <c r="FP54" s="13">
        <v>-0.91679384071492598</v>
      </c>
      <c r="FQ54" s="13">
        <v>-2.9470864816977498</v>
      </c>
      <c r="FR54" s="13">
        <v>1.7278220208869799</v>
      </c>
      <c r="FS54" s="13">
        <v>-0.43780053972664201</v>
      </c>
      <c r="FT54" s="13">
        <v>-2.1624588564509599</v>
      </c>
      <c r="FU54" s="13">
        <v>-1.14565561151087</v>
      </c>
      <c r="FV54" s="13">
        <v>1.8639766898791502E-2</v>
      </c>
      <c r="FW54" s="13">
        <v>0.92465047165629799</v>
      </c>
      <c r="FX54" s="13">
        <v>-1.3723571395829699</v>
      </c>
      <c r="FY54" s="13">
        <v>2.0464583176911302</v>
      </c>
      <c r="FZ54" s="13">
        <v>1.4697816714579</v>
      </c>
      <c r="GA54" s="13">
        <v>-1.2562784226872099</v>
      </c>
      <c r="GB54" s="13">
        <v>-1.69355317631754</v>
      </c>
      <c r="GC54" s="13">
        <v>-1.7061303133833801</v>
      </c>
      <c r="GD54" s="13">
        <v>0.922629097048836</v>
      </c>
      <c r="GE54" s="13">
        <v>0.77525610413049595</v>
      </c>
      <c r="GF54" s="13">
        <v>1.0326535415684099</v>
      </c>
      <c r="GG54" s="13">
        <v>0.295000103222676</v>
      </c>
      <c r="GH54" s="13">
        <v>1.5943585735142499E-2</v>
      </c>
      <c r="GI54" s="13">
        <v>-1.5956531188231701E-2</v>
      </c>
      <c r="GJ54" s="13">
        <v>1.13375183439963</v>
      </c>
      <c r="GK54" s="13">
        <v>-0.69306396176445395</v>
      </c>
      <c r="GL54" s="13">
        <v>-1.5407846891211301</v>
      </c>
      <c r="GM54" s="13">
        <v>-1.4153140431401301</v>
      </c>
      <c r="GN54" s="13">
        <v>-1.43281152639592</v>
      </c>
      <c r="GO54" s="13">
        <v>-2.8107056994401902</v>
      </c>
      <c r="GP54" s="13">
        <v>-2.8443787586576601</v>
      </c>
      <c r="GQ54" s="13">
        <v>0.43828119186220998</v>
      </c>
      <c r="GR54" s="13">
        <v>-1.5901360030840499</v>
      </c>
      <c r="GS54" s="13">
        <v>-0.44429433518856298</v>
      </c>
      <c r="GT54" s="13">
        <v>3.1687638091040098</v>
      </c>
      <c r="GU54" s="13">
        <v>1.0238311980463001E-2</v>
      </c>
      <c r="GV54" s="13">
        <v>-0.340766692577881</v>
      </c>
      <c r="GW54" s="13">
        <v>-1.6216231769123</v>
      </c>
      <c r="GX54" s="13">
        <v>-0.17242258967486099</v>
      </c>
      <c r="GY54" s="13">
        <v>-1.2090589227892099</v>
      </c>
      <c r="GZ54" s="13">
        <v>-0.96315310794294995</v>
      </c>
      <c r="HA54" s="13">
        <v>0.78620946819776705</v>
      </c>
      <c r="HB54" s="13">
        <v>-0.14751368998585601</v>
      </c>
      <c r="HC54" s="13">
        <v>-0.40643894692699201</v>
      </c>
      <c r="HD54" s="13">
        <v>-0.32350983397507599</v>
      </c>
      <c r="HE54" s="13">
        <v>5.1813994649612997E-2</v>
      </c>
      <c r="HF54" s="13">
        <v>-0.74192702152025403</v>
      </c>
      <c r="HG54" s="13">
        <v>-1.76738519674143</v>
      </c>
      <c r="HH54" s="13">
        <v>-1.4028009370099499</v>
      </c>
      <c r="HI54" s="13">
        <v>-1.3838910303996299</v>
      </c>
      <c r="HJ54" s="13">
        <v>0.47506342630596898</v>
      </c>
      <c r="HK54" s="13">
        <v>-1.58043037800305</v>
      </c>
      <c r="HL54" s="13">
        <v>2.7155812371978398</v>
      </c>
      <c r="HM54" s="13">
        <v>0.88038859436510297</v>
      </c>
      <c r="HN54" s="13">
        <v>-1.35890845779105</v>
      </c>
      <c r="HO54" s="13">
        <v>2.2242100504166</v>
      </c>
      <c r="HP54" s="13">
        <v>-2.4690428235879298</v>
      </c>
      <c r="HQ54" s="13">
        <v>-2.4409921603904801</v>
      </c>
      <c r="HR54" s="13">
        <v>0.83224407461027505</v>
      </c>
      <c r="HS54" s="13">
        <v>-1.75225180872951</v>
      </c>
      <c r="HT54" s="13">
        <v>-1.01250401674412E-2</v>
      </c>
      <c r="HU54" s="13">
        <v>-0.50018054693592695</v>
      </c>
      <c r="HV54" s="13">
        <v>-1.0820832794206801</v>
      </c>
      <c r="HW54" s="13">
        <v>-1.0950793004316799</v>
      </c>
      <c r="HX54" s="13">
        <v>0.89349467343386502</v>
      </c>
      <c r="HY54" s="13">
        <v>-2.5436606498424301</v>
      </c>
      <c r="HZ54" s="13">
        <v>-3.1917249421535701</v>
      </c>
      <c r="IA54" s="13">
        <v>2.6541107070744898</v>
      </c>
      <c r="IB54" s="13">
        <v>1.33653741255814</v>
      </c>
      <c r="IC54" s="13">
        <v>9.17410062850504E-2</v>
      </c>
      <c r="ID54" s="13">
        <v>0.83707294770861695</v>
      </c>
      <c r="IE54" s="13">
        <v>0.74857717988447203</v>
      </c>
      <c r="IF54" s="13">
        <v>-7.99188045961437E-2</v>
      </c>
      <c r="IG54" s="13">
        <v>-1.83635231637278</v>
      </c>
      <c r="IH54" s="13">
        <v>-1.74053172797791</v>
      </c>
      <c r="II54" s="13">
        <v>0.65537743319569497</v>
      </c>
      <c r="IJ54" s="13">
        <v>-2.3966246996215599</v>
      </c>
      <c r="IK54" s="13">
        <v>-1.3984670077326899</v>
      </c>
      <c r="IL54" s="13">
        <v>-1.6378312386746099</v>
      </c>
      <c r="IM54" s="13">
        <v>-1.6070709819019799</v>
      </c>
      <c r="IN54" s="13">
        <v>-1.0062050372479201</v>
      </c>
      <c r="IO54" s="13">
        <v>-0.23264188339285799</v>
      </c>
      <c r="IP54" s="13">
        <v>2.0414420460742801E-2</v>
      </c>
      <c r="IQ54" s="13">
        <v>-2.3348844038732399</v>
      </c>
      <c r="IR54" s="13">
        <v>0.409010572226508</v>
      </c>
      <c r="IS54" s="13">
        <v>-0.131508310365019</v>
      </c>
      <c r="IT54" s="13">
        <v>-1.85515947736697</v>
      </c>
      <c r="IU54" s="13">
        <v>-2.5099853989655401</v>
      </c>
      <c r="IV54" s="13">
        <v>-2.8107508162691901</v>
      </c>
      <c r="IW54" s="13">
        <v>-2.3193611594143801</v>
      </c>
      <c r="IX54" s="13">
        <v>-2.2584476007536098</v>
      </c>
      <c r="IY54" s="13">
        <v>-1.8982517292059899</v>
      </c>
      <c r="IZ54" s="13">
        <v>0.62243610157656604</v>
      </c>
      <c r="JA54" s="13">
        <v>-2.0327333010018598</v>
      </c>
      <c r="JB54" s="13">
        <v>-2.48395596507057</v>
      </c>
      <c r="JC54" s="13">
        <v>-0.78043334633873995</v>
      </c>
      <c r="JD54" s="13">
        <v>-2.32942227129571</v>
      </c>
      <c r="JE54" s="13">
        <v>-0.70119432807711402</v>
      </c>
      <c r="JF54" s="13">
        <v>-0.74995241920579903</v>
      </c>
      <c r="JG54" s="13">
        <v>-1.6898274539985301</v>
      </c>
      <c r="JH54" s="13">
        <v>-1.21029584286767</v>
      </c>
      <c r="JI54" s="13">
        <v>-1.48790435864592</v>
      </c>
      <c r="JJ54" s="13">
        <v>-0.73663764287462896</v>
      </c>
      <c r="JK54" s="13">
        <v>-1.7724320778464799</v>
      </c>
      <c r="JL54" s="13">
        <v>-4.5568060487003201</v>
      </c>
      <c r="JM54" s="13">
        <v>-1.17448285328781</v>
      </c>
      <c r="JN54" s="13">
        <v>2.16217200485488</v>
      </c>
      <c r="JO54" s="13">
        <v>-0.85730257485421002</v>
      </c>
      <c r="JP54" s="13">
        <v>-1.6270764952547401</v>
      </c>
      <c r="JQ54" s="13">
        <v>1.65793859737114</v>
      </c>
      <c r="JR54" s="13">
        <v>-2.1638465226432801</v>
      </c>
      <c r="JS54" s="13">
        <v>0.22381321708479199</v>
      </c>
      <c r="JT54" s="13">
        <v>-2.9634966741203099</v>
      </c>
      <c r="JU54" s="13">
        <v>-3.4954439918636</v>
      </c>
      <c r="JV54" s="13">
        <v>1.47282911582936</v>
      </c>
      <c r="JW54" s="13">
        <v>0.628685451574301</v>
      </c>
      <c r="JX54" s="13">
        <v>1.5729839759448401</v>
      </c>
      <c r="JY54" s="13">
        <v>-1.5967319216599001</v>
      </c>
      <c r="JZ54" s="13">
        <v>-2.0386919757194599</v>
      </c>
      <c r="KA54" s="13">
        <v>0.70047386152573698</v>
      </c>
      <c r="KB54" s="13">
        <v>4.1151402488836001E-3</v>
      </c>
      <c r="KC54" s="13">
        <v>-2.4479127449606399</v>
      </c>
      <c r="KD54" s="13">
        <v>-2.5069891903111001</v>
      </c>
      <c r="KE54" s="13">
        <v>7.61444846560589E-2</v>
      </c>
      <c r="KF54" s="13">
        <v>0.94801938433624899</v>
      </c>
      <c r="KG54" s="13">
        <v>3.28768470466493</v>
      </c>
      <c r="KH54" s="13">
        <v>2.4947082215656402</v>
      </c>
      <c r="KI54" s="13">
        <v>2.4177153674076499</v>
      </c>
      <c r="KJ54" s="13">
        <v>0.75947498728900698</v>
      </c>
      <c r="KK54" s="13">
        <v>1.82868316726189</v>
      </c>
      <c r="KL54" s="13">
        <v>0.79645356966018999</v>
      </c>
      <c r="KM54" s="13">
        <v>1.3915883754256599</v>
      </c>
      <c r="KN54" s="13">
        <v>0.251981359566331</v>
      </c>
      <c r="KO54" s="13">
        <v>-0.18648357851501601</v>
      </c>
      <c r="KP54" s="13">
        <v>3.2809287548496702</v>
      </c>
      <c r="KQ54" s="13">
        <v>0.52843073502413695</v>
      </c>
      <c r="KR54" s="13">
        <v>2.2479777545882298</v>
      </c>
      <c r="KS54" s="13">
        <v>2.6308514281991502</v>
      </c>
      <c r="KT54" s="13">
        <v>0.61666632019887502</v>
      </c>
      <c r="KU54" s="13">
        <v>2.2358788277174502</v>
      </c>
      <c r="KV54" s="13">
        <v>2.6698383637616998</v>
      </c>
      <c r="KW54" s="13">
        <v>3.41950258351189</v>
      </c>
      <c r="KX54" s="13">
        <v>-3.2065968189223599</v>
      </c>
      <c r="KY54" s="13">
        <v>-8.4718821255747298E-2</v>
      </c>
      <c r="KZ54" s="13">
        <v>-1.44899315479485</v>
      </c>
      <c r="LA54" s="13">
        <v>-0.47788765954359902</v>
      </c>
      <c r="LB54" s="13">
        <v>-0.44825133926041599</v>
      </c>
      <c r="LC54" s="13">
        <v>-1.73007119474196</v>
      </c>
      <c r="LD54" s="13">
        <v>-2.9579866073115699</v>
      </c>
      <c r="LE54" s="13">
        <v>-2.1071656081175298</v>
      </c>
      <c r="LF54" s="13">
        <v>1.0799552941125401</v>
      </c>
      <c r="LG54" s="13">
        <v>-1.3352593528096699</v>
      </c>
      <c r="LH54" s="13">
        <v>-0.65597531271560605</v>
      </c>
      <c r="LI54" s="13">
        <v>1.4979320114477099</v>
      </c>
      <c r="LJ54" s="13">
        <v>-1.02902544467169</v>
      </c>
      <c r="LK54" s="13">
        <v>5.8928246059523701</v>
      </c>
      <c r="LL54" s="13">
        <v>2.5706245160218701</v>
      </c>
      <c r="LM54" s="13">
        <v>4.2362587886893301</v>
      </c>
      <c r="LN54" s="13">
        <v>4.6282346835209696</v>
      </c>
      <c r="LO54" s="13">
        <v>5.1286019751030398</v>
      </c>
      <c r="LP54" s="13">
        <v>2.2133706023680801</v>
      </c>
      <c r="LQ54" s="13">
        <v>3.1233784027875702</v>
      </c>
      <c r="LR54" s="13">
        <v>3.4292806750259901</v>
      </c>
      <c r="LS54" s="13">
        <v>4.3106973379404003</v>
      </c>
      <c r="LT54" s="13">
        <v>2.2041356553361999</v>
      </c>
      <c r="LU54" s="13">
        <v>2.9087556746729102</v>
      </c>
      <c r="LV54" s="13">
        <v>3.6919692266508899</v>
      </c>
      <c r="LW54" s="13">
        <v>4.0527410782204196</v>
      </c>
      <c r="LX54" s="13">
        <v>2.70137406453415</v>
      </c>
      <c r="LY54" s="13">
        <v>3.8452408803035101</v>
      </c>
      <c r="LZ54" s="13">
        <v>1.3684035907473</v>
      </c>
      <c r="MA54" s="13">
        <v>4.9544036021646001</v>
      </c>
      <c r="MB54" s="13">
        <v>4.3833937748013501</v>
      </c>
      <c r="MC54" s="13">
        <v>3.54262747350261</v>
      </c>
      <c r="MD54" s="13">
        <v>4.2920486432973801</v>
      </c>
      <c r="ME54" s="13">
        <v>4.1500018222369901</v>
      </c>
      <c r="MF54" s="13">
        <v>3.61384349576011</v>
      </c>
      <c r="MG54" s="13">
        <v>3.5349531767805802</v>
      </c>
      <c r="MH54" s="13">
        <v>4.2390132658821598</v>
      </c>
      <c r="MI54" s="13">
        <v>5.12702620621834</v>
      </c>
      <c r="MJ54" s="13">
        <v>4.4342820514978198</v>
      </c>
      <c r="MK54" s="13">
        <v>5.6767593971743997</v>
      </c>
      <c r="ML54" s="13">
        <v>0.96522699333056605</v>
      </c>
      <c r="MM54" s="13">
        <v>5.5379433266457703</v>
      </c>
      <c r="MN54" s="13">
        <v>3.8355691230083799</v>
      </c>
      <c r="MO54" s="13">
        <v>6.1418574106431301</v>
      </c>
      <c r="MP54" s="13">
        <v>3.4677717405169601</v>
      </c>
      <c r="MQ54" s="13">
        <v>5.6767893156000397</v>
      </c>
      <c r="MR54" s="13">
        <v>5.3897502482774398</v>
      </c>
      <c r="MS54" s="13">
        <v>5.0143842259916802</v>
      </c>
      <c r="MT54" s="13">
        <v>3.8252530117594099</v>
      </c>
      <c r="MU54" s="13">
        <v>3.4440936132664302</v>
      </c>
      <c r="MV54" s="12">
        <v>3.6600231750808998</v>
      </c>
      <c r="MW54" s="11">
        <f>AVERAGE(B54:MV54)</f>
        <v>0.90990883118556332</v>
      </c>
      <c r="MX54" s="10">
        <v>3.7579228214347302E-5</v>
      </c>
      <c r="MY54" s="16">
        <f>STDEV(B54:MV54)/SQRT(359)</f>
        <v>0.11688129775913307</v>
      </c>
    </row>
    <row r="55" spans="1:363" x14ac:dyDescent="0.25">
      <c r="A55" s="15" t="s">
        <v>9</v>
      </c>
      <c r="B55" s="14">
        <v>2.3132035078143902</v>
      </c>
      <c r="C55" s="13">
        <v>0.10404052371871</v>
      </c>
      <c r="D55" s="13">
        <v>2.1054957223003301</v>
      </c>
      <c r="E55" s="13">
        <v>1.1445384084404</v>
      </c>
      <c r="F55" s="13">
        <v>1.3053110113045701</v>
      </c>
      <c r="G55" s="13">
        <v>1.2459922786009601</v>
      </c>
      <c r="H55" s="13">
        <v>0.206501608739942</v>
      </c>
      <c r="I55" s="13">
        <v>1.62823327445099</v>
      </c>
      <c r="J55" s="13">
        <v>-0.50884995816504897</v>
      </c>
      <c r="K55" s="13">
        <v>1.59114615211735</v>
      </c>
      <c r="L55" s="13">
        <v>2.17223178198936</v>
      </c>
      <c r="M55" s="13">
        <v>-0.47780140752857497</v>
      </c>
      <c r="N55" s="13">
        <v>0.87846594737466099</v>
      </c>
      <c r="O55" s="13">
        <v>1.68766763799302</v>
      </c>
      <c r="P55" s="13">
        <v>-0.72096595818669795</v>
      </c>
      <c r="Q55" s="13">
        <v>-0.23875538984604999</v>
      </c>
      <c r="R55" s="13">
        <v>1.30543962986023</v>
      </c>
      <c r="S55" s="13">
        <v>-0.74171387835931102</v>
      </c>
      <c r="T55" s="13">
        <v>0.84244239204045002</v>
      </c>
      <c r="U55" s="13">
        <v>1.0954211800184599</v>
      </c>
      <c r="V55" s="13">
        <v>0.142925874106649</v>
      </c>
      <c r="W55" s="13">
        <v>-8.3968570369717693E-2</v>
      </c>
      <c r="X55" s="13">
        <v>-0.32840428094874502</v>
      </c>
      <c r="Y55" s="13">
        <v>-1.6359366817469401</v>
      </c>
      <c r="Z55" s="13">
        <v>0.16941589440264701</v>
      </c>
      <c r="AA55" s="13">
        <v>0.75850104004536401</v>
      </c>
      <c r="AB55" s="13">
        <v>2.1697590300780099</v>
      </c>
      <c r="AC55" s="13">
        <v>-0.62165750633422301</v>
      </c>
      <c r="AD55" s="13">
        <v>-3.7962308700665401E-2</v>
      </c>
      <c r="AE55" s="13">
        <v>2.4728069057067901E-2</v>
      </c>
      <c r="AF55" s="13">
        <v>-1.6210884338426199</v>
      </c>
      <c r="AG55" s="13">
        <v>2.0458917630857298</v>
      </c>
      <c r="AH55" s="13">
        <v>-0.397803642357003</v>
      </c>
      <c r="AI55" s="13">
        <v>2.74827700475225</v>
      </c>
      <c r="AJ55" s="13">
        <v>-0.54247266975261998</v>
      </c>
      <c r="AK55" s="13">
        <v>1.1329442146383</v>
      </c>
      <c r="AL55" s="13">
        <v>-0.25032791860713699</v>
      </c>
      <c r="AM55" s="13">
        <v>0.97512091957842395</v>
      </c>
      <c r="AN55" s="13">
        <v>1.3767947239609799</v>
      </c>
      <c r="AO55" s="13">
        <v>-0.60463331236377904</v>
      </c>
      <c r="AP55" s="13">
        <v>0.48283911688626602</v>
      </c>
      <c r="AQ55" s="13">
        <v>-0.98628277673162801</v>
      </c>
      <c r="AR55" s="13">
        <v>-0.28873388126696098</v>
      </c>
      <c r="AS55" s="13">
        <v>0.373059302949446</v>
      </c>
      <c r="AT55" s="13">
        <v>-9.5680448033731005E-2</v>
      </c>
      <c r="AU55" s="13">
        <v>1.6537646920384601</v>
      </c>
      <c r="AV55" s="13">
        <v>-0.42468563408476701</v>
      </c>
      <c r="AW55" s="13">
        <v>0.39658625780336598</v>
      </c>
      <c r="AX55" s="13">
        <v>0.30477621305518299</v>
      </c>
      <c r="AY55" s="13">
        <v>2.7288521960233498</v>
      </c>
      <c r="AZ55" s="13">
        <v>1.33867419252316</v>
      </c>
      <c r="BA55" s="13">
        <v>1.52505921688485</v>
      </c>
      <c r="BB55" s="13">
        <v>2.4322452821769698</v>
      </c>
      <c r="BC55" s="13">
        <v>2.46371310417666</v>
      </c>
      <c r="BD55" s="13">
        <v>1.90066608029297</v>
      </c>
      <c r="BE55" s="13">
        <v>3.2182953540209298</v>
      </c>
      <c r="BF55" s="13">
        <v>0.843225998414737</v>
      </c>
      <c r="BG55" s="13">
        <v>3.1865353566234801E-2</v>
      </c>
      <c r="BH55" s="13">
        <v>2.8137870413297299</v>
      </c>
      <c r="BI55" s="13">
        <v>1.9905631878127199</v>
      </c>
      <c r="BJ55" s="13">
        <v>0.28546142320822099</v>
      </c>
      <c r="BK55" s="13">
        <v>0.72828104449992304</v>
      </c>
      <c r="BL55" s="13">
        <v>-0.24515370394645999</v>
      </c>
      <c r="BM55" s="13">
        <v>1.1856853877393501</v>
      </c>
      <c r="BN55" s="13">
        <v>2.6473901688965298</v>
      </c>
      <c r="BO55" s="13">
        <v>2.1662943035998401</v>
      </c>
      <c r="BP55" s="13">
        <v>2.7930950469647202</v>
      </c>
      <c r="BQ55" s="13">
        <v>1.2003450249054299</v>
      </c>
      <c r="BR55" s="13">
        <v>1.52112685434652</v>
      </c>
      <c r="BS55" s="13">
        <v>1.84497650577176</v>
      </c>
      <c r="BT55" s="13">
        <v>2.0776841091718001</v>
      </c>
      <c r="BU55" s="13">
        <v>0.81424450899213197</v>
      </c>
      <c r="BV55" s="13">
        <v>3.1509955123699598</v>
      </c>
      <c r="BW55" s="13">
        <v>1.6388146432122199</v>
      </c>
      <c r="BX55" s="13">
        <v>2.8297035288036798</v>
      </c>
      <c r="BY55" s="13">
        <v>-0.32817260505849899</v>
      </c>
      <c r="BZ55" s="13">
        <v>2.68376697788745</v>
      </c>
      <c r="CA55" s="13">
        <v>1.7235350338145099</v>
      </c>
      <c r="CB55" s="13">
        <v>1.6883881543460599</v>
      </c>
      <c r="CC55" s="13">
        <v>1.3188364484422299</v>
      </c>
      <c r="CD55" s="13">
        <v>-1.5427322488130899</v>
      </c>
      <c r="CE55" s="13">
        <v>1.26254413801385</v>
      </c>
      <c r="CF55" s="13">
        <v>1.45883779787725</v>
      </c>
      <c r="CG55" s="13">
        <v>3.31067775112197</v>
      </c>
      <c r="CH55" s="13">
        <v>2.2259999705230502</v>
      </c>
      <c r="CI55" s="13">
        <v>1.84425209672861</v>
      </c>
      <c r="CJ55" s="13">
        <v>3.3983914267633502</v>
      </c>
      <c r="CK55" s="13">
        <v>1.1045018266939099</v>
      </c>
      <c r="CL55" s="13">
        <v>3.9397341465237901</v>
      </c>
      <c r="CM55" s="13">
        <v>4.5782030380185503</v>
      </c>
      <c r="CN55" s="13">
        <v>0.92125387470603304</v>
      </c>
      <c r="CO55" s="13">
        <v>0.454276086163315</v>
      </c>
      <c r="CP55" s="13">
        <v>1.10022871776598</v>
      </c>
      <c r="CQ55" s="13">
        <v>0.53587572978315601</v>
      </c>
      <c r="CR55" s="13">
        <v>0.612105909222734</v>
      </c>
      <c r="CS55" s="13">
        <v>2.26816791076988</v>
      </c>
      <c r="CT55" s="13">
        <v>1.36500420135096</v>
      </c>
      <c r="CU55" s="13">
        <v>-1.73183108899134</v>
      </c>
      <c r="CV55" s="13">
        <v>-9.1096846303328802E-2</v>
      </c>
      <c r="CW55" s="13">
        <v>5.5818266649717098E-2</v>
      </c>
      <c r="CX55" s="13">
        <v>2.4721776669645301</v>
      </c>
      <c r="CY55" s="13">
        <v>0.12788047118784701</v>
      </c>
      <c r="CZ55" s="13">
        <v>-1.9728121534663301</v>
      </c>
      <c r="DA55" s="13">
        <v>-0.94080030392038705</v>
      </c>
      <c r="DB55" s="13">
        <v>2.6282848342270202</v>
      </c>
      <c r="DC55" s="13">
        <v>3.6696520180291698</v>
      </c>
      <c r="DD55" s="13">
        <v>-5.0501676616113302E-2</v>
      </c>
      <c r="DE55" s="13">
        <v>0.38175843675858401</v>
      </c>
      <c r="DF55" s="13">
        <v>-0.52760580545631597</v>
      </c>
      <c r="DG55" s="13">
        <v>-3.4745460346525401</v>
      </c>
      <c r="DH55" s="13">
        <v>-0.70146683454687098</v>
      </c>
      <c r="DI55" s="13">
        <v>-0.55412726826494196</v>
      </c>
      <c r="DJ55" s="13">
        <v>-0.91621884012513</v>
      </c>
      <c r="DK55" s="13">
        <v>-1.8317214610052099</v>
      </c>
      <c r="DL55" s="13">
        <v>-2.82616768631648</v>
      </c>
      <c r="DM55" s="13">
        <v>-1.2082474862307999</v>
      </c>
      <c r="DN55" s="13">
        <v>-0.32611654042439803</v>
      </c>
      <c r="DO55" s="13">
        <v>-3.5083477507185599</v>
      </c>
      <c r="DP55" s="13">
        <v>-0.468933427428598</v>
      </c>
      <c r="DQ55" s="13">
        <v>-1.3683482300814001</v>
      </c>
      <c r="DR55" s="13">
        <v>-1.32380681080197</v>
      </c>
      <c r="DS55" s="13">
        <v>-2.1292769763797899</v>
      </c>
      <c r="DT55" s="13">
        <v>-2.3468332347070402</v>
      </c>
      <c r="DU55" s="13">
        <v>1.56585228064771</v>
      </c>
      <c r="DV55" s="13">
        <v>-1.3880469895998599</v>
      </c>
      <c r="DW55" s="13">
        <v>-3.12574210580377</v>
      </c>
      <c r="DX55" s="13">
        <v>-0.41316896501960398</v>
      </c>
      <c r="DY55" s="13">
        <v>-2.3336164030298798</v>
      </c>
      <c r="DZ55" s="13">
        <v>-1.0051547631859099</v>
      </c>
      <c r="EA55" s="13">
        <v>-3.2621876645154901</v>
      </c>
      <c r="EB55" s="13">
        <v>-3.7875940281505298</v>
      </c>
      <c r="EC55" s="13">
        <v>-0.108059675737573</v>
      </c>
      <c r="ED55" s="13">
        <v>-0.53843805882867302</v>
      </c>
      <c r="EE55" s="13">
        <v>-1.90207846115408</v>
      </c>
      <c r="EF55" s="13">
        <v>-3.8453844351051001</v>
      </c>
      <c r="EG55" s="13">
        <v>-7.2484278390759202E-2</v>
      </c>
      <c r="EH55" s="13">
        <v>2.2859569817332601</v>
      </c>
      <c r="EI55" s="13">
        <v>0.16284936270638301</v>
      </c>
      <c r="EJ55" s="13">
        <v>0.46690542608910801</v>
      </c>
      <c r="EK55" s="13">
        <v>-0.55648514687586004</v>
      </c>
      <c r="EL55" s="13">
        <v>-1.11782770806791</v>
      </c>
      <c r="EM55" s="13">
        <v>0.47656855546224802</v>
      </c>
      <c r="EN55" s="13">
        <v>-0.70019583662710705</v>
      </c>
      <c r="EO55" s="13">
        <v>-0.18096970691818801</v>
      </c>
      <c r="EP55" s="13">
        <v>-4.56172276812417E-3</v>
      </c>
      <c r="EQ55" s="13">
        <v>0.42899873699376301</v>
      </c>
      <c r="ER55" s="13">
        <v>-1.98027852920617</v>
      </c>
      <c r="ES55" s="13">
        <v>-0.404219521223106</v>
      </c>
      <c r="ET55" s="13">
        <v>1.43279673310245</v>
      </c>
      <c r="EU55" s="13">
        <v>0.85508381708867598</v>
      </c>
      <c r="EV55" s="13">
        <v>-2.5608630520747799</v>
      </c>
      <c r="EW55" s="13">
        <v>-1.4538542690131999</v>
      </c>
      <c r="EX55" s="13">
        <v>0.64438412278310597</v>
      </c>
      <c r="EY55" s="13">
        <v>-0.51563313922902998</v>
      </c>
      <c r="EZ55" s="13">
        <v>0.61651476005580996</v>
      </c>
      <c r="FA55" s="13">
        <v>-0.70162018590082198</v>
      </c>
      <c r="FB55" s="13">
        <v>-1.95304405173363</v>
      </c>
      <c r="FC55" s="13">
        <v>-3.4143286008303999</v>
      </c>
      <c r="FD55" s="13">
        <v>-2.7883359254269002E-2</v>
      </c>
      <c r="FE55" s="13">
        <v>0.87574676908294102</v>
      </c>
      <c r="FF55" s="13">
        <v>0.973403969391334</v>
      </c>
      <c r="FG55" s="13">
        <v>0.39380857275063003</v>
      </c>
      <c r="FH55" s="13">
        <v>2.0576456380272101</v>
      </c>
      <c r="FI55" s="13">
        <v>-1.04271754359639</v>
      </c>
      <c r="FJ55" s="13">
        <v>-0.75357040031367095</v>
      </c>
      <c r="FK55" s="13">
        <v>-0.22166374057518501</v>
      </c>
      <c r="FL55" s="13">
        <v>-8.3918111116251706E-2</v>
      </c>
      <c r="FM55" s="13">
        <v>-0.80728651539954299</v>
      </c>
      <c r="FN55" s="13">
        <v>-0.55918842282067205</v>
      </c>
      <c r="FO55" s="13">
        <v>-1.09316625495507</v>
      </c>
      <c r="FP55" s="13">
        <v>-0.64921244475173701</v>
      </c>
      <c r="FQ55" s="13">
        <v>0.31531890619615399</v>
      </c>
      <c r="FR55" s="13">
        <v>0.94088997764918003</v>
      </c>
      <c r="FS55" s="13">
        <v>-0.96843200357595405</v>
      </c>
      <c r="FT55" s="13">
        <v>0.94559039823703706</v>
      </c>
      <c r="FU55" s="13">
        <v>1.21524429467246</v>
      </c>
      <c r="FV55" s="13">
        <v>0.69515501447749095</v>
      </c>
      <c r="FW55" s="13">
        <v>1.33270432340087</v>
      </c>
      <c r="FX55" s="13">
        <v>0.512100933402449</v>
      </c>
      <c r="FY55" s="13">
        <v>2.56927132932202</v>
      </c>
      <c r="FZ55" s="13">
        <v>-0.49890400470332602</v>
      </c>
      <c r="GA55" s="13">
        <v>-0.16051203261925601</v>
      </c>
      <c r="GB55" s="13">
        <v>-0.64431576206624597</v>
      </c>
      <c r="GC55" s="13">
        <v>8.7758502880836906E-2</v>
      </c>
      <c r="GD55" s="13">
        <v>-1.75628772637124</v>
      </c>
      <c r="GE55" s="13">
        <v>1.2416842717461201</v>
      </c>
      <c r="GF55" s="13">
        <v>0.46090620151511602</v>
      </c>
      <c r="GG55" s="13">
        <v>-6.9756560716196694E-2</v>
      </c>
      <c r="GH55" s="13">
        <v>-0.90593220755359705</v>
      </c>
      <c r="GI55" s="13">
        <v>-3.5230944382166299E-2</v>
      </c>
      <c r="GJ55" s="13">
        <v>1.34035234333606</v>
      </c>
      <c r="GK55" s="13">
        <v>-1.05469248178654</v>
      </c>
      <c r="GL55" s="13">
        <v>0.269419341602402</v>
      </c>
      <c r="GM55" s="13">
        <v>0.47891807622371702</v>
      </c>
      <c r="GN55" s="13">
        <v>-0.789979399536618</v>
      </c>
      <c r="GO55" s="13">
        <v>-1.0799802985276199</v>
      </c>
      <c r="GP55" s="13">
        <v>-1.55071708678607</v>
      </c>
      <c r="GQ55" s="13">
        <v>-1.6541708624431499</v>
      </c>
      <c r="GR55" s="13">
        <v>1.5992536956643998E-2</v>
      </c>
      <c r="GS55" s="13">
        <v>0.51569873576215597</v>
      </c>
      <c r="GT55" s="13">
        <v>4.6595140584320802</v>
      </c>
      <c r="GU55" s="13">
        <v>-0.89311934839390195</v>
      </c>
      <c r="GV55" s="13">
        <v>-0.902995221246089</v>
      </c>
      <c r="GW55" s="13">
        <v>-1.6173917371706199</v>
      </c>
      <c r="GX55" s="13">
        <v>-0.33263621022176199</v>
      </c>
      <c r="GY55" s="13">
        <v>-0.594970563385675</v>
      </c>
      <c r="GZ55" s="13">
        <v>0.444664635322989</v>
      </c>
      <c r="HA55" s="13">
        <v>6.2823669843201299E-2</v>
      </c>
      <c r="HB55" s="13">
        <v>-1.02163953576064</v>
      </c>
      <c r="HC55" s="13">
        <v>0.113132474893375</v>
      </c>
      <c r="HD55" s="13">
        <v>-0.390058194762053</v>
      </c>
      <c r="HE55" s="13">
        <v>-0.35406196497595899</v>
      </c>
      <c r="HF55" s="13">
        <v>1.4070728689976999</v>
      </c>
      <c r="HG55" s="13">
        <v>-0.515798078908833</v>
      </c>
      <c r="HH55" s="13">
        <v>-1.54925155068667</v>
      </c>
      <c r="HI55" s="13">
        <v>-0.202917796366334</v>
      </c>
      <c r="HJ55" s="13">
        <v>1.15277504460228</v>
      </c>
      <c r="HK55" s="13">
        <v>-3.9418035672227097E-2</v>
      </c>
      <c r="HL55" s="13">
        <v>-1.95279406332092</v>
      </c>
      <c r="HM55" s="13">
        <v>1.23365604530531</v>
      </c>
      <c r="HN55" s="13">
        <v>1.37882998564875</v>
      </c>
      <c r="HO55" s="13">
        <v>-1.33345318130376</v>
      </c>
      <c r="HP55" s="13">
        <v>-0.71707413793713104</v>
      </c>
      <c r="HQ55" s="13">
        <v>-0.56387880275521496</v>
      </c>
      <c r="HR55" s="13">
        <v>-0.76594496975035797</v>
      </c>
      <c r="HS55" s="13">
        <v>-0.40067575141092598</v>
      </c>
      <c r="HT55" s="13">
        <v>0.13875255274672499</v>
      </c>
      <c r="HU55" s="13">
        <v>0.34560516411227699</v>
      </c>
      <c r="HV55" s="13">
        <v>-0.11199057343574199</v>
      </c>
      <c r="HW55" s="13">
        <v>2.0837488917790501</v>
      </c>
      <c r="HX55" s="13">
        <v>-2.1106595433310198</v>
      </c>
      <c r="HY55" s="13">
        <v>-1.32053016400475</v>
      </c>
      <c r="HZ55" s="13">
        <v>1.02460133544923</v>
      </c>
      <c r="IA55" s="13">
        <v>4.0428550267988603</v>
      </c>
      <c r="IB55" s="13">
        <v>-1.07359268926759</v>
      </c>
      <c r="IC55" s="13">
        <v>-1.36653216840281</v>
      </c>
      <c r="ID55" s="13">
        <v>4.5262789018556902</v>
      </c>
      <c r="IE55" s="13">
        <v>-0.27412270260178301</v>
      </c>
      <c r="IF55" s="13">
        <v>-1.6157912530611001</v>
      </c>
      <c r="IG55" s="13">
        <v>-0.87555461316444305</v>
      </c>
      <c r="IH55" s="13">
        <v>-0.344634660036371</v>
      </c>
      <c r="II55" s="13">
        <v>-1.0639332026153201</v>
      </c>
      <c r="IJ55" s="13">
        <v>0.77083220059732005</v>
      </c>
      <c r="IK55" s="13">
        <v>-0.65220025752672095</v>
      </c>
      <c r="IL55" s="13">
        <v>-4.2310120701893203E-2</v>
      </c>
      <c r="IM55" s="13">
        <v>-0.32870956258481099</v>
      </c>
      <c r="IN55" s="13">
        <v>-0.49551001797698502</v>
      </c>
      <c r="IO55" s="13">
        <v>0.60158915325756501</v>
      </c>
      <c r="IP55" s="13">
        <v>-1.3324084380843</v>
      </c>
      <c r="IQ55" s="13">
        <v>2.19192786970576</v>
      </c>
      <c r="IR55" s="13">
        <v>-1.3779690430026501</v>
      </c>
      <c r="IS55" s="13">
        <v>-0.78172299690265701</v>
      </c>
      <c r="IT55" s="13">
        <v>0.153631650347196</v>
      </c>
      <c r="IU55" s="13">
        <v>0.38066185178949402</v>
      </c>
      <c r="IV55" s="13">
        <v>-0.48825351077114398</v>
      </c>
      <c r="IW55" s="13">
        <v>2.1901813739769902</v>
      </c>
      <c r="IX55" s="13">
        <v>8.1165170926095001E-2</v>
      </c>
      <c r="IY55" s="13">
        <v>-1.00177093783829</v>
      </c>
      <c r="IZ55" s="13">
        <v>-0.387908399236854</v>
      </c>
      <c r="JA55" s="13">
        <v>1.0843642815228399E-2</v>
      </c>
      <c r="JB55" s="13">
        <v>-0.21702287265630801</v>
      </c>
      <c r="JC55" s="13">
        <v>0.30147284113432299</v>
      </c>
      <c r="JD55" s="13">
        <v>-0.96792082287426795</v>
      </c>
      <c r="JE55" s="13">
        <v>-4.7449342533586299E-2</v>
      </c>
      <c r="JF55" s="13">
        <v>-0.85020761078324303</v>
      </c>
      <c r="JG55" s="13">
        <v>1.86577167453411</v>
      </c>
      <c r="JH55" s="13">
        <v>-0.518894807652997</v>
      </c>
      <c r="JI55" s="13">
        <v>-1.01942970681116</v>
      </c>
      <c r="JJ55" s="13">
        <v>-0.22332906251991699</v>
      </c>
      <c r="JK55" s="13">
        <v>-0.53850638873402801</v>
      </c>
      <c r="JL55" s="13">
        <v>0.78899605918620797</v>
      </c>
      <c r="JM55" s="13">
        <v>0.13177065785596301</v>
      </c>
      <c r="JN55" s="13">
        <v>-0.59199885617738202</v>
      </c>
      <c r="JO55" s="13">
        <v>-1.01768475202403</v>
      </c>
      <c r="JP55" s="13">
        <v>-1.3024912039658501</v>
      </c>
      <c r="JQ55" s="13">
        <v>0.59600398447728398</v>
      </c>
      <c r="JR55" s="13">
        <v>-0.67243020327119196</v>
      </c>
      <c r="JS55" s="13">
        <v>-0.767080869387196</v>
      </c>
      <c r="JT55" s="13">
        <v>-0.67108106529843203</v>
      </c>
      <c r="JU55" s="13">
        <v>-0.31321727384810799</v>
      </c>
      <c r="JV55" s="13">
        <v>2.07660777572733</v>
      </c>
      <c r="JW55" s="13">
        <v>4.1321755242704699</v>
      </c>
      <c r="JX55" s="13">
        <v>4.6321534885025999</v>
      </c>
      <c r="JY55" s="13">
        <v>-1.8688232554142501</v>
      </c>
      <c r="JZ55" s="13">
        <v>1.1118549276112999</v>
      </c>
      <c r="KA55" s="13">
        <v>-1.62117487071058</v>
      </c>
      <c r="KB55" s="13">
        <v>0.64413099451869904</v>
      </c>
      <c r="KC55" s="13">
        <v>-0.78888087872383506</v>
      </c>
      <c r="KD55" s="13">
        <v>-0.11196117519302801</v>
      </c>
      <c r="KE55" s="13">
        <v>-0.931389218660025</v>
      </c>
      <c r="KF55" s="13">
        <v>0.77700035109732202</v>
      </c>
      <c r="KG55" s="13">
        <v>-3.8704197009675299</v>
      </c>
      <c r="KH55" s="13">
        <v>1.5687980254335401</v>
      </c>
      <c r="KI55" s="13">
        <v>-1.77000610775753</v>
      </c>
      <c r="KJ55" s="13">
        <v>-4.6397687609346398E-3</v>
      </c>
      <c r="KK55" s="13">
        <v>2.6900398763458302</v>
      </c>
      <c r="KL55" s="13">
        <v>0.46593458890052902</v>
      </c>
      <c r="KM55" s="13">
        <v>-7.6691741191894994E-2</v>
      </c>
      <c r="KN55" s="13">
        <v>-0.31823431524079498</v>
      </c>
      <c r="KO55" s="13">
        <v>0.38725655636425999</v>
      </c>
      <c r="KP55" s="13">
        <v>1.8142016796327201</v>
      </c>
      <c r="KQ55" s="13">
        <v>-2.2818781926402001</v>
      </c>
      <c r="KR55" s="13">
        <v>-0.28581023399425998</v>
      </c>
      <c r="KS55" s="13">
        <v>3.4351421213144802</v>
      </c>
      <c r="KT55" s="13">
        <v>1.7334629861967199</v>
      </c>
      <c r="KU55" s="13">
        <v>-0.217154381986535</v>
      </c>
      <c r="KV55" s="13">
        <v>3.56569997444161</v>
      </c>
      <c r="KW55" s="13">
        <v>-0.71634656406621999</v>
      </c>
      <c r="KX55" s="13">
        <v>-0.99279848704929896</v>
      </c>
      <c r="KY55" s="13">
        <v>-0.29544570334949899</v>
      </c>
      <c r="KZ55" s="13">
        <v>-1.85542868102031</v>
      </c>
      <c r="LA55" s="13">
        <v>-0.92756737102285403</v>
      </c>
      <c r="LB55" s="13">
        <v>1.17376025280304</v>
      </c>
      <c r="LC55" s="13">
        <v>-0.82065364478926806</v>
      </c>
      <c r="LD55" s="13">
        <v>-1.34851966403374</v>
      </c>
      <c r="LE55" s="13">
        <v>-0.15189295751516799</v>
      </c>
      <c r="LF55" s="13">
        <v>-1.26825301518032</v>
      </c>
      <c r="LG55" s="13">
        <v>7.1301334515275899E-2</v>
      </c>
      <c r="LH55" s="13">
        <v>-1.22832779345287</v>
      </c>
      <c r="LI55" s="13">
        <v>1.0405039723245999</v>
      </c>
      <c r="LJ55" s="13">
        <v>1.7916353948886301</v>
      </c>
      <c r="LK55" s="13">
        <v>1.3598194395943499</v>
      </c>
      <c r="LL55" s="13">
        <v>0.47165282615056497</v>
      </c>
      <c r="LM55" s="13">
        <v>1.61077565825022</v>
      </c>
      <c r="LN55" s="13">
        <v>4.56911028327713</v>
      </c>
      <c r="LO55" s="13">
        <v>0.73214104264200897</v>
      </c>
      <c r="LP55" s="13">
        <v>1.09986465172015</v>
      </c>
      <c r="LQ55" s="13">
        <v>1.2752812174835599</v>
      </c>
      <c r="LR55" s="13">
        <v>0.59976353970885099</v>
      </c>
      <c r="LS55" s="13">
        <v>1.4073895968730801</v>
      </c>
      <c r="LT55" s="13">
        <v>2.6706650155168901</v>
      </c>
      <c r="LU55" s="13">
        <v>2.2508097201491699</v>
      </c>
      <c r="LV55" s="13">
        <v>2.6964513423348699</v>
      </c>
      <c r="LW55" s="13">
        <v>1.57815348105388</v>
      </c>
      <c r="LX55" s="13">
        <v>0.98934500611652698</v>
      </c>
      <c r="LY55" s="13">
        <v>5.2933043292424404</v>
      </c>
      <c r="LZ55" s="13">
        <v>1.55113173790804</v>
      </c>
      <c r="MA55" s="13">
        <v>3.1379679444273898</v>
      </c>
      <c r="MB55" s="13">
        <v>2.6878673162838802</v>
      </c>
      <c r="MC55" s="13">
        <v>4.2738647466265602</v>
      </c>
      <c r="MD55" s="13">
        <v>2.7179465521963002</v>
      </c>
      <c r="ME55" s="13">
        <v>7.4502728732013201</v>
      </c>
      <c r="MF55" s="13">
        <v>0.71806801068348103</v>
      </c>
      <c r="MG55" s="13">
        <v>0.729822348067099</v>
      </c>
      <c r="MH55" s="13">
        <v>2.4315947344669202</v>
      </c>
      <c r="MI55" s="13">
        <v>1.66136765338762</v>
      </c>
      <c r="MJ55" s="13">
        <v>1.4233297904113</v>
      </c>
      <c r="MK55" s="13">
        <v>2.4693735556377101</v>
      </c>
      <c r="ML55" s="13">
        <v>1.3717620502602399</v>
      </c>
      <c r="MM55" s="13">
        <v>2.1249759905739798</v>
      </c>
      <c r="MN55" s="13">
        <v>1.0304752038680101</v>
      </c>
      <c r="MO55" s="13">
        <v>3.4926455044184199</v>
      </c>
      <c r="MP55" s="13">
        <v>3.0957408640781399</v>
      </c>
      <c r="MQ55" s="13">
        <v>6.3471612509047004</v>
      </c>
      <c r="MR55" s="13">
        <v>3.7374593936340599</v>
      </c>
      <c r="MS55" s="13">
        <v>1.5876652708713801</v>
      </c>
      <c r="MT55" s="13">
        <v>8.0078464214075105</v>
      </c>
      <c r="MU55" s="13">
        <v>4.5963951786661097</v>
      </c>
      <c r="MV55" s="12">
        <v>3.7014927985414001</v>
      </c>
      <c r="MW55" s="11">
        <f>AVERAGE(B55:MV55)</f>
        <v>0.44338895639078951</v>
      </c>
      <c r="MX55" s="10">
        <v>4.8779315910261797E-3</v>
      </c>
      <c r="MY55" s="16">
        <f>STDEV(B55:MV55)/SQRT(359)</f>
        <v>9.1786576993293581E-2</v>
      </c>
    </row>
    <row r="56" spans="1:363" x14ac:dyDescent="0.25">
      <c r="A56" s="15" t="s">
        <v>8</v>
      </c>
      <c r="B56" s="14">
        <v>3.2940678195457198</v>
      </c>
      <c r="C56" s="13">
        <v>-2.2784466986883401E-2</v>
      </c>
      <c r="D56" s="13">
        <v>1.09909008844435</v>
      </c>
      <c r="E56" s="13">
        <v>3.7559960306221098</v>
      </c>
      <c r="F56" s="13">
        <v>-0.51832091450900997</v>
      </c>
      <c r="G56" s="13">
        <v>3.7057054656196402</v>
      </c>
      <c r="H56" s="13">
        <v>2.00236783829008</v>
      </c>
      <c r="I56" s="13">
        <v>1.6136733171103199</v>
      </c>
      <c r="J56" s="13">
        <v>2.1904256548122598</v>
      </c>
      <c r="K56" s="13">
        <v>2.4879187499795998</v>
      </c>
      <c r="L56" s="13">
        <v>0.50805124732426898</v>
      </c>
      <c r="M56" s="13">
        <v>-2.8921275420501602</v>
      </c>
      <c r="N56" s="13">
        <v>-0.51058643101218604</v>
      </c>
      <c r="O56" s="13">
        <v>0.66686422826618796</v>
      </c>
      <c r="P56" s="13">
        <v>8.7766635076282698E-2</v>
      </c>
      <c r="Q56" s="13">
        <v>-3.9699217289585902</v>
      </c>
      <c r="R56" s="13">
        <v>-1.3147084356298899</v>
      </c>
      <c r="S56" s="13">
        <v>4.3443188580754297</v>
      </c>
      <c r="T56" s="13">
        <v>3.12943579768281</v>
      </c>
      <c r="U56" s="13">
        <v>0.10466711516896</v>
      </c>
      <c r="V56" s="13">
        <v>0.44647959814810201</v>
      </c>
      <c r="W56" s="13">
        <v>0.47861210300166901</v>
      </c>
      <c r="X56" s="13">
        <v>-0.62499041520538001</v>
      </c>
      <c r="Y56" s="13">
        <v>1.2873165181023001</v>
      </c>
      <c r="Z56" s="13">
        <v>-0.33000380405447699</v>
      </c>
      <c r="AA56" s="13">
        <v>-0.62433023551358302</v>
      </c>
      <c r="AB56" s="13">
        <v>-0.75566751994785297</v>
      </c>
      <c r="AC56" s="13">
        <v>1.9487157504230299</v>
      </c>
      <c r="AD56" s="13">
        <v>3.9037257087546302</v>
      </c>
      <c r="AE56" s="13">
        <v>1.7901536886998</v>
      </c>
      <c r="AF56" s="13">
        <v>-1.5365110969465801</v>
      </c>
      <c r="AG56" s="13">
        <v>3.5972888201993301</v>
      </c>
      <c r="AH56" s="13">
        <v>-3.8240031451838301</v>
      </c>
      <c r="AI56" s="13">
        <v>4.7648812224831003</v>
      </c>
      <c r="AJ56" s="13">
        <v>1.1625890696396</v>
      </c>
      <c r="AK56" s="13">
        <v>1.92031901587343</v>
      </c>
      <c r="AL56" s="13">
        <v>-0.51885984416605702</v>
      </c>
      <c r="AM56" s="13">
        <v>1.72782152547414</v>
      </c>
      <c r="AN56" s="13">
        <v>-0.78672032011331305</v>
      </c>
      <c r="AO56" s="13">
        <v>4.8884470999982597</v>
      </c>
      <c r="AP56" s="13">
        <v>0.73346384065296599</v>
      </c>
      <c r="AQ56" s="13">
        <v>4.0825971407336699</v>
      </c>
      <c r="AR56" s="13">
        <v>0.107584576227962</v>
      </c>
      <c r="AS56" s="13">
        <v>1.7785778055725301</v>
      </c>
      <c r="AT56" s="13">
        <v>2.2715019940603201</v>
      </c>
      <c r="AU56" s="13">
        <v>1.73284078748142</v>
      </c>
      <c r="AV56" s="13">
        <v>2.6311390734376801</v>
      </c>
      <c r="AW56" s="13">
        <v>1.55710951080323</v>
      </c>
      <c r="AX56" s="13">
        <v>-2.08005513858333E-2</v>
      </c>
      <c r="AY56" s="13">
        <v>1.87019334448071</v>
      </c>
      <c r="AZ56" s="13">
        <v>-1.2444711037713001</v>
      </c>
      <c r="BA56" s="13">
        <v>2.5208406818496401</v>
      </c>
      <c r="BB56" s="13">
        <v>0.728336652118454</v>
      </c>
      <c r="BC56" s="13">
        <v>5.70852779213382</v>
      </c>
      <c r="BD56" s="13">
        <v>-0.118864419472635</v>
      </c>
      <c r="BE56" s="13">
        <v>4.4199683842208799</v>
      </c>
      <c r="BF56" s="13">
        <v>0.92309348984297102</v>
      </c>
      <c r="BG56" s="13">
        <v>1.82679366814738</v>
      </c>
      <c r="BH56" s="13">
        <v>1.30281291219007</v>
      </c>
      <c r="BI56" s="13">
        <v>4.4631447960122896</v>
      </c>
      <c r="BJ56" s="13">
        <v>1.69974209321086</v>
      </c>
      <c r="BK56" s="13">
        <v>2.9587917854921502</v>
      </c>
      <c r="BL56" s="13">
        <v>2.5282108867275102</v>
      </c>
      <c r="BM56" s="13">
        <v>1.3272489732113899</v>
      </c>
      <c r="BN56" s="13">
        <v>3.7522232567374498</v>
      </c>
      <c r="BO56" s="13">
        <v>1.2436137941516601</v>
      </c>
      <c r="BP56" s="13">
        <v>-1.1399421567582499</v>
      </c>
      <c r="BQ56" s="13">
        <v>1.9494078984080401</v>
      </c>
      <c r="BR56" s="13">
        <v>-1.74263213853927</v>
      </c>
      <c r="BS56" s="13">
        <v>4.87178313730469</v>
      </c>
      <c r="BT56" s="13">
        <v>0.618965550180538</v>
      </c>
      <c r="BU56" s="13">
        <v>5.2567225389534498</v>
      </c>
      <c r="BV56" s="13">
        <v>4.2967981821868602</v>
      </c>
      <c r="BW56" s="13">
        <v>2.2310354374522299</v>
      </c>
      <c r="BX56" s="13">
        <v>5.41765357285127</v>
      </c>
      <c r="BY56" s="13">
        <v>0.72014883225246695</v>
      </c>
      <c r="BZ56" s="13">
        <v>2.48112985027683</v>
      </c>
      <c r="CA56" s="13">
        <v>3.54173356060394</v>
      </c>
      <c r="CB56" s="13">
        <v>5.2564146007058197</v>
      </c>
      <c r="CC56" s="13">
        <v>5.5269822693646704</v>
      </c>
      <c r="CD56" s="13">
        <v>-4.1786494754527004</v>
      </c>
      <c r="CE56" s="13">
        <v>10.051890533473101</v>
      </c>
      <c r="CF56" s="13">
        <v>8.7017319700745208</v>
      </c>
      <c r="CG56" s="13">
        <v>3.7783418541516198</v>
      </c>
      <c r="CH56" s="13">
        <v>11.546894943506301</v>
      </c>
      <c r="CI56" s="13">
        <v>4.9680367063125699</v>
      </c>
      <c r="CJ56" s="13">
        <v>2.8832455119980498</v>
      </c>
      <c r="CK56" s="13">
        <v>-1.9475444108079001</v>
      </c>
      <c r="CL56" s="13">
        <v>3.9285021129195901</v>
      </c>
      <c r="CM56" s="13">
        <v>11.4510182540996</v>
      </c>
      <c r="CN56" s="13">
        <v>2.2711850190417202</v>
      </c>
      <c r="CO56" s="13">
        <v>3.1706955827689698</v>
      </c>
      <c r="CP56" s="13">
        <v>2.1855765071106599</v>
      </c>
      <c r="CQ56" s="13">
        <v>2.0672478160115202</v>
      </c>
      <c r="CR56" s="13">
        <v>3.0694731220682399</v>
      </c>
      <c r="CS56" s="13">
        <v>0.34377624841104099</v>
      </c>
      <c r="CT56" s="13">
        <v>6.23488462509063</v>
      </c>
      <c r="CU56" s="13">
        <v>-8.4612602286691896</v>
      </c>
      <c r="CV56" s="13">
        <v>-2.70439730047053</v>
      </c>
      <c r="CW56" s="13">
        <v>-7.57894348859256</v>
      </c>
      <c r="CX56" s="13">
        <v>-4.3449080088311902</v>
      </c>
      <c r="CY56" s="13">
        <v>-3.2953876468829901</v>
      </c>
      <c r="CZ56" s="13">
        <v>-10.654253285245501</v>
      </c>
      <c r="DA56" s="13">
        <v>-3.7013008667370699</v>
      </c>
      <c r="DB56" s="13">
        <v>-4.3268993843302699</v>
      </c>
      <c r="DC56" s="13">
        <v>4.5171525114566604</v>
      </c>
      <c r="DD56" s="13">
        <v>-4.0484060962169899</v>
      </c>
      <c r="DE56" s="13">
        <v>-9.5387240287352206</v>
      </c>
      <c r="DF56" s="13">
        <v>-4.6047851536058104</v>
      </c>
      <c r="DG56" s="13">
        <v>-8.7340186430610096</v>
      </c>
      <c r="DH56" s="13">
        <v>-2.4276391111436699</v>
      </c>
      <c r="DI56" s="13">
        <v>-5.75678504784773</v>
      </c>
      <c r="DJ56" s="13">
        <v>-5.9066108724146096</v>
      </c>
      <c r="DK56" s="13">
        <v>-6.1588729025907902</v>
      </c>
      <c r="DL56" s="13">
        <v>-5.5416573864713898</v>
      </c>
      <c r="DM56" s="13">
        <v>-6.0712649083541903</v>
      </c>
      <c r="DN56" s="13">
        <v>-0.57997096914413804</v>
      </c>
      <c r="DO56" s="13">
        <v>-8.3029893351217101</v>
      </c>
      <c r="DP56" s="13">
        <v>-4.1147688521209096</v>
      </c>
      <c r="DQ56" s="13">
        <v>-10.157889939912</v>
      </c>
      <c r="DR56" s="13">
        <v>-7.1283925232886096</v>
      </c>
      <c r="DS56" s="13">
        <v>-7.6315055448797304</v>
      </c>
      <c r="DT56" s="13">
        <v>-6.6756941265312397</v>
      </c>
      <c r="DU56" s="13">
        <v>-0.16754133329715601</v>
      </c>
      <c r="DV56" s="13">
        <v>-4.5727216319881698</v>
      </c>
      <c r="DW56" s="13">
        <v>-6.45219026286426</v>
      </c>
      <c r="DX56" s="13">
        <v>-4.2590931240672898</v>
      </c>
      <c r="DY56" s="13">
        <v>-2.2596450151444998</v>
      </c>
      <c r="DZ56" s="13">
        <v>0.3588773391399</v>
      </c>
      <c r="EA56" s="13">
        <v>0.32953109309620299</v>
      </c>
      <c r="EB56" s="13">
        <v>-9.2102144098110195</v>
      </c>
      <c r="EC56" s="13">
        <v>-4.5508931249117204</v>
      </c>
      <c r="ED56" s="13">
        <v>-14.621102523203101</v>
      </c>
      <c r="EE56" s="13">
        <v>-2.9087354118698698</v>
      </c>
      <c r="EF56" s="13">
        <v>-2.1210904798077301</v>
      </c>
      <c r="EG56" s="13">
        <v>-5.1262700911194798</v>
      </c>
      <c r="EH56" s="13">
        <v>2.4336553469141</v>
      </c>
      <c r="EI56" s="13">
        <v>-1.73105972359724</v>
      </c>
      <c r="EJ56" s="13">
        <v>3.6589489692613801</v>
      </c>
      <c r="EK56" s="13">
        <v>-3.30868853694176</v>
      </c>
      <c r="EL56" s="13">
        <v>-7.9486374957713499</v>
      </c>
      <c r="EM56" s="13">
        <v>-1.3489731554058699</v>
      </c>
      <c r="EN56" s="13">
        <v>-5.0831888702337604</v>
      </c>
      <c r="EO56" s="13">
        <v>-4.9311176619764803</v>
      </c>
      <c r="EP56" s="13">
        <v>-7.3649455627801297</v>
      </c>
      <c r="EQ56" s="13">
        <v>-3.6733903664532299</v>
      </c>
      <c r="ER56" s="13">
        <v>-0.59396114349387796</v>
      </c>
      <c r="ES56" s="13">
        <v>-1.7018877469901601</v>
      </c>
      <c r="ET56" s="13">
        <v>0.93409562226356502</v>
      </c>
      <c r="EU56" s="13">
        <v>0.80168907824067503</v>
      </c>
      <c r="EV56" s="13">
        <v>1.30459576573697</v>
      </c>
      <c r="EW56" s="13">
        <v>-2.9981564584425602</v>
      </c>
      <c r="EX56" s="13">
        <v>-0.83824085415598604</v>
      </c>
      <c r="EY56" s="13">
        <v>-2.5153275031828501</v>
      </c>
      <c r="EZ56" s="13">
        <v>-3.8271512380298298</v>
      </c>
      <c r="FA56" s="13">
        <v>-3.6536154598644801</v>
      </c>
      <c r="FB56" s="13">
        <v>-6.4632591646733202</v>
      </c>
      <c r="FC56" s="13">
        <v>1.8686027529761899</v>
      </c>
      <c r="FD56" s="13">
        <v>-2.3224997176992299</v>
      </c>
      <c r="FE56" s="13">
        <v>-1.2059390811258801</v>
      </c>
      <c r="FF56" s="13">
        <v>-8.3380068582871303</v>
      </c>
      <c r="FG56" s="13">
        <v>-7.1899027838615401</v>
      </c>
      <c r="FH56" s="13">
        <v>1.27577122683654</v>
      </c>
      <c r="FI56" s="13">
        <v>-4.8568707636241699</v>
      </c>
      <c r="FJ56" s="13">
        <v>-0.53218953246468204</v>
      </c>
      <c r="FK56" s="13">
        <v>-9.8847816151006302</v>
      </c>
      <c r="FL56" s="13">
        <v>-7.6392858877691099</v>
      </c>
      <c r="FM56" s="13">
        <v>-6.6650342854302798</v>
      </c>
      <c r="FN56" s="13">
        <v>-6.0184981995598701</v>
      </c>
      <c r="FO56" s="13">
        <v>-8.1549013369446204</v>
      </c>
      <c r="FP56" s="13">
        <v>-5.3319593480525898</v>
      </c>
      <c r="FQ56" s="13">
        <v>-1.2635512734137</v>
      </c>
      <c r="FR56" s="13">
        <v>-1.6456225708076999</v>
      </c>
      <c r="FS56" s="13">
        <v>-2.4874704864403601</v>
      </c>
      <c r="FT56" s="13">
        <v>-0.44967337786831701</v>
      </c>
      <c r="FU56" s="13">
        <v>-1.1662572086487999</v>
      </c>
      <c r="FV56" s="13">
        <v>0.46855708097237297</v>
      </c>
      <c r="FW56" s="13">
        <v>-3.3902186077083498</v>
      </c>
      <c r="FX56" s="13">
        <v>-4.5227427559496203</v>
      </c>
      <c r="FY56" s="13">
        <v>1.79445663168634</v>
      </c>
      <c r="FZ56" s="13">
        <v>-5.6933892684185503</v>
      </c>
      <c r="GA56" s="13">
        <v>0.65558719723205106</v>
      </c>
      <c r="GB56" s="13">
        <v>-2.98842266995428</v>
      </c>
      <c r="GC56" s="13">
        <v>-0.83361990816605702</v>
      </c>
      <c r="GD56" s="13">
        <v>-0.175719510556715</v>
      </c>
      <c r="GE56" s="13">
        <v>-1.54645567024959</v>
      </c>
      <c r="GF56" s="13">
        <v>-0.51254746496847403</v>
      </c>
      <c r="GG56" s="13">
        <v>-2.8129837772100599</v>
      </c>
      <c r="GH56" s="13">
        <v>3.0016954665792102</v>
      </c>
      <c r="GI56" s="13">
        <v>-0.88577514475285501</v>
      </c>
      <c r="GJ56" s="13">
        <v>-1.52675072303349</v>
      </c>
      <c r="GK56" s="13">
        <v>-4.7276288667886597</v>
      </c>
      <c r="GL56" s="13">
        <v>-4.1642316411474498</v>
      </c>
      <c r="GM56" s="13">
        <v>-2.1891125415885999</v>
      </c>
      <c r="GN56" s="13">
        <v>-1.8968739780027899</v>
      </c>
      <c r="GO56" s="13">
        <v>-5.7080577582381196</v>
      </c>
      <c r="GP56" s="13">
        <v>-5.1546939049632501</v>
      </c>
      <c r="GQ56" s="13">
        <v>0.40939824066268699</v>
      </c>
      <c r="GR56" s="13">
        <v>2.6777966142053002E-2</v>
      </c>
      <c r="GS56" s="13">
        <v>-1.8665033334766901</v>
      </c>
      <c r="GT56" s="13">
        <v>-1.33821390091472</v>
      </c>
      <c r="GU56" s="13">
        <v>-0.40530819561868497</v>
      </c>
      <c r="GV56" s="13">
        <v>-2.5346096940519098</v>
      </c>
      <c r="GW56" s="13">
        <v>-3.9002645202549</v>
      </c>
      <c r="GX56" s="13">
        <v>-3.7063377828528199</v>
      </c>
      <c r="GY56" s="13">
        <v>-1.18456400597274</v>
      </c>
      <c r="GZ56" s="13">
        <v>6.0291336039387904</v>
      </c>
      <c r="HA56" s="13">
        <v>4.5019724735797402</v>
      </c>
      <c r="HB56" s="13">
        <v>-3.8492348472665499</v>
      </c>
      <c r="HC56" s="13">
        <v>-3.81980684380432</v>
      </c>
      <c r="HD56" s="13">
        <v>-5.3434740874456903</v>
      </c>
      <c r="HE56" s="13">
        <v>-0.78542546995078</v>
      </c>
      <c r="HF56" s="13">
        <v>-0.58053457956062704</v>
      </c>
      <c r="HG56" s="13">
        <v>0.20525870149005401</v>
      </c>
      <c r="HH56" s="13">
        <v>-1.67980280611765</v>
      </c>
      <c r="HI56" s="13">
        <v>-2.72164971214475</v>
      </c>
      <c r="HJ56" s="13">
        <v>-1.2626692628801299</v>
      </c>
      <c r="HK56" s="13">
        <v>-6.4986118043645202</v>
      </c>
      <c r="HL56" s="13">
        <v>0.48563647977942498</v>
      </c>
      <c r="HM56" s="13">
        <v>-0.68519191533470203</v>
      </c>
      <c r="HN56" s="13">
        <v>-0.71664018538312502</v>
      </c>
      <c r="HO56" s="13">
        <v>-1.22112054285194</v>
      </c>
      <c r="HP56" s="13">
        <v>-1.31327190739817</v>
      </c>
      <c r="HQ56" s="13">
        <v>-1.3506286240233101</v>
      </c>
      <c r="HR56" s="13">
        <v>-1.3901307212848599</v>
      </c>
      <c r="HS56" s="13">
        <v>-2.81849040010913</v>
      </c>
      <c r="HT56" s="13">
        <v>0.56835203849406801</v>
      </c>
      <c r="HU56" s="13">
        <v>-0.373341886333665</v>
      </c>
      <c r="HV56" s="13">
        <v>-3.4309850775521999</v>
      </c>
      <c r="HW56" s="13">
        <v>-6.1749390414856</v>
      </c>
      <c r="HX56" s="13">
        <v>0.85074826148446703</v>
      </c>
      <c r="HY56" s="13">
        <v>-5.7213951726754102</v>
      </c>
      <c r="HZ56" s="13">
        <v>0.63030988072270799</v>
      </c>
      <c r="IA56" s="13">
        <v>6.5785030000927804</v>
      </c>
      <c r="IB56" s="13">
        <v>2.8483645085579199</v>
      </c>
      <c r="IC56" s="13">
        <v>-0.95047604533957697</v>
      </c>
      <c r="ID56" s="13">
        <v>1.59918377286309</v>
      </c>
      <c r="IE56" s="13">
        <v>-2.0005453266045699</v>
      </c>
      <c r="IF56" s="13">
        <v>-3.1288474036296599</v>
      </c>
      <c r="IG56" s="13">
        <v>-1.44333586689334</v>
      </c>
      <c r="IH56" s="13">
        <v>-0.71520375966371097</v>
      </c>
      <c r="II56" s="13">
        <v>0.28890438521227801</v>
      </c>
      <c r="IJ56" s="13">
        <v>-0.75318602348621999</v>
      </c>
      <c r="IK56" s="13">
        <v>-2.1811472353577099</v>
      </c>
      <c r="IL56" s="13">
        <v>-2.12088684466078</v>
      </c>
      <c r="IM56" s="13">
        <v>-2.5124642876744798</v>
      </c>
      <c r="IN56" s="13">
        <v>-1.71935422744445</v>
      </c>
      <c r="IO56" s="13">
        <v>-2.6688342027071799</v>
      </c>
      <c r="IP56" s="13">
        <v>-2.8139035314544798</v>
      </c>
      <c r="IQ56" s="13">
        <v>-0.16783276325108701</v>
      </c>
      <c r="IR56" s="13">
        <v>-7.6614578389864096</v>
      </c>
      <c r="IS56" s="13">
        <v>-0.655075990338855</v>
      </c>
      <c r="IT56" s="13">
        <v>-2.1707711055859602</v>
      </c>
      <c r="IU56" s="13">
        <v>-0.96143050544312603</v>
      </c>
      <c r="IV56" s="13">
        <v>-3.9946824180098499</v>
      </c>
      <c r="IW56" s="13">
        <v>1.08832714538621</v>
      </c>
      <c r="IX56" s="13">
        <v>-3.25845250809946</v>
      </c>
      <c r="IY56" s="13">
        <v>-2.9062362667292398</v>
      </c>
      <c r="IZ56" s="13">
        <v>-2.0195673194532899</v>
      </c>
      <c r="JA56" s="13">
        <v>-1.18087058558154</v>
      </c>
      <c r="JB56" s="13">
        <v>-0.106151043152624</v>
      </c>
      <c r="JC56" s="13">
        <v>-6.42732375739629</v>
      </c>
      <c r="JD56" s="13">
        <v>0.108564562072354</v>
      </c>
      <c r="JE56" s="13">
        <v>-6.5442121634940298</v>
      </c>
      <c r="JF56" s="13">
        <v>-1.7892242003944701</v>
      </c>
      <c r="JG56" s="13">
        <v>-3.0045022670202099</v>
      </c>
      <c r="JH56" s="13">
        <v>0.18466746590766001</v>
      </c>
      <c r="JI56" s="13">
        <v>-3.01823927297891</v>
      </c>
      <c r="JJ56" s="13">
        <v>-1.4279510783945799</v>
      </c>
      <c r="JK56" s="13">
        <v>-3.9088651921110298</v>
      </c>
      <c r="JL56" s="13">
        <v>2.6634023089321401E-2</v>
      </c>
      <c r="JM56" s="13">
        <v>-1.06826354791891</v>
      </c>
      <c r="JN56" s="13">
        <v>-3.09066893151246</v>
      </c>
      <c r="JO56" s="13">
        <v>-3.1546599452553701</v>
      </c>
      <c r="JP56" s="13">
        <v>-6.1992052451527</v>
      </c>
      <c r="JQ56" s="13">
        <v>1.04317915761307</v>
      </c>
      <c r="JR56" s="13">
        <v>-1.5002960697046801</v>
      </c>
      <c r="JS56" s="13">
        <v>-3.53677936691673</v>
      </c>
      <c r="JT56" s="13">
        <v>-1.52685722336045</v>
      </c>
      <c r="JU56" s="13">
        <v>-1.0431588253111199</v>
      </c>
      <c r="JV56" s="13">
        <v>0.40159308184389397</v>
      </c>
      <c r="JW56" s="13">
        <v>2.3529961154825201</v>
      </c>
      <c r="JX56" s="13">
        <v>-1.13834913266236</v>
      </c>
      <c r="JY56" s="13">
        <v>-2.9554868031020902</v>
      </c>
      <c r="JZ56" s="13">
        <v>-0.40570593355463003</v>
      </c>
      <c r="KA56" s="13">
        <v>-3.5123319834425302</v>
      </c>
      <c r="KB56" s="13">
        <v>-1.8098235253777399</v>
      </c>
      <c r="KC56" s="13">
        <v>9.1422764752782895E-2</v>
      </c>
      <c r="KD56" s="13">
        <v>0.96705796333438898</v>
      </c>
      <c r="KE56" s="13">
        <v>0.30777675575010999</v>
      </c>
      <c r="KF56" s="13">
        <v>4.8602826024093302</v>
      </c>
      <c r="KG56" s="13">
        <v>-8.2438077946847805</v>
      </c>
      <c r="KH56" s="13">
        <v>3.5348778725214198</v>
      </c>
      <c r="KI56" s="13">
        <v>2.7204810870381699</v>
      </c>
      <c r="KJ56" s="13">
        <v>1.1104944402113699</v>
      </c>
      <c r="KK56" s="13">
        <v>6.2943799119617898</v>
      </c>
      <c r="KL56" s="13">
        <v>-1.5774527264913201</v>
      </c>
      <c r="KM56" s="13">
        <v>6.3546841421490203</v>
      </c>
      <c r="KN56" s="13">
        <v>-1.0881822219088599</v>
      </c>
      <c r="KO56" s="13">
        <v>-3.8870694412082298</v>
      </c>
      <c r="KP56" s="13">
        <v>3.3843393975432599</v>
      </c>
      <c r="KQ56" s="13">
        <v>-6.5429829144372302</v>
      </c>
      <c r="KR56" s="13">
        <v>4.6481230470996202</v>
      </c>
      <c r="KS56" s="13">
        <v>3.4732687221988598</v>
      </c>
      <c r="KT56" s="13">
        <v>0.16285771875691801</v>
      </c>
      <c r="KU56" s="13">
        <v>4.3165409063548603</v>
      </c>
      <c r="KV56" s="13">
        <v>6.1344770734315803</v>
      </c>
      <c r="KW56" s="13">
        <v>0.183953559622067</v>
      </c>
      <c r="KX56" s="13">
        <v>1.9698637833439301</v>
      </c>
      <c r="KY56" s="13">
        <v>-0.64513275297227901</v>
      </c>
      <c r="KZ56" s="13">
        <v>-2.07247070887066</v>
      </c>
      <c r="LA56" s="13">
        <v>-3.3291945157641001</v>
      </c>
      <c r="LB56" s="13">
        <v>8.8553029484555204</v>
      </c>
      <c r="LC56" s="13">
        <v>-1.99917913506242</v>
      </c>
      <c r="LD56" s="13">
        <v>-3.4264474363962001</v>
      </c>
      <c r="LE56" s="13">
        <v>1.0922295186034301</v>
      </c>
      <c r="LF56" s="13">
        <v>-2.9595537672513998</v>
      </c>
      <c r="LG56" s="13">
        <v>-3.8298611511561198</v>
      </c>
      <c r="LH56" s="13">
        <v>1.06198293513012</v>
      </c>
      <c r="LI56" s="13">
        <v>0.86425262863782504</v>
      </c>
      <c r="LJ56" s="13">
        <v>-1.2477747282415901</v>
      </c>
      <c r="LK56" s="13">
        <v>13.6972758363198</v>
      </c>
      <c r="LL56" s="13">
        <v>11.252464052518199</v>
      </c>
      <c r="LM56" s="13">
        <v>11.088254064185801</v>
      </c>
      <c r="LN56" s="13">
        <v>13.567761634645199</v>
      </c>
      <c r="LO56" s="13">
        <v>13.595590827425401</v>
      </c>
      <c r="LP56" s="13">
        <v>7.6245322051943196</v>
      </c>
      <c r="LQ56" s="13">
        <v>11.242794277102</v>
      </c>
      <c r="LR56" s="13">
        <v>12.585879507815701</v>
      </c>
      <c r="LS56" s="13">
        <v>9.5845745071937696</v>
      </c>
      <c r="LT56" s="13">
        <v>9.5113493829945295</v>
      </c>
      <c r="LU56" s="13">
        <v>15.4033520667052</v>
      </c>
      <c r="LV56" s="13">
        <v>11.7778337292196</v>
      </c>
      <c r="LW56" s="13">
        <v>12.6067342032302</v>
      </c>
      <c r="LX56" s="13">
        <v>10.9325239277194</v>
      </c>
      <c r="LY56" s="13">
        <v>10.0936696802468</v>
      </c>
      <c r="LZ56" s="13">
        <v>10.1725168718131</v>
      </c>
      <c r="MA56" s="13">
        <v>19.927888890230602</v>
      </c>
      <c r="MB56" s="13">
        <v>7.4728019334409597</v>
      </c>
      <c r="MC56" s="13">
        <v>9.9522137053039099</v>
      </c>
      <c r="MD56" s="13">
        <v>12.438729881048801</v>
      </c>
      <c r="ME56" s="13">
        <v>10.1597036459103</v>
      </c>
      <c r="MF56" s="13">
        <v>10.9028721145945</v>
      </c>
      <c r="MG56" s="13">
        <v>11.778116634165301</v>
      </c>
      <c r="MH56" s="13">
        <v>14.411027911837699</v>
      </c>
      <c r="MI56" s="13">
        <v>12.8864168401999</v>
      </c>
      <c r="MJ56" s="13">
        <v>6.6336775008178099</v>
      </c>
      <c r="MK56" s="13">
        <v>12.363051156009501</v>
      </c>
      <c r="ML56" s="13">
        <v>10.747437139864701</v>
      </c>
      <c r="MM56" s="13">
        <v>7.1647767815469896</v>
      </c>
      <c r="MN56" s="13">
        <v>12.251537830931801</v>
      </c>
      <c r="MO56" s="13">
        <v>7.1749616480852403</v>
      </c>
      <c r="MP56" s="13">
        <v>8.3337008453581802</v>
      </c>
      <c r="MQ56" s="13">
        <v>11.274282751358699</v>
      </c>
      <c r="MR56" s="13">
        <v>10.254352831013501</v>
      </c>
      <c r="MS56" s="13">
        <v>9.7560008599141295</v>
      </c>
      <c r="MT56" s="13">
        <v>10.916777922219699</v>
      </c>
      <c r="MU56" s="13">
        <v>9.1169874228324499</v>
      </c>
      <c r="MV56" s="12">
        <v>10.220957996128501</v>
      </c>
      <c r="MW56" s="11">
        <f>AVERAGE(B56:MV56)</f>
        <v>0.38143364437450145</v>
      </c>
      <c r="MX56" s="10">
        <v>4.3194500085495203E-3</v>
      </c>
      <c r="MY56" s="16">
        <f>STDEV(B56:MV56)/SQRT(359)</f>
        <v>0.2761610605724088</v>
      </c>
    </row>
    <row r="57" spans="1:363" x14ac:dyDescent="0.25">
      <c r="A57" s="15" t="s">
        <v>7</v>
      </c>
      <c r="B57" s="14">
        <v>-0.43002850891910099</v>
      </c>
      <c r="C57" s="13">
        <v>1.53246041643112</v>
      </c>
      <c r="D57" s="13">
        <v>0.56950958591564804</v>
      </c>
      <c r="E57" s="13">
        <v>9.1643562466662304E-2</v>
      </c>
      <c r="F57" s="13">
        <v>-1.65399657560799</v>
      </c>
      <c r="G57" s="13">
        <v>0.69992295456693099</v>
      </c>
      <c r="H57" s="13">
        <v>-2.6781664992751399</v>
      </c>
      <c r="I57" s="13">
        <v>-3.2388864296279598</v>
      </c>
      <c r="J57" s="13">
        <v>1.22545797054193</v>
      </c>
      <c r="K57" s="13">
        <v>0.52878042289898097</v>
      </c>
      <c r="L57" s="13">
        <v>0.68202417328100096</v>
      </c>
      <c r="M57" s="13">
        <v>-1.85353181948072</v>
      </c>
      <c r="N57" s="13">
        <v>-2.1316978124624401E-2</v>
      </c>
      <c r="O57" s="13">
        <v>-2.4235175528899702</v>
      </c>
      <c r="P57" s="13">
        <v>-4.2860506583934797</v>
      </c>
      <c r="Q57" s="13">
        <v>-4.8321997030454797</v>
      </c>
      <c r="R57" s="13">
        <v>0.39095860508617902</v>
      </c>
      <c r="S57" s="13">
        <v>-3.4959665099986799</v>
      </c>
      <c r="T57" s="13">
        <v>-0.62791951935171497</v>
      </c>
      <c r="U57" s="13">
        <v>-3.7623675699131498</v>
      </c>
      <c r="V57" s="13">
        <v>-1.02855995962289</v>
      </c>
      <c r="W57" s="13">
        <v>-0.464231015716985</v>
      </c>
      <c r="X57" s="13">
        <v>0.229976754187004</v>
      </c>
      <c r="Y57" s="13">
        <v>-1.53022669247095</v>
      </c>
      <c r="Z57" s="13">
        <v>-1.5360320349574801</v>
      </c>
      <c r="AA57" s="13">
        <v>-2.5465276576095901</v>
      </c>
      <c r="AB57" s="13">
        <v>-2.4330268923479701</v>
      </c>
      <c r="AC57" s="13">
        <v>4.2646241011633501</v>
      </c>
      <c r="AD57" s="13">
        <v>1.49084599898145</v>
      </c>
      <c r="AE57" s="13">
        <v>-1.34058499330116</v>
      </c>
      <c r="AF57" s="13">
        <v>0.563957738681372</v>
      </c>
      <c r="AG57" s="13">
        <v>2.7978361164366299</v>
      </c>
      <c r="AH57" s="13">
        <v>-1.8804215423686801</v>
      </c>
      <c r="AI57" s="13">
        <v>0.42709735588417203</v>
      </c>
      <c r="AJ57" s="13">
        <v>1.2701987120135401</v>
      </c>
      <c r="AK57" s="13">
        <v>-0.90368642256458698</v>
      </c>
      <c r="AL57" s="13">
        <v>1.7145540962764101</v>
      </c>
      <c r="AM57" s="13">
        <v>1.2395436885704501</v>
      </c>
      <c r="AN57" s="13">
        <v>-1.9621464360901</v>
      </c>
      <c r="AO57" s="13">
        <v>-0.41499724974823599</v>
      </c>
      <c r="AP57" s="13">
        <v>0.49387575905772402</v>
      </c>
      <c r="AQ57" s="13">
        <v>1.38839403839438</v>
      </c>
      <c r="AR57" s="13">
        <v>2.1014627712657101</v>
      </c>
      <c r="AS57" s="13">
        <v>0.67244658705956595</v>
      </c>
      <c r="AT57" s="13">
        <v>0.180506025124612</v>
      </c>
      <c r="AU57" s="13">
        <v>-0.66199865213237596</v>
      </c>
      <c r="AV57" s="13">
        <v>-0.73893623419497301</v>
      </c>
      <c r="AW57" s="13">
        <v>-1.5924427000008801</v>
      </c>
      <c r="AX57" s="13">
        <v>0.94441347459795699</v>
      </c>
      <c r="AY57" s="13">
        <v>1.36905822743251</v>
      </c>
      <c r="AZ57" s="13">
        <v>3.6788628384442701</v>
      </c>
      <c r="BA57" s="13">
        <v>3.9003757250900302</v>
      </c>
      <c r="BB57" s="13">
        <v>3.2658675772031098</v>
      </c>
      <c r="BC57" s="13">
        <v>1.64181069785638</v>
      </c>
      <c r="BD57" s="13">
        <v>4.4801933286271103</v>
      </c>
      <c r="BE57" s="13">
        <v>1.95680642556825</v>
      </c>
      <c r="BF57" s="13">
        <v>6.6810790572233598</v>
      </c>
      <c r="BG57" s="13">
        <v>1.0995778043203801</v>
      </c>
      <c r="BH57" s="13">
        <v>1.84402602299845</v>
      </c>
      <c r="BI57" s="13">
        <v>2.06381398742213</v>
      </c>
      <c r="BJ57" s="13">
        <v>1.1393006697465</v>
      </c>
      <c r="BK57" s="13">
        <v>6.3325537282390103</v>
      </c>
      <c r="BL57" s="13">
        <v>5.0352891215214504</v>
      </c>
      <c r="BM57" s="13">
        <v>3.2715474063766101</v>
      </c>
      <c r="BN57" s="13">
        <v>3.4649849215124999</v>
      </c>
      <c r="BO57" s="13">
        <v>2.0717203023366899</v>
      </c>
      <c r="BP57" s="13">
        <v>1.96944961662859</v>
      </c>
      <c r="BQ57" s="13">
        <v>4.3373875420644801</v>
      </c>
      <c r="BR57" s="13">
        <v>0.195862137769929</v>
      </c>
      <c r="BS57" s="13">
        <v>3.6665613356403801</v>
      </c>
      <c r="BT57" s="13">
        <v>2.9872537623201598</v>
      </c>
      <c r="BU57" s="13">
        <v>4.8123917866493002</v>
      </c>
      <c r="BV57" s="13">
        <v>4.3079946150917801</v>
      </c>
      <c r="BW57" s="13">
        <v>1.7223558742924201</v>
      </c>
      <c r="BX57" s="13">
        <v>4.5891748287101004</v>
      </c>
      <c r="BY57" s="13">
        <v>3.84008841570079</v>
      </c>
      <c r="BZ57" s="13">
        <v>-2.5789234198502001E-2</v>
      </c>
      <c r="CA57" s="13">
        <v>3.3112313404316498</v>
      </c>
      <c r="CB57" s="13">
        <v>1.9860680252924601</v>
      </c>
      <c r="CC57" s="13">
        <v>0.35134165154955199</v>
      </c>
      <c r="CD57" s="13">
        <v>3.9070430332266599</v>
      </c>
      <c r="CE57" s="13">
        <v>6.8650142151801496</v>
      </c>
      <c r="CF57" s="13">
        <v>6.3754641145446902</v>
      </c>
      <c r="CG57" s="13">
        <v>7.34190280614364</v>
      </c>
      <c r="CH57" s="13">
        <v>6.0915671446394404</v>
      </c>
      <c r="CI57" s="13">
        <v>5.0303455156519696</v>
      </c>
      <c r="CJ57" s="13">
        <v>5.4663536382929001</v>
      </c>
      <c r="CK57" s="13">
        <v>5.9676915299378397</v>
      </c>
      <c r="CL57" s="13">
        <v>5.5032714819344504</v>
      </c>
      <c r="CM57" s="13">
        <v>5.1087573080144102</v>
      </c>
      <c r="CN57" s="13">
        <v>4.4775384010730397</v>
      </c>
      <c r="CO57" s="13">
        <v>6.4351527950094098</v>
      </c>
      <c r="CP57" s="13">
        <v>5.0862973847239701</v>
      </c>
      <c r="CQ57" s="13">
        <v>3.6079683212190501</v>
      </c>
      <c r="CR57" s="13">
        <v>4.9796114304563197</v>
      </c>
      <c r="CS57" s="13">
        <v>5.5118081571590496</v>
      </c>
      <c r="CT57" s="13">
        <v>2.3237746871691498</v>
      </c>
      <c r="CU57" s="13">
        <v>2.9437860060904999</v>
      </c>
      <c r="CV57" s="13">
        <v>4.5882980290330799</v>
      </c>
      <c r="CW57" s="13">
        <v>1.36152208506957</v>
      </c>
      <c r="CX57" s="13">
        <v>1.7313694119838801</v>
      </c>
      <c r="CY57" s="13">
        <v>4.96640278067132</v>
      </c>
      <c r="CZ57" s="13">
        <v>4.68784489192298</v>
      </c>
      <c r="DA57" s="13">
        <v>4.3370694735405104</v>
      </c>
      <c r="DB57" s="13">
        <v>4.7657658325466201</v>
      </c>
      <c r="DC57" s="13">
        <v>4.9728641812851002</v>
      </c>
      <c r="DD57" s="13">
        <v>3.35294788811647</v>
      </c>
      <c r="DE57" s="13">
        <v>4.4766329413126504</v>
      </c>
      <c r="DF57" s="13">
        <v>5.4785167837337498</v>
      </c>
      <c r="DG57" s="13">
        <v>2.78305252161854</v>
      </c>
      <c r="DH57" s="13">
        <v>1.7421011123218699</v>
      </c>
      <c r="DI57" s="13">
        <v>4.1840122399800297</v>
      </c>
      <c r="DJ57" s="13">
        <v>1.39905982765329</v>
      </c>
      <c r="DK57" s="13">
        <v>1.16392698119294</v>
      </c>
      <c r="DL57" s="13">
        <v>5.0045807073515496</v>
      </c>
      <c r="DM57" s="13">
        <v>3.5422601075988802</v>
      </c>
      <c r="DN57" s="13">
        <v>1.9546704989928001</v>
      </c>
      <c r="DO57" s="13">
        <v>7.3218091199604203</v>
      </c>
      <c r="DP57" s="13">
        <v>3.94515763053385</v>
      </c>
      <c r="DQ57" s="13">
        <v>2.0164829368204802</v>
      </c>
      <c r="DR57" s="13">
        <v>-0.54433304897776003</v>
      </c>
      <c r="DS57" s="13">
        <v>2.2885035299237302</v>
      </c>
      <c r="DT57" s="13">
        <v>6.8093379558319</v>
      </c>
      <c r="DU57" s="13">
        <v>3.3059810533740799</v>
      </c>
      <c r="DV57" s="13">
        <v>5.0908165233405702</v>
      </c>
      <c r="DW57" s="13">
        <v>1.79938296830302</v>
      </c>
      <c r="DX57" s="13">
        <v>5.1852096431733301</v>
      </c>
      <c r="DY57" s="13">
        <v>5.3665930485894897</v>
      </c>
      <c r="DZ57" s="13">
        <v>6.14887034255187</v>
      </c>
      <c r="EA57" s="13">
        <v>7.6066799124569702</v>
      </c>
      <c r="EB57" s="13">
        <v>4.2837773335927896</v>
      </c>
      <c r="EC57" s="13">
        <v>3.9693179330105002</v>
      </c>
      <c r="ED57" s="13">
        <v>3.99545305253362</v>
      </c>
      <c r="EE57" s="13">
        <v>-0.13523972981325599</v>
      </c>
      <c r="EF57" s="13">
        <v>6.0642471959570896</v>
      </c>
      <c r="EG57" s="13">
        <v>4.1028901699256499</v>
      </c>
      <c r="EH57" s="13">
        <v>7.05017313996819</v>
      </c>
      <c r="EI57" s="13">
        <v>8.1265690616062294</v>
      </c>
      <c r="EJ57" s="13">
        <v>4.7707103128857398</v>
      </c>
      <c r="EK57" s="13">
        <v>0.89557712191838701</v>
      </c>
      <c r="EL57" s="13">
        <v>1.1367384650108701</v>
      </c>
      <c r="EM57" s="13">
        <v>3.2126647787855303E-2</v>
      </c>
      <c r="EN57" s="13">
        <v>-1.41630994458864</v>
      </c>
      <c r="EO57" s="13">
        <v>-0.93906179476325402</v>
      </c>
      <c r="EP57" s="13">
        <v>0.581500858951156</v>
      </c>
      <c r="EQ57" s="13">
        <v>5.4145926987366302</v>
      </c>
      <c r="ER57" s="13">
        <v>4.2646803862051001</v>
      </c>
      <c r="ES57" s="13">
        <v>3.06588203696464</v>
      </c>
      <c r="ET57" s="13">
        <v>3.8393230666995102</v>
      </c>
      <c r="EU57" s="13">
        <v>3.4503594231663302</v>
      </c>
      <c r="EV57" s="13">
        <v>4.6138296972927</v>
      </c>
      <c r="EW57" s="13">
        <v>-1.62458950549463</v>
      </c>
      <c r="EX57" s="13">
        <v>1.00451885187765</v>
      </c>
      <c r="EY57" s="13">
        <v>4.7225319258388998</v>
      </c>
      <c r="EZ57" s="13">
        <v>1.60184858266861</v>
      </c>
      <c r="FA57" s="13">
        <v>1.90320189262256</v>
      </c>
      <c r="FB57" s="13">
        <v>4.8539824645879497</v>
      </c>
      <c r="FC57" s="13">
        <v>8.9357439147832896</v>
      </c>
      <c r="FD57" s="13">
        <v>3.2321493629639102</v>
      </c>
      <c r="FE57" s="13">
        <v>3.4553601474777098</v>
      </c>
      <c r="FF57" s="13">
        <v>2.5698225822674501</v>
      </c>
      <c r="FG57" s="13">
        <v>2.1679209871749499</v>
      </c>
      <c r="FH57" s="13">
        <v>3.50448098431327</v>
      </c>
      <c r="FI57" s="13">
        <v>3.2334402276863101</v>
      </c>
      <c r="FJ57" s="13">
        <v>1.6355086669401799</v>
      </c>
      <c r="FK57" s="13">
        <v>3.4311355215272799</v>
      </c>
      <c r="FL57" s="13">
        <v>1.8945606194482401</v>
      </c>
      <c r="FM57" s="13">
        <v>2.0728376809582501</v>
      </c>
      <c r="FN57" s="13">
        <v>1.23867586539403</v>
      </c>
      <c r="FO57" s="13">
        <v>2.7147152522909401</v>
      </c>
      <c r="FP57" s="13">
        <v>1.12997790314184</v>
      </c>
      <c r="FQ57" s="13">
        <v>-2.77665451548408</v>
      </c>
      <c r="FR57" s="13">
        <v>-3.15243290155151</v>
      </c>
      <c r="FS57" s="13">
        <v>-0.68115855234330802</v>
      </c>
      <c r="FT57" s="13">
        <v>-3.4304999011613</v>
      </c>
      <c r="FU57" s="13">
        <v>-2.8161762124413299</v>
      </c>
      <c r="FV57" s="13">
        <v>-2.8903688389402702</v>
      </c>
      <c r="FW57" s="13">
        <v>-3.8986148508704601</v>
      </c>
      <c r="FX57" s="13">
        <v>-3.7908366641970099</v>
      </c>
      <c r="FY57" s="13">
        <v>1.8854872477442</v>
      </c>
      <c r="FZ57" s="13">
        <v>-5.2442835863728501</v>
      </c>
      <c r="GA57" s="13">
        <v>-1.34021332370635</v>
      </c>
      <c r="GB57" s="13">
        <v>-4.57019581108423</v>
      </c>
      <c r="GC57" s="13">
        <v>-5.7115495274283097</v>
      </c>
      <c r="GD57" s="13">
        <v>-3.1163970771550402</v>
      </c>
      <c r="GE57" s="13">
        <v>-3.4815251156091098</v>
      </c>
      <c r="GF57" s="13">
        <v>-2.41762765003469</v>
      </c>
      <c r="GG57" s="13">
        <v>-2.01365644228899</v>
      </c>
      <c r="GH57" s="13">
        <v>-2.9502668464509698</v>
      </c>
      <c r="GI57" s="13">
        <v>-4.6316037104419499</v>
      </c>
      <c r="GJ57" s="13">
        <v>-0.61402276019055302</v>
      </c>
      <c r="GK57" s="13">
        <v>-4.4378660747198104</v>
      </c>
      <c r="GL57" s="13">
        <v>-2.7392837847812799</v>
      </c>
      <c r="GM57" s="13">
        <v>-4.2953513604026998</v>
      </c>
      <c r="GN57" s="13">
        <v>-4.18369707678292</v>
      </c>
      <c r="GO57" s="13">
        <v>-6.8082357785653898</v>
      </c>
      <c r="GP57" s="13">
        <v>-1.15555135361766</v>
      </c>
      <c r="GQ57" s="13">
        <v>-5.0840688263698501</v>
      </c>
      <c r="GR57" s="13">
        <v>-3.1460762808271499</v>
      </c>
      <c r="GS57" s="13">
        <v>-5.67445470932463</v>
      </c>
      <c r="GT57" s="13">
        <v>-3.2847036209397</v>
      </c>
      <c r="GU57" s="13">
        <v>-2.3521154605258601</v>
      </c>
      <c r="GV57" s="13">
        <v>-1.63053641019155</v>
      </c>
      <c r="GW57" s="13">
        <v>-2.2187883886139601</v>
      </c>
      <c r="GX57" s="13">
        <v>-2.05047728963986</v>
      </c>
      <c r="GY57" s="13">
        <v>-4.7875583272013804</v>
      </c>
      <c r="GZ57" s="13">
        <v>-0.80910810334649697</v>
      </c>
      <c r="HA57" s="13">
        <v>-0.443158754676718</v>
      </c>
      <c r="HB57" s="13">
        <v>-4.7270674449216603</v>
      </c>
      <c r="HC57" s="13">
        <v>-3.76591103892207</v>
      </c>
      <c r="HD57" s="13">
        <v>-4.7146386081065996</v>
      </c>
      <c r="HE57" s="13">
        <v>0.50526088933267799</v>
      </c>
      <c r="HF57" s="13">
        <v>-3.18938295370419</v>
      </c>
      <c r="HG57" s="13">
        <v>-2.8260405544957199</v>
      </c>
      <c r="HH57" s="13">
        <v>-2.7931914322128102</v>
      </c>
      <c r="HI57" s="13">
        <v>-1.90745604179099</v>
      </c>
      <c r="HJ57" s="13">
        <v>-0.50466757098606996</v>
      </c>
      <c r="HK57" s="13">
        <v>-3.09083176864632</v>
      </c>
      <c r="HL57" s="13">
        <v>-4.5312682472630899</v>
      </c>
      <c r="HM57" s="13">
        <v>-1.3865128826072901</v>
      </c>
      <c r="HN57" s="13">
        <v>0.53128111957145496</v>
      </c>
      <c r="HO57" s="13">
        <v>-1.4174265544359199</v>
      </c>
      <c r="HP57" s="13">
        <v>-4.8387610131352297</v>
      </c>
      <c r="HQ57" s="13">
        <v>-3.4379661102867201</v>
      </c>
      <c r="HR57" s="13">
        <v>-3.85555634418085</v>
      </c>
      <c r="HS57" s="13">
        <v>-1.60619893759451</v>
      </c>
      <c r="HT57" s="13">
        <v>-2.7124855549362801</v>
      </c>
      <c r="HU57" s="13">
        <v>-1.46097155384426</v>
      </c>
      <c r="HV57" s="13">
        <v>-4.9286536957729803</v>
      </c>
      <c r="HW57" s="13">
        <v>-4.5819329611899899</v>
      </c>
      <c r="HX57" s="13">
        <v>-2.13160111773667</v>
      </c>
      <c r="HY57" s="13">
        <v>-3.3990468100853799</v>
      </c>
      <c r="HZ57" s="13">
        <v>-4.6822803049595203</v>
      </c>
      <c r="IA57" s="13">
        <v>-2.7869996697849202</v>
      </c>
      <c r="IB57" s="13">
        <v>-1.19723473421894</v>
      </c>
      <c r="IC57" s="13">
        <v>-3.31263402766265</v>
      </c>
      <c r="ID57" s="13">
        <v>-3.0530379428810401</v>
      </c>
      <c r="IE57" s="13">
        <v>-2.3676865628293702</v>
      </c>
      <c r="IF57" s="13">
        <v>-1.31556789987695</v>
      </c>
      <c r="IG57" s="13">
        <v>-1.1992486702749099</v>
      </c>
      <c r="IH57" s="13">
        <v>-3.1543349376540299</v>
      </c>
      <c r="II57" s="13">
        <v>-1.47048766102546</v>
      </c>
      <c r="IJ57" s="13">
        <v>-1.63945138392726</v>
      </c>
      <c r="IK57" s="13">
        <v>-2.69046548092413</v>
      </c>
      <c r="IL57" s="13">
        <v>-4.5574303380202998</v>
      </c>
      <c r="IM57" s="13">
        <v>-2.2623099269363398</v>
      </c>
      <c r="IN57" s="13">
        <v>-1.4574460778598699</v>
      </c>
      <c r="IO57" s="13">
        <v>-2.01695284305432</v>
      </c>
      <c r="IP57" s="13">
        <v>-1.32871201686583</v>
      </c>
      <c r="IQ57" s="13">
        <v>-2.4259199798971398</v>
      </c>
      <c r="IR57" s="13">
        <v>-4.02772217470977</v>
      </c>
      <c r="IS57" s="13">
        <v>-0.92183905103617003</v>
      </c>
      <c r="IT57" s="13">
        <v>-3.1262993497038698</v>
      </c>
      <c r="IU57" s="13">
        <v>-4.1469732256891199</v>
      </c>
      <c r="IV57" s="13">
        <v>-1.4814917766461499</v>
      </c>
      <c r="IW57" s="13">
        <v>-3.4012529472616602</v>
      </c>
      <c r="IX57" s="13">
        <v>-0.15052965637489699</v>
      </c>
      <c r="IY57" s="13">
        <v>-5.0982378234807602</v>
      </c>
      <c r="IZ57" s="13">
        <v>-3.4332675754536699</v>
      </c>
      <c r="JA57" s="13">
        <v>1.01001236002049</v>
      </c>
      <c r="JB57" s="13">
        <v>-3.0290906847988102</v>
      </c>
      <c r="JC57" s="13">
        <v>-3.0161463940369999</v>
      </c>
      <c r="JD57" s="13">
        <v>-4.8828840954148998</v>
      </c>
      <c r="JE57" s="13">
        <v>-4.33185598099708</v>
      </c>
      <c r="JF57" s="13">
        <v>-0.17906704038969301</v>
      </c>
      <c r="JG57" s="13">
        <v>-3.5859327138768098</v>
      </c>
      <c r="JH57" s="13">
        <v>-0.28398327025405501</v>
      </c>
      <c r="JI57" s="13">
        <v>3.9993320094035403E-2</v>
      </c>
      <c r="JJ57" s="13">
        <v>-1.5521413899841801</v>
      </c>
      <c r="JK57" s="13">
        <v>-1.7186304927913301</v>
      </c>
      <c r="JL57" s="13">
        <v>-1.7537024206167</v>
      </c>
      <c r="JM57" s="13">
        <v>-3.5398812274901998</v>
      </c>
      <c r="JN57" s="13">
        <v>-4.2929561031231396</v>
      </c>
      <c r="JO57" s="13">
        <v>-2.1657516062589401</v>
      </c>
      <c r="JP57" s="13">
        <v>-3.7643411242043099</v>
      </c>
      <c r="JQ57" s="13">
        <v>-1.4449338960468301</v>
      </c>
      <c r="JR57" s="13">
        <v>-2.42891134896445</v>
      </c>
      <c r="JS57" s="13">
        <v>-3.5616793208366899</v>
      </c>
      <c r="JT57" s="13">
        <v>-1.1666314455223801</v>
      </c>
      <c r="JU57" s="13">
        <v>-1.5449338578056899</v>
      </c>
      <c r="JV57" s="13">
        <v>-2.6716906039418902</v>
      </c>
      <c r="JW57" s="13">
        <v>-1.2423878892534801</v>
      </c>
      <c r="JX57" s="13">
        <v>-4.0326834675411902</v>
      </c>
      <c r="JY57" s="13">
        <v>-3.3936179193195302</v>
      </c>
      <c r="JZ57" s="13">
        <v>-1.58192170034512</v>
      </c>
      <c r="KA57" s="13">
        <v>-3.1201788281434499</v>
      </c>
      <c r="KB57" s="13">
        <v>-5.3983614475591297</v>
      </c>
      <c r="KC57" s="13">
        <v>-2.9571753868646198</v>
      </c>
      <c r="KD57" s="13">
        <v>-2.3073697617642099</v>
      </c>
      <c r="KE57" s="13">
        <v>-5.61588794988503</v>
      </c>
      <c r="KF57" s="13">
        <v>-0.17443800318450101</v>
      </c>
      <c r="KG57" s="13">
        <v>-2.2141342941003299</v>
      </c>
      <c r="KH57" s="13">
        <v>-2.9565761672770399</v>
      </c>
      <c r="KI57" s="13">
        <v>-1.7522182912965001</v>
      </c>
      <c r="KJ57" s="13">
        <v>-0.72561063649396595</v>
      </c>
      <c r="KK57" s="13">
        <v>0.65820468803286702</v>
      </c>
      <c r="KL57" s="13">
        <v>0.31596790244196299</v>
      </c>
      <c r="KM57" s="13">
        <v>-0.33148733529361402</v>
      </c>
      <c r="KN57" s="13">
        <v>-2.8860113938918799</v>
      </c>
      <c r="KO57" s="13">
        <v>-1.4595900989125401</v>
      </c>
      <c r="KP57" s="13">
        <v>-1.6045742921097601</v>
      </c>
      <c r="KQ57" s="13">
        <v>-2.9993234513198401</v>
      </c>
      <c r="KR57" s="13">
        <v>-2.96512684838329</v>
      </c>
      <c r="KS57" s="13">
        <v>-2.3319884118153502</v>
      </c>
      <c r="KT57" s="13">
        <v>-1.64351005690839</v>
      </c>
      <c r="KU57" s="13">
        <v>0.10940045266111301</v>
      </c>
      <c r="KV57" s="13">
        <v>-2.6871565163963602</v>
      </c>
      <c r="KW57" s="13">
        <v>-1.0222509530303201</v>
      </c>
      <c r="KX57" s="13">
        <v>-2.3752847889037398</v>
      </c>
      <c r="KY57" s="13">
        <v>-2.6927067325429701</v>
      </c>
      <c r="KZ57" s="13">
        <v>-0.277084698128791</v>
      </c>
      <c r="LA57" s="13">
        <v>-1.26271714626554</v>
      </c>
      <c r="LB57" s="13">
        <v>-0.30199192395087399</v>
      </c>
      <c r="LC57" s="13">
        <v>-2.2194887728049002</v>
      </c>
      <c r="LD57" s="13">
        <v>-0.86401064890312396</v>
      </c>
      <c r="LE57" s="13">
        <v>-2.6912326715728399</v>
      </c>
      <c r="LF57" s="13">
        <v>-1.82797017351644</v>
      </c>
      <c r="LG57" s="13">
        <v>-2.3897432484592298</v>
      </c>
      <c r="LH57" s="13">
        <v>-2.06974769038393</v>
      </c>
      <c r="LI57" s="13">
        <v>-2.9732726246694301</v>
      </c>
      <c r="LJ57" s="13">
        <v>-1.7282597231077399</v>
      </c>
      <c r="LK57" s="13">
        <v>1.6253222412352799</v>
      </c>
      <c r="LL57" s="13">
        <v>2.4322885510661698</v>
      </c>
      <c r="LM57" s="13">
        <v>1.5635084389573299</v>
      </c>
      <c r="LN57" s="13">
        <v>1.5064217926255601</v>
      </c>
      <c r="LO57" s="13">
        <v>0.86308961125685701</v>
      </c>
      <c r="LP57" s="13">
        <v>7.7980037859682199</v>
      </c>
      <c r="LQ57" s="13">
        <v>0.24876574834718801</v>
      </c>
      <c r="LR57" s="13">
        <v>1.2783627486462299</v>
      </c>
      <c r="LS57" s="13">
        <v>-2.94197998520438E-2</v>
      </c>
      <c r="LT57" s="13">
        <v>1.6477890453814701</v>
      </c>
      <c r="LU57" s="13">
        <v>1.5229481972668999</v>
      </c>
      <c r="LV57" s="13">
        <v>1.6723997426095001</v>
      </c>
      <c r="LW57" s="13">
        <v>0.51881381928910897</v>
      </c>
      <c r="LX57" s="13">
        <v>0.29030352407091498</v>
      </c>
      <c r="LY57" s="13">
        <v>3.1437172604998098</v>
      </c>
      <c r="LZ57" s="13">
        <v>-0.73214406608847404</v>
      </c>
      <c r="MA57" s="13">
        <v>4.2407080509573101</v>
      </c>
      <c r="MB57" s="13">
        <v>1.5910466505402201</v>
      </c>
      <c r="MC57" s="13">
        <v>0.98085864141999002</v>
      </c>
      <c r="MD57" s="13">
        <v>5.00252228817887</v>
      </c>
      <c r="ME57" s="13">
        <v>0.84206178913687602</v>
      </c>
      <c r="MF57" s="13">
        <v>3.6895473882681902</v>
      </c>
      <c r="MG57" s="13">
        <v>3.7992560006267699</v>
      </c>
      <c r="MH57" s="13">
        <v>2.86521539236342</v>
      </c>
      <c r="MI57" s="13">
        <v>5.4587592019795501</v>
      </c>
      <c r="MJ57" s="13">
        <v>0.247005372197767</v>
      </c>
      <c r="MK57" s="13">
        <v>5.7757142433737201</v>
      </c>
      <c r="ML57" s="13">
        <v>0.98530921184975795</v>
      </c>
      <c r="MM57" s="13">
        <v>2.6678147087819499</v>
      </c>
      <c r="MN57" s="13">
        <v>4.3104713998595496</v>
      </c>
      <c r="MO57" s="13">
        <v>3.37531119068026</v>
      </c>
      <c r="MP57" s="13">
        <v>0.408464348665733</v>
      </c>
      <c r="MQ57" s="13">
        <v>3.07587493683998</v>
      </c>
      <c r="MR57" s="13">
        <v>1.0890495589856299E-2</v>
      </c>
      <c r="MS57" s="13">
        <v>4.5736489747746196</v>
      </c>
      <c r="MT57" s="13">
        <v>0.62518228113207097</v>
      </c>
      <c r="MU57" s="13">
        <v>-0.178884043617204</v>
      </c>
      <c r="MV57" s="12">
        <v>1.8054774696037099</v>
      </c>
      <c r="MW57" s="11">
        <f>AVERAGE(B57:MV57)</f>
        <v>0.30260713402051387</v>
      </c>
      <c r="MX57" s="10">
        <v>1.5699899758647799E-4</v>
      </c>
      <c r="MY57" s="16">
        <f>STDEV(B57:MV57)/SQRT(359)</f>
        <v>0.17220875856787793</v>
      </c>
    </row>
    <row r="58" spans="1:363" x14ac:dyDescent="0.25">
      <c r="A58" s="15" t="s">
        <v>6</v>
      </c>
      <c r="B58" s="14">
        <v>-0.25699086068704902</v>
      </c>
      <c r="C58" s="13">
        <v>2.4219675554748399</v>
      </c>
      <c r="D58" s="13">
        <v>4.5079512498906599E-2</v>
      </c>
      <c r="E58" s="13">
        <v>2.5827592512558</v>
      </c>
      <c r="F58" s="13">
        <v>1.55739863972182</v>
      </c>
      <c r="G58" s="13">
        <v>0.263208033411576</v>
      </c>
      <c r="H58" s="13">
        <v>-1.1341358248095501</v>
      </c>
      <c r="I58" s="13">
        <v>2.82660761627498</v>
      </c>
      <c r="J58" s="13">
        <v>-0.116695658984594</v>
      </c>
      <c r="K58" s="13">
        <v>-0.611653987811275</v>
      </c>
      <c r="L58" s="13">
        <v>-0.65680848870075803</v>
      </c>
      <c r="M58" s="13">
        <v>-1.23060754479309</v>
      </c>
      <c r="N58" s="13">
        <v>2.07020279407618</v>
      </c>
      <c r="O58" s="13">
        <v>3.0196923412973802</v>
      </c>
      <c r="P58" s="13">
        <v>1.4764230731499</v>
      </c>
      <c r="Q58" s="13">
        <v>-1.9527597447592699</v>
      </c>
      <c r="R58" s="13">
        <v>-0.25328350791876703</v>
      </c>
      <c r="S58" s="13">
        <v>0.29160895525586</v>
      </c>
      <c r="T58" s="13">
        <v>-0.25574826294750302</v>
      </c>
      <c r="U58" s="13">
        <v>0.41285683237604498</v>
      </c>
      <c r="V58" s="13">
        <v>0.48816319855735502</v>
      </c>
      <c r="W58" s="13">
        <v>-0.97760309548868496</v>
      </c>
      <c r="X58" s="13">
        <v>2.1316600232088998</v>
      </c>
      <c r="Y58" s="13">
        <v>-0.75690352967712304</v>
      </c>
      <c r="Z58" s="13">
        <v>0.49587088541931901</v>
      </c>
      <c r="AA58" s="13">
        <v>-0.86534373351531402</v>
      </c>
      <c r="AB58" s="13">
        <v>0.74398817709466303</v>
      </c>
      <c r="AC58" s="13">
        <v>-1.3387067371279899</v>
      </c>
      <c r="AD58" s="13">
        <v>2.58809572863048</v>
      </c>
      <c r="AE58" s="13">
        <v>2.5633408097570598</v>
      </c>
      <c r="AF58" s="13">
        <v>-4.3003932228309297E-2</v>
      </c>
      <c r="AG58" s="13">
        <v>-1.7460526433564301</v>
      </c>
      <c r="AH58" s="13">
        <v>1.10080620932408E-2</v>
      </c>
      <c r="AI58" s="13">
        <v>-2.5235621120929101</v>
      </c>
      <c r="AJ58" s="13">
        <v>-0.56997834771674705</v>
      </c>
      <c r="AK58" s="13">
        <v>0.53659661896460298</v>
      </c>
      <c r="AL58" s="13">
        <v>-2.2777800368624801</v>
      </c>
      <c r="AM58" s="13">
        <v>0.20771443213611601</v>
      </c>
      <c r="AN58" s="13">
        <v>0.32356465149869801</v>
      </c>
      <c r="AO58" s="13">
        <v>2.7920009167375501E-2</v>
      </c>
      <c r="AP58" s="13">
        <v>0.339835334157987</v>
      </c>
      <c r="AQ58" s="13">
        <v>-0.26351243090047499</v>
      </c>
      <c r="AR58" s="13">
        <v>0.27194709300231801</v>
      </c>
      <c r="AS58" s="13">
        <v>-0.73097860490883104</v>
      </c>
      <c r="AT58" s="13">
        <v>0.59413911612376902</v>
      </c>
      <c r="AU58" s="13">
        <v>1.0746315839593701</v>
      </c>
      <c r="AV58" s="13">
        <v>1.19647794069038</v>
      </c>
      <c r="AW58" s="13">
        <v>0.90067968610823901</v>
      </c>
      <c r="AX58" s="13">
        <v>0.89399479801131798</v>
      </c>
      <c r="AY58" s="13">
        <v>1.0876346515487101</v>
      </c>
      <c r="AZ58" s="13">
        <v>0.93659490521158895</v>
      </c>
      <c r="BA58" s="13">
        <v>0.96380635297866601</v>
      </c>
      <c r="BB58" s="13">
        <v>3.35381636985454</v>
      </c>
      <c r="BC58" s="13">
        <v>2.7977287837903999</v>
      </c>
      <c r="BD58" s="13">
        <v>0.17009788965054301</v>
      </c>
      <c r="BE58" s="13">
        <v>0.66506641848493098</v>
      </c>
      <c r="BF58" s="13">
        <v>3.6863430529394302E-2</v>
      </c>
      <c r="BG58" s="13">
        <v>3.1098183263803501</v>
      </c>
      <c r="BH58" s="13">
        <v>1.86358766259683</v>
      </c>
      <c r="BI58" s="13">
        <v>1.14932947649295</v>
      </c>
      <c r="BJ58" s="13">
        <v>1.2733186098881799</v>
      </c>
      <c r="BK58" s="13">
        <v>0.635028338627183</v>
      </c>
      <c r="BL58" s="13">
        <v>2.8320838185141501</v>
      </c>
      <c r="BM58" s="13">
        <v>1.51881221858575</v>
      </c>
      <c r="BN58" s="13">
        <v>2.06614723636241</v>
      </c>
      <c r="BO58" s="13">
        <v>0.96581538239966602</v>
      </c>
      <c r="BP58" s="13">
        <v>2.5010598886061102</v>
      </c>
      <c r="BQ58" s="13">
        <v>-0.47421881503380903</v>
      </c>
      <c r="BR58" s="13">
        <v>0.90344992434470495</v>
      </c>
      <c r="BS58" s="13">
        <v>1.1483198367148899</v>
      </c>
      <c r="BT58" s="13">
        <v>2.2388570934730798</v>
      </c>
      <c r="BU58" s="13">
        <v>1.0842764229700801</v>
      </c>
      <c r="BV58" s="13">
        <v>-2.1347189127030899</v>
      </c>
      <c r="BW58" s="13">
        <v>1.85731139438102</v>
      </c>
      <c r="BX58" s="13">
        <v>1.0885683728795601</v>
      </c>
      <c r="BY58" s="13">
        <v>0.67138026996127498</v>
      </c>
      <c r="BZ58" s="13">
        <v>4.0542253425607599</v>
      </c>
      <c r="CA58" s="13">
        <v>0.59182754849323504</v>
      </c>
      <c r="CB58" s="13">
        <v>1.8140383547779799</v>
      </c>
      <c r="CC58" s="13">
        <v>-0.17937208370493399</v>
      </c>
      <c r="CD58" s="13">
        <v>-0.15771267055719901</v>
      </c>
      <c r="CE58" s="13">
        <v>1.1393570584300501</v>
      </c>
      <c r="CF58" s="13">
        <v>5.8371066817868099E-2</v>
      </c>
      <c r="CG58" s="13">
        <v>2.14736516008427</v>
      </c>
      <c r="CH58" s="13">
        <v>0.88581119893521398</v>
      </c>
      <c r="CI58" s="13">
        <v>-0.90542519313222602</v>
      </c>
      <c r="CJ58" s="13">
        <v>0.257466853573312</v>
      </c>
      <c r="CK58" s="13">
        <v>0.55748974218951997</v>
      </c>
      <c r="CL58" s="13">
        <v>-0.89613432500651102</v>
      </c>
      <c r="CM58" s="13">
        <v>-2.1018667724840001</v>
      </c>
      <c r="CN58" s="13">
        <v>1.70454110968725</v>
      </c>
      <c r="CO58" s="13">
        <v>2.3913052652271398</v>
      </c>
      <c r="CP58" s="13">
        <v>-0.140285334748457</v>
      </c>
      <c r="CQ58" s="13">
        <v>1.14011783928224</v>
      </c>
      <c r="CR58" s="13">
        <v>1.12376116367645E-2</v>
      </c>
      <c r="CS58" s="13">
        <v>6.1401871408904601E-2</v>
      </c>
      <c r="CT58" s="13">
        <v>-0.66022055268715096</v>
      </c>
      <c r="CU58" s="13">
        <v>-3.7283728214132799</v>
      </c>
      <c r="CV58" s="13">
        <v>0.61647075067228096</v>
      </c>
      <c r="CW58" s="13">
        <v>-2.40876667795601</v>
      </c>
      <c r="CX58" s="13">
        <v>-1.20304628496016</v>
      </c>
      <c r="CY58" s="13">
        <v>-2.0330960611683402</v>
      </c>
      <c r="CZ58" s="13">
        <v>-0.71137540144104905</v>
      </c>
      <c r="DA58" s="13">
        <v>-1.67756662866749</v>
      </c>
      <c r="DB58" s="13">
        <v>-1.8259223370463999</v>
      </c>
      <c r="DC58" s="13">
        <v>-1.46553655374724</v>
      </c>
      <c r="DD58" s="13">
        <v>1.49741040392527</v>
      </c>
      <c r="DE58" s="13">
        <v>-1.77366951511745</v>
      </c>
      <c r="DF58" s="13">
        <v>-0.27076068788297802</v>
      </c>
      <c r="DG58" s="13">
        <v>-0.89966828879996397</v>
      </c>
      <c r="DH58" s="13">
        <v>-0.757030226376465</v>
      </c>
      <c r="DI58" s="13">
        <v>-0.14627156528374799</v>
      </c>
      <c r="DJ58" s="13">
        <v>0.83106539521259304</v>
      </c>
      <c r="DK58" s="13">
        <v>-1.5211130441503601E-2</v>
      </c>
      <c r="DL58" s="13">
        <v>-2.8242723343424498</v>
      </c>
      <c r="DM58" s="13">
        <v>-0.37964664285780497</v>
      </c>
      <c r="DN58" s="13">
        <v>-0.30176717953127102</v>
      </c>
      <c r="DO58" s="13">
        <v>-5.2627731079527402</v>
      </c>
      <c r="DP58" s="13">
        <v>-1.3414895768205699</v>
      </c>
      <c r="DQ58" s="13">
        <v>-1.1013589460556401</v>
      </c>
      <c r="DR58" s="13">
        <v>-0.70897075561649503</v>
      </c>
      <c r="DS58" s="13">
        <v>-2.3025347010280202</v>
      </c>
      <c r="DT58" s="13">
        <v>-4.2068443528360904</v>
      </c>
      <c r="DU58" s="13">
        <v>-1.8337578894652899</v>
      </c>
      <c r="DV58" s="13">
        <v>-0.172935275125258</v>
      </c>
      <c r="DW58" s="13">
        <v>-0.56466496039660896</v>
      </c>
      <c r="DX58" s="13">
        <v>-1.8050621117162999</v>
      </c>
      <c r="DY58" s="13">
        <v>-0.335603571730756</v>
      </c>
      <c r="DZ58" s="13">
        <v>-0.16372415929007</v>
      </c>
      <c r="EA58" s="13">
        <v>-1.7243877215402099</v>
      </c>
      <c r="EB58" s="13">
        <v>-1.8929688097916699</v>
      </c>
      <c r="EC58" s="13">
        <v>0.34196813582298602</v>
      </c>
      <c r="ED58" s="13">
        <v>0.123239717792522</v>
      </c>
      <c r="EE58" s="13">
        <v>2.0027757307270999</v>
      </c>
      <c r="EF58" s="13">
        <v>-0.797259692752044</v>
      </c>
      <c r="EG58" s="13">
        <v>0.48531748359406701</v>
      </c>
      <c r="EH58" s="13">
        <v>-1.9469939619261201</v>
      </c>
      <c r="EI58" s="13">
        <v>-1.3827024487833799</v>
      </c>
      <c r="EJ58" s="13">
        <v>-0.58263545607268197</v>
      </c>
      <c r="EK58" s="13">
        <v>2.8111564511973799</v>
      </c>
      <c r="EL58" s="13">
        <v>-1.0549866446928999</v>
      </c>
      <c r="EM58" s="13">
        <v>0.89891689799318697</v>
      </c>
      <c r="EN58" s="13">
        <v>0.59080302967067599</v>
      </c>
      <c r="EO58" s="13">
        <v>0.88057355063140497</v>
      </c>
      <c r="EP58" s="13">
        <v>-1.30712300781446</v>
      </c>
      <c r="EQ58" s="13">
        <v>-0.28797366125630902</v>
      </c>
      <c r="ER58" s="13">
        <v>-0.83102805420841697</v>
      </c>
      <c r="ES58" s="13">
        <v>0.71347506706632202</v>
      </c>
      <c r="ET58" s="13">
        <v>0.848550726507174</v>
      </c>
      <c r="EU58" s="13">
        <v>-0.306739164158501</v>
      </c>
      <c r="EV58" s="13">
        <v>-1.7669465706669201</v>
      </c>
      <c r="EW58" s="13">
        <v>1.31873966042874</v>
      </c>
      <c r="EX58" s="13">
        <v>0.88118092081384403</v>
      </c>
      <c r="EY58" s="13">
        <v>-4.5136798210009701</v>
      </c>
      <c r="EZ58" s="13">
        <v>1.8323665077875</v>
      </c>
      <c r="FA58" s="13">
        <v>0.34748831830143301</v>
      </c>
      <c r="FB58" s="13">
        <v>-2.9344549500744499</v>
      </c>
      <c r="FC58" s="13">
        <v>-1.93076147899781</v>
      </c>
      <c r="FD58" s="13">
        <v>-1.8731061963265601</v>
      </c>
      <c r="FE58" s="13">
        <v>-1.3396015302350699</v>
      </c>
      <c r="FF58" s="13">
        <v>-0.84691318104755597</v>
      </c>
      <c r="FG58" s="13">
        <v>-3.3037350093474398</v>
      </c>
      <c r="FH58" s="13">
        <v>-1.3592873671105601</v>
      </c>
      <c r="FI58" s="13">
        <v>-1.1802123223082901</v>
      </c>
      <c r="FJ58" s="13">
        <v>-2.73059460854987</v>
      </c>
      <c r="FK58" s="13">
        <v>-0.45349020186555</v>
      </c>
      <c r="FL58" s="13">
        <v>-1.36840465137572</v>
      </c>
      <c r="FM58" s="13">
        <v>-0.13286073999064599</v>
      </c>
      <c r="FN58" s="13">
        <v>-2.6457005162109102</v>
      </c>
      <c r="FO58" s="13">
        <v>-1.18359476412722</v>
      </c>
      <c r="FP58" s="13">
        <v>0.46673541110327099</v>
      </c>
      <c r="FQ58" s="13">
        <v>-1.68830185467005E-2</v>
      </c>
      <c r="FR58" s="13">
        <v>0.46528531182875699</v>
      </c>
      <c r="FS58" s="13">
        <v>3.01482073740419</v>
      </c>
      <c r="FT58" s="13">
        <v>3.4300764265840198</v>
      </c>
      <c r="FU58" s="13">
        <v>7.4601556323776103E-2</v>
      </c>
      <c r="FV58" s="13">
        <v>2.26660022224294</v>
      </c>
      <c r="FW58" s="13">
        <v>2.5233320680034299</v>
      </c>
      <c r="FX58" s="13">
        <v>1.6802231176689699</v>
      </c>
      <c r="FY58" s="13">
        <v>2.0719485094028798</v>
      </c>
      <c r="FZ58" s="13">
        <v>-0.41304668645047699</v>
      </c>
      <c r="GA58" s="13">
        <v>0.66162225494744797</v>
      </c>
      <c r="GB58" s="13">
        <v>-0.50514238650337295</v>
      </c>
      <c r="GC58" s="13">
        <v>1.7337677905043101</v>
      </c>
      <c r="GD58" s="13">
        <v>-0.63198291717899902</v>
      </c>
      <c r="GE58" s="13">
        <v>0.321500545178728</v>
      </c>
      <c r="GF58" s="13">
        <v>-0.28811293175984598</v>
      </c>
      <c r="GG58" s="13">
        <v>0.382144056645081</v>
      </c>
      <c r="GH58" s="13">
        <v>1.1831124823802199</v>
      </c>
      <c r="GI58" s="13">
        <v>-0.261324595833693</v>
      </c>
      <c r="GJ58" s="13">
        <v>2.0423912706160501E-2</v>
      </c>
      <c r="GK58" s="13">
        <v>-0.220327678488109</v>
      </c>
      <c r="GL58" s="13">
        <v>1.1614979991567</v>
      </c>
      <c r="GM58" s="13">
        <v>2.6581613061701401</v>
      </c>
      <c r="GN58" s="13">
        <v>0.98569574189949605</v>
      </c>
      <c r="GO58" s="13">
        <v>-1.2656910898818401</v>
      </c>
      <c r="GP58" s="13">
        <v>-0.38056669611337302</v>
      </c>
      <c r="GQ58" s="13">
        <v>0.66320331200141902</v>
      </c>
      <c r="GR58" s="13">
        <v>-0.784574493566499</v>
      </c>
      <c r="GS58" s="13">
        <v>-0.25073687351985502</v>
      </c>
      <c r="GT58" s="13">
        <v>-2.1895557637432099</v>
      </c>
      <c r="GU58" s="13">
        <v>0.29233500386574801</v>
      </c>
      <c r="GV58" s="13">
        <v>0.189984233343129</v>
      </c>
      <c r="GW58" s="13">
        <v>-0.43318259372475998</v>
      </c>
      <c r="GX58" s="13">
        <v>1.4452042241154801</v>
      </c>
      <c r="GY58" s="13">
        <v>-0.27436472967257303</v>
      </c>
      <c r="GZ58" s="13">
        <v>1.12817019536646</v>
      </c>
      <c r="HA58" s="13">
        <v>1.50415559979839</v>
      </c>
      <c r="HB58" s="13">
        <v>0.25480375787202703</v>
      </c>
      <c r="HC58" s="13">
        <v>0.318620915590409</v>
      </c>
      <c r="HD58" s="13">
        <v>1.3934539160122399</v>
      </c>
      <c r="HE58" s="13">
        <v>-1.6204997660670299</v>
      </c>
      <c r="HF58" s="13">
        <v>1.17199704768154</v>
      </c>
      <c r="HG58" s="13">
        <v>1.37047079828468</v>
      </c>
      <c r="HH58" s="13">
        <v>2.9293528864169098</v>
      </c>
      <c r="HI58" s="13">
        <v>0.62030001169855398</v>
      </c>
      <c r="HJ58" s="13">
        <v>-1.22449109185725</v>
      </c>
      <c r="HK58" s="13">
        <v>0.41577045644494798</v>
      </c>
      <c r="HL58" s="13">
        <v>3.3138091563935599</v>
      </c>
      <c r="HM58" s="13">
        <v>-2.01169120671653</v>
      </c>
      <c r="HN58" s="13">
        <v>2.34055487310034</v>
      </c>
      <c r="HO58" s="13">
        <v>-0.61049074790625302</v>
      </c>
      <c r="HP58" s="13">
        <v>1.4396783477783099</v>
      </c>
      <c r="HQ58" s="13">
        <v>1.5952047392091999</v>
      </c>
      <c r="HR58" s="13">
        <v>0.12405403901916599</v>
      </c>
      <c r="HS58" s="13">
        <v>-0.594999762421762</v>
      </c>
      <c r="HT58" s="13">
        <v>0.60410044519772099</v>
      </c>
      <c r="HU58" s="13">
        <v>0.940978718728125</v>
      </c>
      <c r="HV58" s="13">
        <v>0.26659199897533697</v>
      </c>
      <c r="HW58" s="13">
        <v>1.1055713998221699</v>
      </c>
      <c r="HX58" s="13">
        <v>-0.23565474238102799</v>
      </c>
      <c r="HY58" s="13">
        <v>0.75724511965783203</v>
      </c>
      <c r="HZ58" s="13">
        <v>0.103389385308731</v>
      </c>
      <c r="IA58" s="13">
        <v>0.461775109628831</v>
      </c>
      <c r="IB58" s="13">
        <v>1.1125018126036501</v>
      </c>
      <c r="IC58" s="13">
        <v>1.40315289883267</v>
      </c>
      <c r="ID58" s="13">
        <v>-0.79460316153604404</v>
      </c>
      <c r="IE58" s="13">
        <v>-0.42202948581599198</v>
      </c>
      <c r="IF58" s="13">
        <v>1.0372485031086001</v>
      </c>
      <c r="IG58" s="13">
        <v>1.0351869806238601</v>
      </c>
      <c r="IH58" s="13">
        <v>-0.59847701070036896</v>
      </c>
      <c r="II58" s="13">
        <v>0.47805522450506599</v>
      </c>
      <c r="IJ58" s="13">
        <v>1.7816171186473599</v>
      </c>
      <c r="IK58" s="13">
        <v>0.90305801020771603</v>
      </c>
      <c r="IL58" s="13">
        <v>1.22477951734191</v>
      </c>
      <c r="IM58" s="13">
        <v>0.32672501383050201</v>
      </c>
      <c r="IN58" s="13">
        <v>1.57584519547181</v>
      </c>
      <c r="IO58" s="13">
        <v>0.22459512370780099</v>
      </c>
      <c r="IP58" s="13">
        <v>1.5203289490898599</v>
      </c>
      <c r="IQ58" s="13">
        <v>0.228728751532594</v>
      </c>
      <c r="IR58" s="13">
        <v>0.203729614362478</v>
      </c>
      <c r="IS58" s="13">
        <v>0.21314267417663699</v>
      </c>
      <c r="IT58" s="13">
        <v>2.2112216356570098</v>
      </c>
      <c r="IU58" s="13">
        <v>1.9168590060340001</v>
      </c>
      <c r="IV58" s="13">
        <v>-0.88187397268948697</v>
      </c>
      <c r="IW58" s="13">
        <v>1.0452584455891401</v>
      </c>
      <c r="IX58" s="13">
        <v>-0.98616012884976101</v>
      </c>
      <c r="IY58" s="13">
        <v>2.3457982596512599</v>
      </c>
      <c r="IZ58" s="13">
        <v>0.75179293307904504</v>
      </c>
      <c r="JA58" s="13">
        <v>-0.64127370484283996</v>
      </c>
      <c r="JB58" s="13">
        <v>0.31821320225321797</v>
      </c>
      <c r="JC58" s="13">
        <v>-0.89552817633012205</v>
      </c>
      <c r="JD58" s="13">
        <v>2.2988009977268899</v>
      </c>
      <c r="JE58" s="13">
        <v>1.5524016183196201</v>
      </c>
      <c r="JF58" s="13">
        <v>0.88075114488991602</v>
      </c>
      <c r="JG58" s="13">
        <v>-0.95870088292893696</v>
      </c>
      <c r="JH58" s="13">
        <v>2.3209708112082201</v>
      </c>
      <c r="JI58" s="13">
        <v>0.127681255351689</v>
      </c>
      <c r="JJ58" s="13">
        <v>-0.164862340949498</v>
      </c>
      <c r="JK58" s="13">
        <v>0.78185209152550095</v>
      </c>
      <c r="JL58" s="13">
        <v>1.42140491548494</v>
      </c>
      <c r="JM58" s="13">
        <v>1.29973406422579</v>
      </c>
      <c r="JN58" s="13">
        <v>-0.14887497126726801</v>
      </c>
      <c r="JO58" s="13">
        <v>0.51910951825864804</v>
      </c>
      <c r="JP58" s="13">
        <v>-0.45216054588023702</v>
      </c>
      <c r="JQ58" s="13">
        <v>2.6042915161699298</v>
      </c>
      <c r="JR58" s="13">
        <v>1.5986081544239701</v>
      </c>
      <c r="JS58" s="13">
        <v>1.3583509252113799</v>
      </c>
      <c r="JT58" s="13">
        <v>0.25701012829716702</v>
      </c>
      <c r="JU58" s="13">
        <v>1.50245410340654</v>
      </c>
      <c r="JV58" s="13">
        <v>-0.60907289747520099</v>
      </c>
      <c r="JW58" s="13">
        <v>0.99346612455461303</v>
      </c>
      <c r="JX58" s="13">
        <v>-1.59993869518729</v>
      </c>
      <c r="JY58" s="13">
        <v>1.1146886484596601</v>
      </c>
      <c r="JZ58" s="13">
        <v>1.9793090541640701</v>
      </c>
      <c r="KA58" s="13">
        <v>-0.50298855226039496</v>
      </c>
      <c r="KB58" s="13">
        <v>3.1229295055034298</v>
      </c>
      <c r="KC58" s="13">
        <v>-0.32622578636967497</v>
      </c>
      <c r="KD58" s="13">
        <v>2.1453136404877799</v>
      </c>
      <c r="KE58" s="13">
        <v>-0.28591332602337299</v>
      </c>
      <c r="KF58" s="13">
        <v>-0.90284650532031596</v>
      </c>
      <c r="KG58" s="13">
        <v>-1.3226495914229699</v>
      </c>
      <c r="KH58" s="13">
        <v>2.6235317306389798</v>
      </c>
      <c r="KI58" s="13">
        <v>0.57802516033974405</v>
      </c>
      <c r="KJ58" s="13">
        <v>-0.53249826294107305</v>
      </c>
      <c r="KK58" s="13">
        <v>0.69575105747914501</v>
      </c>
      <c r="KL58" s="13">
        <v>0.95812851382335595</v>
      </c>
      <c r="KM58" s="13">
        <v>0.98585155265591595</v>
      </c>
      <c r="KN58" s="13">
        <v>-1.53284373609388</v>
      </c>
      <c r="KO58" s="13">
        <v>0.24674932691194301</v>
      </c>
      <c r="KP58" s="13">
        <v>0.79085344934174295</v>
      </c>
      <c r="KQ58" s="13">
        <v>-5.4340520317610198E-2</v>
      </c>
      <c r="KR58" s="13">
        <v>3.0155577060465499</v>
      </c>
      <c r="KS58" s="13">
        <v>-0.59460948179425499</v>
      </c>
      <c r="KT58" s="13">
        <v>-1.1074979370281901</v>
      </c>
      <c r="KU58" s="13">
        <v>1.53861327679474</v>
      </c>
      <c r="KV58" s="13">
        <v>-1.4344152597472599</v>
      </c>
      <c r="KW58" s="13">
        <v>-0.15175783129249401</v>
      </c>
      <c r="KX58" s="13">
        <v>2.67023853728799</v>
      </c>
      <c r="KY58" s="13">
        <v>0.69739803861987104</v>
      </c>
      <c r="KZ58" s="13">
        <v>1.96748564614489</v>
      </c>
      <c r="LA58" s="13">
        <v>-1.57247703125229</v>
      </c>
      <c r="LB58" s="13">
        <v>0.30066783518432699</v>
      </c>
      <c r="LC58" s="13">
        <v>-0.43799862974140902</v>
      </c>
      <c r="LD58" s="13">
        <v>0.61108146534819796</v>
      </c>
      <c r="LE58" s="13">
        <v>0.73722176991114896</v>
      </c>
      <c r="LF58" s="13">
        <v>-0.39570484584207</v>
      </c>
      <c r="LG58" s="13">
        <v>0.41539468716292199</v>
      </c>
      <c r="LH58" s="13">
        <v>1.3538396093671401</v>
      </c>
      <c r="LI58" s="13">
        <v>0.146786105867101</v>
      </c>
      <c r="LJ58" s="13">
        <v>-0.26746838109608301</v>
      </c>
      <c r="LK58" s="13">
        <v>-1.8935799272398399</v>
      </c>
      <c r="LL58" s="13">
        <v>2.4367878105638798</v>
      </c>
      <c r="LM58" s="13">
        <v>1.19176637336189E-2</v>
      </c>
      <c r="LN58" s="13">
        <v>-7.8482995162822006E-2</v>
      </c>
      <c r="LO58" s="13">
        <v>-0.83107054170656802</v>
      </c>
      <c r="LP58" s="13">
        <v>-3.6565427828780401</v>
      </c>
      <c r="LQ58" s="13">
        <v>-0.69078977111975104</v>
      </c>
      <c r="LR58" s="13">
        <v>1.2174489699279201</v>
      </c>
      <c r="LS58" s="13">
        <v>2.13891543371779</v>
      </c>
      <c r="LT58" s="13">
        <v>1.0814717043024</v>
      </c>
      <c r="LU58" s="13">
        <v>0.93264683478599097</v>
      </c>
      <c r="LV58" s="13">
        <v>1.30621997121635</v>
      </c>
      <c r="LW58" s="13">
        <v>0.39279688565681398</v>
      </c>
      <c r="LX58" s="13">
        <v>7.2841274121404204E-2</v>
      </c>
      <c r="LY58" s="13">
        <v>-0.87907152351635698</v>
      </c>
      <c r="LZ58" s="13">
        <v>0.56954714272552398</v>
      </c>
      <c r="MA58" s="13">
        <v>-1.91551055541422</v>
      </c>
      <c r="MB58" s="13">
        <v>0.73377493942288896</v>
      </c>
      <c r="MC58" s="13">
        <v>-1.3181016477529199</v>
      </c>
      <c r="MD58" s="13">
        <v>-0.34330874193899003</v>
      </c>
      <c r="ME58" s="13">
        <v>1.10683858112593</v>
      </c>
      <c r="MF58" s="13">
        <v>-1.90953117588215</v>
      </c>
      <c r="MG58" s="13">
        <v>1.4114745083440301</v>
      </c>
      <c r="MH58" s="13">
        <v>0.56508121028970004</v>
      </c>
      <c r="MI58" s="13">
        <v>-0.74564294594874703</v>
      </c>
      <c r="MJ58" s="13">
        <v>1.2493585636706901</v>
      </c>
      <c r="MK58" s="13">
        <v>-1.37181319642338</v>
      </c>
      <c r="ML58" s="13">
        <v>-1.1279882650624999</v>
      </c>
      <c r="MM58" s="13">
        <v>0.42547195602701998</v>
      </c>
      <c r="MN58" s="13">
        <v>-0.438830878869929</v>
      </c>
      <c r="MO58" s="13">
        <v>0.54623612430880797</v>
      </c>
      <c r="MP58" s="13">
        <v>-0.31837770281615202</v>
      </c>
      <c r="MQ58" s="13">
        <v>1.4571433163690399</v>
      </c>
      <c r="MR58" s="13">
        <v>-0.95074557689922101</v>
      </c>
      <c r="MS58" s="13">
        <v>-0.91263351513692903</v>
      </c>
      <c r="MT58" s="13">
        <v>1.0234486945241501</v>
      </c>
      <c r="MU58" s="13">
        <v>-0.31234506257320799</v>
      </c>
      <c r="MV58" s="12">
        <v>0.221950560349779</v>
      </c>
      <c r="MW58" s="11">
        <f>AVERAGE(B58:MV58)</f>
        <v>0.22100478047098074</v>
      </c>
      <c r="MX58" s="10">
        <v>3.7878821001530201E-11</v>
      </c>
      <c r="MY58" s="16">
        <f>STDEV(B58:MV58)/SQRT(359)</f>
        <v>7.5710507832688956E-2</v>
      </c>
    </row>
    <row r="59" spans="1:363" x14ac:dyDescent="0.25">
      <c r="A59" s="15" t="s">
        <v>5</v>
      </c>
      <c r="B59" s="14">
        <v>8.1634556498130593</v>
      </c>
      <c r="C59" s="13">
        <v>3.91963162016205</v>
      </c>
      <c r="D59" s="13">
        <v>-8.9542886935614199</v>
      </c>
      <c r="E59" s="13">
        <v>-3.12741567337082</v>
      </c>
      <c r="F59" s="13">
        <v>-5.25038267194914</v>
      </c>
      <c r="G59" s="13">
        <v>2.3957322438735802</v>
      </c>
      <c r="H59" s="13">
        <v>4.2583776993185101</v>
      </c>
      <c r="I59" s="13">
        <v>-4.9408699785719596</v>
      </c>
      <c r="J59" s="13">
        <v>4.6640869718085902</v>
      </c>
      <c r="K59" s="13">
        <v>3.6324194593978101</v>
      </c>
      <c r="L59" s="13">
        <v>-2.69438668676265</v>
      </c>
      <c r="M59" s="13">
        <v>-1.9212161562326899</v>
      </c>
      <c r="N59" s="13">
        <v>8.2262452747066295</v>
      </c>
      <c r="O59" s="13">
        <v>-6.4409144835132901</v>
      </c>
      <c r="P59" s="13">
        <v>-1.0299075762094101</v>
      </c>
      <c r="Q59" s="13">
        <v>0.57993321891008098</v>
      </c>
      <c r="R59" s="13">
        <v>-3.8715978937497599</v>
      </c>
      <c r="S59" s="13">
        <v>-0.33116111157498102</v>
      </c>
      <c r="T59" s="13">
        <v>-4.0438140889351102</v>
      </c>
      <c r="U59" s="13">
        <v>-1.1125790478398301</v>
      </c>
      <c r="V59" s="13">
        <v>7.3740985929142902</v>
      </c>
      <c r="W59" s="13">
        <v>4.4837980869937297</v>
      </c>
      <c r="X59" s="13">
        <v>0.64666708229903502</v>
      </c>
      <c r="Y59" s="13">
        <v>2.78806231210713</v>
      </c>
      <c r="Z59" s="13">
        <v>-3.9190268920761699</v>
      </c>
      <c r="AA59" s="13">
        <v>0.55188331512986699</v>
      </c>
      <c r="AB59" s="13">
        <v>0.56114647617838898</v>
      </c>
      <c r="AC59" s="13">
        <v>6.1481764822397702</v>
      </c>
      <c r="AD59" s="13">
        <v>0.57429760732561697</v>
      </c>
      <c r="AE59" s="13">
        <v>-2.2591006320698099</v>
      </c>
      <c r="AF59" s="13">
        <v>-1.1471118564842899</v>
      </c>
      <c r="AG59" s="13">
        <v>0.50498232324664105</v>
      </c>
      <c r="AH59" s="13">
        <v>-6.6186777693876699</v>
      </c>
      <c r="AI59" s="13">
        <v>-1.54421579574396</v>
      </c>
      <c r="AJ59" s="13">
        <v>0.44296235190150701</v>
      </c>
      <c r="AK59" s="13">
        <v>4.8150539047433902</v>
      </c>
      <c r="AL59" s="13">
        <v>-0.78689291270760597</v>
      </c>
      <c r="AM59" s="13">
        <v>-0.98824380993945005</v>
      </c>
      <c r="AN59" s="13">
        <v>-4.0668745238852502</v>
      </c>
      <c r="AO59" s="13">
        <v>8.8135976531683298</v>
      </c>
      <c r="AP59" s="13">
        <v>5.9354340899761597</v>
      </c>
      <c r="AQ59" s="13">
        <v>1.6602505801862399</v>
      </c>
      <c r="AR59" s="13">
        <v>-3.2593304638627698</v>
      </c>
      <c r="AS59" s="13">
        <v>3.32804348812085</v>
      </c>
      <c r="AT59" s="13">
        <v>3.2970192493139501</v>
      </c>
      <c r="AU59" s="13">
        <v>-4.9660265141077602</v>
      </c>
      <c r="AV59" s="13">
        <v>-8.1264487645825305</v>
      </c>
      <c r="AW59" s="13">
        <v>2.16906437607375</v>
      </c>
      <c r="AX59" s="13">
        <v>-5.0837816682832599</v>
      </c>
      <c r="AY59" s="13">
        <v>5.9110986680954198</v>
      </c>
      <c r="AZ59" s="13">
        <v>10.585001014583099</v>
      </c>
      <c r="BA59" s="13">
        <v>6.1386795587251104</v>
      </c>
      <c r="BB59" s="13">
        <v>4.0019862936665502</v>
      </c>
      <c r="BC59" s="13">
        <v>6.9317346814963097</v>
      </c>
      <c r="BD59" s="13">
        <v>10.593894917977201</v>
      </c>
      <c r="BE59" s="13">
        <v>6.8228839890767397</v>
      </c>
      <c r="BF59" s="13">
        <v>7.8459774042972903</v>
      </c>
      <c r="BG59" s="13">
        <v>8.6727476938881196</v>
      </c>
      <c r="BH59" s="13">
        <v>2.78886743523196</v>
      </c>
      <c r="BI59" s="13">
        <v>3.0882868936153298</v>
      </c>
      <c r="BJ59" s="13">
        <v>9.4121834536902398</v>
      </c>
      <c r="BK59" s="13">
        <v>2.9195447983945599</v>
      </c>
      <c r="BL59" s="13">
        <v>0.86257205749902699</v>
      </c>
      <c r="BM59" s="13">
        <v>0.61218814764540996</v>
      </c>
      <c r="BN59" s="13">
        <v>5.7921413924309197</v>
      </c>
      <c r="BO59" s="13">
        <v>3.2823481135108801</v>
      </c>
      <c r="BP59" s="13">
        <v>2.2628393569203502</v>
      </c>
      <c r="BQ59" s="13">
        <v>1.9975510160727401</v>
      </c>
      <c r="BR59" s="13">
        <v>14.1984527812649</v>
      </c>
      <c r="BS59" s="13">
        <v>9.9893569101511908</v>
      </c>
      <c r="BT59" s="13">
        <v>1.5368481249225101</v>
      </c>
      <c r="BU59" s="13">
        <v>9.3328872425650697</v>
      </c>
      <c r="BV59" s="13">
        <v>5.4499995989627799</v>
      </c>
      <c r="BW59" s="13">
        <v>10.8956605430874</v>
      </c>
      <c r="BX59" s="13">
        <v>9.9065830566050703</v>
      </c>
      <c r="BY59" s="13">
        <v>10.8571613120239</v>
      </c>
      <c r="BZ59" s="13">
        <v>4.0191815500330099</v>
      </c>
      <c r="CA59" s="13">
        <v>10.462594564052599</v>
      </c>
      <c r="CB59" s="13">
        <v>5.8461954376558998</v>
      </c>
      <c r="CC59" s="13">
        <v>9.2630918129667901</v>
      </c>
      <c r="CD59" s="13">
        <v>-3.1023566131138098</v>
      </c>
      <c r="CE59" s="13">
        <v>16.499115471768501</v>
      </c>
      <c r="CF59" s="13">
        <v>4.5651906229544101</v>
      </c>
      <c r="CG59" s="13">
        <v>10.110725317486001</v>
      </c>
      <c r="CH59" s="13">
        <v>14.177692121136699</v>
      </c>
      <c r="CI59" s="13">
        <v>6.5622175278444201</v>
      </c>
      <c r="CJ59" s="13">
        <v>8.5794928937547605E-3</v>
      </c>
      <c r="CK59" s="13">
        <v>3.72109061133964</v>
      </c>
      <c r="CL59" s="13">
        <v>8.60989682932105</v>
      </c>
      <c r="CM59" s="13">
        <v>14.9951201002894</v>
      </c>
      <c r="CN59" s="13">
        <v>-8.6605644155470105E-2</v>
      </c>
      <c r="CO59" s="13">
        <v>7.8968761126927003</v>
      </c>
      <c r="CP59" s="13">
        <v>8.4558926294029302</v>
      </c>
      <c r="CQ59" s="13">
        <v>13.406727385919099</v>
      </c>
      <c r="CR59" s="13">
        <v>11.5758812799873</v>
      </c>
      <c r="CS59" s="13">
        <v>3.5184906984147801</v>
      </c>
      <c r="CT59" s="13">
        <v>17.273153083970499</v>
      </c>
      <c r="CU59" s="13">
        <v>-4.1554486943792597</v>
      </c>
      <c r="CV59" s="13">
        <v>0.42172101899480402</v>
      </c>
      <c r="CW59" s="13">
        <v>-3.53970072339082</v>
      </c>
      <c r="CX59" s="13">
        <v>-9.4606168152830605</v>
      </c>
      <c r="CY59" s="13">
        <v>-8.0293077878727903</v>
      </c>
      <c r="CZ59" s="13">
        <v>-14.9192878439015</v>
      </c>
      <c r="DA59" s="13">
        <v>-5.1362054239877502</v>
      </c>
      <c r="DB59" s="13">
        <v>-1.8155549885993201</v>
      </c>
      <c r="DC59" s="13">
        <v>5.2553206384858102</v>
      </c>
      <c r="DD59" s="13">
        <v>-1.97134506162017</v>
      </c>
      <c r="DE59" s="13">
        <v>-5.3343911529816097</v>
      </c>
      <c r="DF59" s="13">
        <v>-1.5611968604125599</v>
      </c>
      <c r="DG59" s="13">
        <v>-13.0214257487984</v>
      </c>
      <c r="DH59" s="13">
        <v>3.2983811105843799</v>
      </c>
      <c r="DI59" s="13">
        <v>-15.3360555469599</v>
      </c>
      <c r="DJ59" s="13">
        <v>-15.6737699247207</v>
      </c>
      <c r="DK59" s="13">
        <v>-7.3826974276316202</v>
      </c>
      <c r="DL59" s="13">
        <v>-4.5686043504265097</v>
      </c>
      <c r="DM59" s="13">
        <v>-5.7127098157299701</v>
      </c>
      <c r="DN59" s="13">
        <v>-5.7538275185555197</v>
      </c>
      <c r="DO59" s="13">
        <v>-3.6047674622453698</v>
      </c>
      <c r="DP59" s="13">
        <v>-10.026823719041399</v>
      </c>
      <c r="DQ59" s="13">
        <v>-17.338013146034299</v>
      </c>
      <c r="DR59" s="13">
        <v>-4.7510693214613298</v>
      </c>
      <c r="DS59" s="13">
        <v>-1.22340523292194</v>
      </c>
      <c r="DT59" s="13">
        <v>-1.6207326532744299</v>
      </c>
      <c r="DU59" s="13">
        <v>-0.112483019450296</v>
      </c>
      <c r="DV59" s="13">
        <v>0.23414049694439601</v>
      </c>
      <c r="DW59" s="13">
        <v>0.92761539886456901</v>
      </c>
      <c r="DX59" s="13">
        <v>3.5479144088313799</v>
      </c>
      <c r="DY59" s="13">
        <v>4.8232090136921499</v>
      </c>
      <c r="DZ59" s="13">
        <v>4.8664824239516404</v>
      </c>
      <c r="EA59" s="13">
        <v>6.7030648219535696</v>
      </c>
      <c r="EB59" s="13">
        <v>-4.7576302937586501</v>
      </c>
      <c r="EC59" s="13">
        <v>-2.5562760237408102</v>
      </c>
      <c r="ED59" s="13">
        <v>-14.053405427466201</v>
      </c>
      <c r="EE59" s="13">
        <v>-4.8283006003237796</v>
      </c>
      <c r="EF59" s="13">
        <v>5.1377035045603296</v>
      </c>
      <c r="EG59" s="13">
        <v>-3.8987672679555199</v>
      </c>
      <c r="EH59" s="13">
        <v>8.0187318072562608</v>
      </c>
      <c r="EI59" s="13">
        <v>8.9093521819170007</v>
      </c>
      <c r="EJ59" s="13">
        <v>5.5382428396883503</v>
      </c>
      <c r="EK59" s="13">
        <v>-7.7784510034173104</v>
      </c>
      <c r="EL59" s="13">
        <v>-6.4728416385654501</v>
      </c>
      <c r="EM59" s="13">
        <v>-7.9163726141936301</v>
      </c>
      <c r="EN59" s="13">
        <v>-8.6581713986369593</v>
      </c>
      <c r="EO59" s="13">
        <v>-11.696828661904201</v>
      </c>
      <c r="EP59" s="13">
        <v>-7.3348014790873597</v>
      </c>
      <c r="EQ59" s="13">
        <v>-1.9448577499406701</v>
      </c>
      <c r="ER59" s="13">
        <v>9.0092828523180408</v>
      </c>
      <c r="ES59" s="13">
        <v>7.4759043363423299</v>
      </c>
      <c r="ET59" s="13">
        <v>2.3371289236822701</v>
      </c>
      <c r="EU59" s="13">
        <v>7.52688059711382</v>
      </c>
      <c r="EV59" s="13">
        <v>9.3021042319337202</v>
      </c>
      <c r="EW59" s="13">
        <v>-6.0833888064957096</v>
      </c>
      <c r="EX59" s="13">
        <v>-3.93284720447084</v>
      </c>
      <c r="EY59" s="13">
        <v>2.9096858165823498</v>
      </c>
      <c r="EZ59" s="13">
        <v>-2.77714851148396</v>
      </c>
      <c r="FA59" s="13">
        <v>-1.45113772379114</v>
      </c>
      <c r="FB59" s="13">
        <v>-8.6160620238737398</v>
      </c>
      <c r="FC59" s="13">
        <v>10.1970736443711</v>
      </c>
      <c r="FD59" s="13">
        <v>-1.89078798514479</v>
      </c>
      <c r="FE59" s="13">
        <v>-6.4826156328450999</v>
      </c>
      <c r="FF59" s="13">
        <v>-16.3958765370439</v>
      </c>
      <c r="FG59" s="13">
        <v>-13.1860781316639</v>
      </c>
      <c r="FH59" s="13">
        <v>2.6451422349289402</v>
      </c>
      <c r="FI59" s="13">
        <v>-11.8713844764528</v>
      </c>
      <c r="FJ59" s="13">
        <v>-6.6365490552918098</v>
      </c>
      <c r="FK59" s="13">
        <v>-13.529255145247699</v>
      </c>
      <c r="FL59" s="13">
        <v>-6.3428907671872796</v>
      </c>
      <c r="FM59" s="13">
        <v>-6.7303372991975401</v>
      </c>
      <c r="FN59" s="13">
        <v>-11.408682206948701</v>
      </c>
      <c r="FO59" s="13">
        <v>-4.1693704281677197</v>
      </c>
      <c r="FP59" s="13">
        <v>-15.0403585162192</v>
      </c>
      <c r="FQ59" s="13">
        <v>0.57832505045279103</v>
      </c>
      <c r="FR59" s="13">
        <v>-1.5232353683893001</v>
      </c>
      <c r="FS59" s="13">
        <v>-3.4020588444272502</v>
      </c>
      <c r="FT59" s="13">
        <v>-8.0625733922269909</v>
      </c>
      <c r="FU59" s="13">
        <v>-12.2096068197097</v>
      </c>
      <c r="FV59" s="13">
        <v>-7.9923947500324104</v>
      </c>
      <c r="FW59" s="13">
        <v>-1.0454071473159201</v>
      </c>
      <c r="FX59" s="13">
        <v>-8.9328767129529503</v>
      </c>
      <c r="FY59" s="13">
        <v>-6.6827580550407104</v>
      </c>
      <c r="FZ59" s="13">
        <v>-5.46790265611497</v>
      </c>
      <c r="GA59" s="13">
        <v>-1.1947895677440601</v>
      </c>
      <c r="GB59" s="13">
        <v>-3.3514328814334799</v>
      </c>
      <c r="GC59" s="13">
        <v>-8.2058594974934191</v>
      </c>
      <c r="GD59" s="13">
        <v>-0.88120354491257502</v>
      </c>
      <c r="GE59" s="13">
        <v>-2.9813995675077898</v>
      </c>
      <c r="GF59" s="13">
        <v>-8.5787970848259505</v>
      </c>
      <c r="GG59" s="13">
        <v>-9.9923485817749391</v>
      </c>
      <c r="GH59" s="13">
        <v>-4.7139648056285903</v>
      </c>
      <c r="GI59" s="13">
        <v>-9.3475317703485903</v>
      </c>
      <c r="GJ59" s="13">
        <v>-3.0089096675272899</v>
      </c>
      <c r="GK59" s="13">
        <v>-6.24627678271764</v>
      </c>
      <c r="GL59" s="13">
        <v>2.55498936536388</v>
      </c>
      <c r="GM59" s="13">
        <v>-10.491708193486501</v>
      </c>
      <c r="GN59" s="13">
        <v>-4.1618581984478604</v>
      </c>
      <c r="GO59" s="13">
        <v>-3.2931835562218801</v>
      </c>
      <c r="GP59" s="13">
        <v>-9.6645944178084697</v>
      </c>
      <c r="GQ59" s="13">
        <v>-7.2844339869025401</v>
      </c>
      <c r="GR59" s="13">
        <v>-8.5287472545512593</v>
      </c>
      <c r="GS59" s="13">
        <v>-5.9341638759850301</v>
      </c>
      <c r="GT59" s="13">
        <v>-2.76664114727259</v>
      </c>
      <c r="GU59" s="13">
        <v>-0.31679221677348601</v>
      </c>
      <c r="GV59" s="13">
        <v>0.62443941329149599</v>
      </c>
      <c r="GW59" s="13">
        <v>-1.8803361059169299</v>
      </c>
      <c r="GX59" s="13">
        <v>-4.73732642988886</v>
      </c>
      <c r="GY59" s="13">
        <v>-1.0688956695723999</v>
      </c>
      <c r="GZ59" s="13">
        <v>3.2509646617091499</v>
      </c>
      <c r="HA59" s="13">
        <v>-6.1408334639623599</v>
      </c>
      <c r="HB59" s="13">
        <v>-8.4860497312432397</v>
      </c>
      <c r="HC59" s="13">
        <v>-3.6044097637814301</v>
      </c>
      <c r="HD59" s="13">
        <v>-7.7447916011867903</v>
      </c>
      <c r="HE59" s="13">
        <v>0.69081742911922095</v>
      </c>
      <c r="HF59" s="13">
        <v>-3.4653247880749398</v>
      </c>
      <c r="HG59" s="13">
        <v>-5.2113232890436496</v>
      </c>
      <c r="HH59" s="13">
        <v>-7.4669533719103303</v>
      </c>
      <c r="HI59" s="13">
        <v>-4.4574284791291099</v>
      </c>
      <c r="HJ59" s="13">
        <v>-4.6497478165875403</v>
      </c>
      <c r="HK59" s="13">
        <v>-10.4648671998801</v>
      </c>
      <c r="HL59" s="13">
        <v>-8.3021275750353691</v>
      </c>
      <c r="HM59" s="13">
        <v>-7.9493916714099697</v>
      </c>
      <c r="HN59" s="13">
        <v>-4.20173620146437</v>
      </c>
      <c r="HO59" s="13">
        <v>-3.3249447276798598</v>
      </c>
      <c r="HP59" s="13">
        <v>-6.6873939095291597</v>
      </c>
      <c r="HQ59" s="13">
        <v>-2.9593968188120598</v>
      </c>
      <c r="HR59" s="13">
        <v>-2.5544710010684302</v>
      </c>
      <c r="HS59" s="13">
        <v>-3.9961777029591898</v>
      </c>
      <c r="HT59" s="13">
        <v>-4.4699472194331298</v>
      </c>
      <c r="HU59" s="13">
        <v>-5.1385345494620802</v>
      </c>
      <c r="HV59" s="13">
        <v>-9.0554320501824606</v>
      </c>
      <c r="HW59" s="13">
        <v>-13.848297039122301</v>
      </c>
      <c r="HX59" s="13">
        <v>1.63581458041187</v>
      </c>
      <c r="HY59" s="13">
        <v>-6.8465001544740698</v>
      </c>
      <c r="HZ59" s="13">
        <v>-5.9202570425612802</v>
      </c>
      <c r="IA59" s="13">
        <v>-3.9017721042709099</v>
      </c>
      <c r="IB59" s="13">
        <v>-3.8084531237808501</v>
      </c>
      <c r="IC59" s="13">
        <v>-7.6975765362348805E-2</v>
      </c>
      <c r="ID59" s="13">
        <v>1.4274562968432101</v>
      </c>
      <c r="IE59" s="13">
        <v>0.40650758545268301</v>
      </c>
      <c r="IF59" s="13">
        <v>-5.9927866811377699</v>
      </c>
      <c r="IG59" s="13">
        <v>-6.7139317501860303</v>
      </c>
      <c r="IH59" s="13">
        <v>-2.0509299050226701</v>
      </c>
      <c r="II59" s="13">
        <v>-0.51819806473197905</v>
      </c>
      <c r="IJ59" s="13">
        <v>-8.6083182140023204</v>
      </c>
      <c r="IK59" s="13">
        <v>-12.8160457051964</v>
      </c>
      <c r="IL59" s="13">
        <v>-6.6830350246928703</v>
      </c>
      <c r="IM59" s="13">
        <v>-3.14038335758362</v>
      </c>
      <c r="IN59" s="13">
        <v>-6.8223556988712097</v>
      </c>
      <c r="IO59" s="13">
        <v>-8.3178405417554604</v>
      </c>
      <c r="IP59" s="13">
        <v>-7.9094764989715403</v>
      </c>
      <c r="IQ59" s="13">
        <v>0.33832681019286998</v>
      </c>
      <c r="IR59" s="13">
        <v>-5.1291884041484996</v>
      </c>
      <c r="IS59" s="13">
        <v>-4.8646247341299604</v>
      </c>
      <c r="IT59" s="13">
        <v>-8.1748759943019706</v>
      </c>
      <c r="IU59" s="13">
        <v>-6.1381354572634104</v>
      </c>
      <c r="IV59" s="13">
        <v>-5.3608678709707203</v>
      </c>
      <c r="IW59" s="13">
        <v>-6.0063761257736203</v>
      </c>
      <c r="IX59" s="13">
        <v>-4.8329552194090502</v>
      </c>
      <c r="IY59" s="13">
        <v>-5.9792456374242704</v>
      </c>
      <c r="IZ59" s="13">
        <v>-11.104622301271</v>
      </c>
      <c r="JA59" s="13">
        <v>-13.093482822207701</v>
      </c>
      <c r="JB59" s="13">
        <v>-8.7256775065391796</v>
      </c>
      <c r="JC59" s="13">
        <v>-18.002220762795599</v>
      </c>
      <c r="JD59" s="13">
        <v>-3.0578415906835001</v>
      </c>
      <c r="JE59" s="13">
        <v>-7.4663159848828604</v>
      </c>
      <c r="JF59" s="13">
        <v>-8.8333018641307994</v>
      </c>
      <c r="JG59" s="13">
        <v>-4.7607602179086497</v>
      </c>
      <c r="JH59" s="13">
        <v>-8.7556886389676105</v>
      </c>
      <c r="JI59" s="13">
        <v>-7.9252844622029004</v>
      </c>
      <c r="JJ59" s="13">
        <v>1.38114477437454</v>
      </c>
      <c r="JK59" s="13">
        <v>-14.2857542549675</v>
      </c>
      <c r="JL59" s="13">
        <v>-5.9087573216274798</v>
      </c>
      <c r="JM59" s="13">
        <v>-6.8381197616293203</v>
      </c>
      <c r="JN59" s="13">
        <v>-11.151561261626799</v>
      </c>
      <c r="JO59" s="13">
        <v>-10.529187052797999</v>
      </c>
      <c r="JP59" s="13">
        <v>-0.93796778056158103</v>
      </c>
      <c r="JQ59" s="13">
        <v>-4.6429878215143603</v>
      </c>
      <c r="JR59" s="13">
        <v>-5.2496875789580901</v>
      </c>
      <c r="JS59" s="13">
        <v>-11.166854515341001</v>
      </c>
      <c r="JT59" s="13">
        <v>-6.21471621643032</v>
      </c>
      <c r="JU59" s="13">
        <v>-7.0066406568397204</v>
      </c>
      <c r="JV59" s="13">
        <v>-6.3410196355533204</v>
      </c>
      <c r="JW59" s="13">
        <v>-2.5533786345151701</v>
      </c>
      <c r="JX59" s="13">
        <v>-0.87321911369729899</v>
      </c>
      <c r="JY59" s="13">
        <v>-3.6813498801014202</v>
      </c>
      <c r="JZ59" s="13">
        <v>-3.88857339003633</v>
      </c>
      <c r="KA59" s="13">
        <v>-3.2998570408091998</v>
      </c>
      <c r="KB59" s="13">
        <v>-7.0524024238882603</v>
      </c>
      <c r="KC59" s="13">
        <v>-2.9043807827692798</v>
      </c>
      <c r="KD59" s="13">
        <v>-6.5962843597317597</v>
      </c>
      <c r="KE59" s="13">
        <v>-4.5284127999103996</v>
      </c>
      <c r="KF59" s="13">
        <v>-2.6997985241679601</v>
      </c>
      <c r="KG59" s="13">
        <v>-14.8744885995525</v>
      </c>
      <c r="KH59" s="13">
        <v>-0.87205533068451102</v>
      </c>
      <c r="KI59" s="13">
        <v>-0.15458026584231299</v>
      </c>
      <c r="KJ59" s="13">
        <v>-8.1097580210971394</v>
      </c>
      <c r="KK59" s="13">
        <v>4.98502784104193</v>
      </c>
      <c r="KL59" s="13">
        <v>-4.3049584803920302</v>
      </c>
      <c r="KM59" s="13">
        <v>-0.51168802352711795</v>
      </c>
      <c r="KN59" s="13">
        <v>-8.2844047700937899</v>
      </c>
      <c r="KO59" s="13">
        <v>-13.8410322873216</v>
      </c>
      <c r="KP59" s="13">
        <v>-1.7584831114616699</v>
      </c>
      <c r="KQ59" s="13">
        <v>-11.1406951174855</v>
      </c>
      <c r="KR59" s="13">
        <v>-2.1911826898369702</v>
      </c>
      <c r="KS59" s="13">
        <v>-5.9674509396439701</v>
      </c>
      <c r="KT59" s="13">
        <v>-4.5175716772832599</v>
      </c>
      <c r="KU59" s="13">
        <v>4.1986642918813697</v>
      </c>
      <c r="KV59" s="13">
        <v>5.6520266229326301E-2</v>
      </c>
      <c r="KW59" s="13">
        <v>-8.4915263231079905</v>
      </c>
      <c r="KX59" s="13">
        <v>-5.8012503331285998</v>
      </c>
      <c r="KY59" s="13">
        <v>-10.9556380526759</v>
      </c>
      <c r="KZ59" s="13">
        <v>-4.8807756930533204</v>
      </c>
      <c r="LA59" s="13">
        <v>-4.9716403290222297</v>
      </c>
      <c r="LB59" s="13">
        <v>6.0594356886028402</v>
      </c>
      <c r="LC59" s="13">
        <v>-0.54637656330468298</v>
      </c>
      <c r="LD59" s="13">
        <v>-1.28232917869713</v>
      </c>
      <c r="LE59" s="13">
        <v>-0.69795819242282897</v>
      </c>
      <c r="LF59" s="13">
        <v>-7.14881027192917</v>
      </c>
      <c r="LG59" s="13">
        <v>-9.1297011662439793</v>
      </c>
      <c r="LH59" s="13">
        <v>-9.4301482609398608</v>
      </c>
      <c r="LI59" s="13">
        <v>-8.5224644103843392</v>
      </c>
      <c r="LJ59" s="13">
        <v>-4.4506217340056198</v>
      </c>
      <c r="LK59" s="13">
        <v>18.151083550811101</v>
      </c>
      <c r="LL59" s="13">
        <v>5.9164257932372797</v>
      </c>
      <c r="LM59" s="13">
        <v>11.9571266352481</v>
      </c>
      <c r="LN59" s="13">
        <v>13.4685638916818</v>
      </c>
      <c r="LO59" s="13">
        <v>13.705150598863501</v>
      </c>
      <c r="LP59" s="13">
        <v>3.04021579705398</v>
      </c>
      <c r="LQ59" s="13">
        <v>8.0232839109069207</v>
      </c>
      <c r="LR59" s="13">
        <v>13.542628269134299</v>
      </c>
      <c r="LS59" s="13">
        <v>7.7526551272220798</v>
      </c>
      <c r="LT59" s="13">
        <v>11.339269663843901</v>
      </c>
      <c r="LU59" s="13">
        <v>21.005400962698499</v>
      </c>
      <c r="LV59" s="13">
        <v>7.0710420197410198</v>
      </c>
      <c r="LW59" s="13">
        <v>12.797653402382901</v>
      </c>
      <c r="LX59" s="13">
        <v>17.4168498552899</v>
      </c>
      <c r="LY59" s="13">
        <v>10.3669076941946</v>
      </c>
      <c r="LZ59" s="13">
        <v>5.8319171641761898</v>
      </c>
      <c r="MA59" s="13">
        <v>18.742763729316501</v>
      </c>
      <c r="MB59" s="13">
        <v>10.6014574994927</v>
      </c>
      <c r="MC59" s="13">
        <v>7.9998912452288602</v>
      </c>
      <c r="MD59" s="13">
        <v>13.4289947090074</v>
      </c>
      <c r="ME59" s="13">
        <v>7.8381151147067101</v>
      </c>
      <c r="MF59" s="13">
        <v>14.359525887565599</v>
      </c>
      <c r="MG59" s="13">
        <v>15.6586696858152</v>
      </c>
      <c r="MH59" s="13">
        <v>14.965842116029901</v>
      </c>
      <c r="MI59" s="13">
        <v>18.151351938564002</v>
      </c>
      <c r="MJ59" s="13">
        <v>1.96150783087671</v>
      </c>
      <c r="MK59" s="13">
        <v>9.7617618594210391</v>
      </c>
      <c r="ML59" s="13">
        <v>-0.102977537552092</v>
      </c>
      <c r="MM59" s="13">
        <v>7.0537591091057896</v>
      </c>
      <c r="MN59" s="13">
        <v>9.6999639813337506</v>
      </c>
      <c r="MO59" s="13">
        <v>5.7101407397882502</v>
      </c>
      <c r="MP59" s="13">
        <v>4.8690325331287196</v>
      </c>
      <c r="MQ59" s="13">
        <v>4.2326742017435297</v>
      </c>
      <c r="MR59" s="13">
        <v>9.0680919485520892</v>
      </c>
      <c r="MS59" s="13">
        <v>18.777760422670099</v>
      </c>
      <c r="MT59" s="13">
        <v>8.7394572111077196</v>
      </c>
      <c r="MU59" s="13">
        <v>12.488600903642601</v>
      </c>
      <c r="MV59" s="12">
        <v>10.637430306861299</v>
      </c>
      <c r="MW59" s="11">
        <f>AVERAGE(B59:MV59)</f>
        <v>-0.86608869583762549</v>
      </c>
      <c r="MX59" s="10">
        <v>3.0104775138776199E-2</v>
      </c>
      <c r="MY59" s="16">
        <f>STDEV(B59:MV59)/SQRT(359)</f>
        <v>0.40114511935694025</v>
      </c>
    </row>
    <row r="60" spans="1:363" x14ac:dyDescent="0.25">
      <c r="A60" s="15" t="s">
        <v>4</v>
      </c>
      <c r="B60" s="14">
        <v>14.1125432827053</v>
      </c>
      <c r="C60" s="13">
        <v>-6.4064608159592202</v>
      </c>
      <c r="D60" s="13">
        <v>-14.2452782045386</v>
      </c>
      <c r="E60" s="13">
        <v>-11.5158895166565</v>
      </c>
      <c r="F60" s="13">
        <v>-3.2153101259044199</v>
      </c>
      <c r="G60" s="13">
        <v>-3.1256114054114899</v>
      </c>
      <c r="H60" s="13">
        <v>-0.81078836997859005</v>
      </c>
      <c r="I60" s="13">
        <v>-8.7787387644752801</v>
      </c>
      <c r="J60" s="13">
        <v>14.8750659194026</v>
      </c>
      <c r="K60" s="13">
        <v>7.1728000957439404</v>
      </c>
      <c r="L60" s="13">
        <v>3.0148965410463999</v>
      </c>
      <c r="M60" s="13">
        <v>1.01625883352859</v>
      </c>
      <c r="N60" s="13">
        <v>10.0401003502226</v>
      </c>
      <c r="O60" s="13">
        <v>-17.984060784516899</v>
      </c>
      <c r="P60" s="13">
        <v>-3.8122629839395801</v>
      </c>
      <c r="Q60" s="13">
        <v>6.5458272472360104</v>
      </c>
      <c r="R60" s="13">
        <v>5.8176275662417298</v>
      </c>
      <c r="S60" s="13">
        <v>-3.7594714959402</v>
      </c>
      <c r="T60" s="13">
        <v>-19.1055726066548</v>
      </c>
      <c r="U60" s="13">
        <v>3.7526279576413</v>
      </c>
      <c r="V60" s="13">
        <v>1.6435375860361201</v>
      </c>
      <c r="W60" s="13">
        <v>7.7792148469542202</v>
      </c>
      <c r="X60" s="13">
        <v>-7.7167681614638104</v>
      </c>
      <c r="Y60" s="13">
        <v>-3.1931284918626801</v>
      </c>
      <c r="Z60" s="13">
        <v>-8.9484772107884201</v>
      </c>
      <c r="AA60" s="13">
        <v>-1.30543908322145</v>
      </c>
      <c r="AB60" s="13">
        <v>-1.6362643259431</v>
      </c>
      <c r="AC60" s="13">
        <v>5.9197741035423004</v>
      </c>
      <c r="AD60" s="13">
        <v>4.29008790050373</v>
      </c>
      <c r="AE60" s="13">
        <v>-0.15133240116380201</v>
      </c>
      <c r="AF60" s="13">
        <v>3.4801738544327199</v>
      </c>
      <c r="AG60" s="13">
        <v>-16.519886653087799</v>
      </c>
      <c r="AH60" s="13">
        <v>1.4094102426886399</v>
      </c>
      <c r="AI60" s="13">
        <v>0.96835392007134002</v>
      </c>
      <c r="AJ60" s="13">
        <v>-3.6473901733713601</v>
      </c>
      <c r="AK60" s="13">
        <v>4.8936536414990304</v>
      </c>
      <c r="AL60" s="13">
        <v>11.2891958784863</v>
      </c>
      <c r="AM60" s="13">
        <v>0.82953258227070903</v>
      </c>
      <c r="AN60" s="13">
        <v>3.6086160050355098</v>
      </c>
      <c r="AO60" s="13">
        <v>15.879762838470601</v>
      </c>
      <c r="AP60" s="13">
        <v>13.578096198730201</v>
      </c>
      <c r="AQ60" s="13">
        <v>1.8206023989729501</v>
      </c>
      <c r="AR60" s="13">
        <v>0.61215508850122002</v>
      </c>
      <c r="AS60" s="13">
        <v>2.80652679731989</v>
      </c>
      <c r="AT60" s="13">
        <v>-1.02503468579011</v>
      </c>
      <c r="AU60" s="13">
        <v>-8.2658784673744208</v>
      </c>
      <c r="AV60" s="13">
        <v>-11.2884862333747</v>
      </c>
      <c r="AW60" s="13">
        <v>4.7307213616226402</v>
      </c>
      <c r="AX60" s="13">
        <v>-3.7938151582567201</v>
      </c>
      <c r="AY60" s="13">
        <v>-5.0108093994996796</v>
      </c>
      <c r="AZ60" s="13">
        <v>-10.8874075586714</v>
      </c>
      <c r="BA60" s="13">
        <v>-14.9610862587499</v>
      </c>
      <c r="BB60" s="13">
        <v>-22.3542872917956</v>
      </c>
      <c r="BC60" s="13">
        <v>-15.5828598361506</v>
      </c>
      <c r="BD60" s="13">
        <v>-16.199425567049001</v>
      </c>
      <c r="BE60" s="13">
        <v>-15.5832761567574</v>
      </c>
      <c r="BF60" s="13">
        <v>-12.769894541641801</v>
      </c>
      <c r="BG60" s="13">
        <v>-19.243114340351902</v>
      </c>
      <c r="BH60" s="13">
        <v>-19.927864485152</v>
      </c>
      <c r="BI60" s="13">
        <v>-30.3352223992189</v>
      </c>
      <c r="BJ60" s="13">
        <v>-18.446850014325602</v>
      </c>
      <c r="BK60" s="13">
        <v>-24.079359896562</v>
      </c>
      <c r="BL60" s="13">
        <v>-29.6447083358862</v>
      </c>
      <c r="BM60" s="13">
        <v>-13.1466996722939</v>
      </c>
      <c r="BN60" s="13">
        <v>-14.621421757101899</v>
      </c>
      <c r="BO60" s="13">
        <v>-21.0441340602666</v>
      </c>
      <c r="BP60" s="13">
        <v>-23.424746689525399</v>
      </c>
      <c r="BQ60" s="13">
        <v>-36.037402175990202</v>
      </c>
      <c r="BR60" s="13">
        <v>-8.5359561009236895</v>
      </c>
      <c r="BS60" s="13">
        <v>-23.239525363631198</v>
      </c>
      <c r="BT60" s="13">
        <v>-21.030969197107598</v>
      </c>
      <c r="BU60" s="13">
        <v>-11.8628208110163</v>
      </c>
      <c r="BV60" s="13">
        <v>-23.250967256225401</v>
      </c>
      <c r="BW60" s="13">
        <v>-20.015809818717699</v>
      </c>
      <c r="BX60" s="13">
        <v>-4.9263764354671897</v>
      </c>
      <c r="BY60" s="13">
        <v>-17.089823630698401</v>
      </c>
      <c r="BZ60" s="13">
        <v>-16.1873847000202</v>
      </c>
      <c r="CA60" s="13">
        <v>-12.711939473574599</v>
      </c>
      <c r="CB60" s="13">
        <v>-28.7064601625728</v>
      </c>
      <c r="CC60" s="13">
        <v>-28.807217066467299</v>
      </c>
      <c r="CD60" s="13">
        <v>-15.856623599950799</v>
      </c>
      <c r="CE60" s="13">
        <v>-19.984668721356801</v>
      </c>
      <c r="CF60" s="13">
        <v>-19.6000564346411</v>
      </c>
      <c r="CG60" s="13">
        <v>-12.612890698430199</v>
      </c>
      <c r="CH60" s="13">
        <v>-17.929347145070501</v>
      </c>
      <c r="CI60" s="13">
        <v>-20.676845344484502</v>
      </c>
      <c r="CJ60" s="13">
        <v>-28.960262793084301</v>
      </c>
      <c r="CK60" s="13">
        <v>-20.441773361932299</v>
      </c>
      <c r="CL60" s="13">
        <v>-10.8258402059397</v>
      </c>
      <c r="CM60" s="13">
        <v>-24.6759707574559</v>
      </c>
      <c r="CN60" s="13">
        <v>-24.658333509876599</v>
      </c>
      <c r="CO60" s="13">
        <v>-8.2873540074053693</v>
      </c>
      <c r="CP60" s="13">
        <v>-17.934411659996901</v>
      </c>
      <c r="CQ60" s="13">
        <v>-9.2807435235907505</v>
      </c>
      <c r="CR60" s="13">
        <v>-26.622399301817499</v>
      </c>
      <c r="CS60" s="13">
        <v>-10.2267481354039</v>
      </c>
      <c r="CT60" s="13">
        <v>-11.1245281570353</v>
      </c>
      <c r="CU60" s="13">
        <v>-15.6357066793831</v>
      </c>
      <c r="CV60" s="13">
        <v>-16.8509976447795</v>
      </c>
      <c r="CW60" s="13">
        <v>-20.9813414877013</v>
      </c>
      <c r="CX60" s="13">
        <v>-23.688847596111099</v>
      </c>
      <c r="CY60" s="13">
        <v>-27.041791709596701</v>
      </c>
      <c r="CZ60" s="13">
        <v>-16.771147325825599</v>
      </c>
      <c r="DA60" s="13">
        <v>-7.3476535902291404</v>
      </c>
      <c r="DB60" s="13">
        <v>-12.236028831588699</v>
      </c>
      <c r="DC60" s="13">
        <v>-5.8869929855387504</v>
      </c>
      <c r="DD60" s="13">
        <v>-15.750185963400099</v>
      </c>
      <c r="DE60" s="13">
        <v>-6.0305147927661196</v>
      </c>
      <c r="DF60" s="13">
        <v>-7.5814003271956496</v>
      </c>
      <c r="DG60" s="13">
        <v>-17.195269498938199</v>
      </c>
      <c r="DH60" s="13">
        <v>-16.224417177278799</v>
      </c>
      <c r="DI60" s="13">
        <v>-17.7722854408599</v>
      </c>
      <c r="DJ60" s="13">
        <v>-25.0543908636891</v>
      </c>
      <c r="DK60" s="13">
        <v>-17.334017580027201</v>
      </c>
      <c r="DL60" s="13">
        <v>-16.791870804527498</v>
      </c>
      <c r="DM60" s="13">
        <v>-16.921245611014498</v>
      </c>
      <c r="DN60" s="13">
        <v>-23.7482137083942</v>
      </c>
      <c r="DO60" s="13">
        <v>-18.739460668607599</v>
      </c>
      <c r="DP60" s="13">
        <v>-21.5538676755022</v>
      </c>
      <c r="DQ60" s="13">
        <v>-14.2624630716608</v>
      </c>
      <c r="DR60" s="13">
        <v>-10.7390480876316</v>
      </c>
      <c r="DS60" s="13">
        <v>2.7985595300742401</v>
      </c>
      <c r="DT60" s="13">
        <v>-16.8864043022309</v>
      </c>
      <c r="DU60" s="13">
        <v>-20.4446307219871</v>
      </c>
      <c r="DV60" s="13">
        <v>-11.4806087374392</v>
      </c>
      <c r="DW60" s="13">
        <v>-9.7911629378707001</v>
      </c>
      <c r="DX60" s="13">
        <v>-13.868391151314899</v>
      </c>
      <c r="DY60" s="13">
        <v>-3.1732518077568401</v>
      </c>
      <c r="DZ60" s="13">
        <v>-26.391535758086999</v>
      </c>
      <c r="EA60" s="13">
        <v>-10.9132343847978</v>
      </c>
      <c r="EB60" s="13">
        <v>-9.94861497900391</v>
      </c>
      <c r="EC60" s="13">
        <v>-20.087859125341801</v>
      </c>
      <c r="ED60" s="13">
        <v>6.31675233811296</v>
      </c>
      <c r="EE60" s="13">
        <v>-18.442101854380802</v>
      </c>
      <c r="EF60" s="13">
        <v>-3.3325771202932599</v>
      </c>
      <c r="EG60" s="13">
        <v>-18.4852072830571</v>
      </c>
      <c r="EH60" s="13">
        <v>-22.723465985918502</v>
      </c>
      <c r="EI60" s="13">
        <v>-16.32217608277</v>
      </c>
      <c r="EJ60" s="13">
        <v>-34.180637860655899</v>
      </c>
      <c r="EK60" s="13">
        <v>-10.888629537510299</v>
      </c>
      <c r="EL60" s="13">
        <v>-20.2377331048834</v>
      </c>
      <c r="EM60" s="13">
        <v>-26.6639095440072</v>
      </c>
      <c r="EN60" s="13">
        <v>-23.441363445905299</v>
      </c>
      <c r="EO60" s="13">
        <v>-22.527461070285099</v>
      </c>
      <c r="EP60" s="13">
        <v>-17.2129369978489</v>
      </c>
      <c r="EQ60" s="13">
        <v>-30.034745731012901</v>
      </c>
      <c r="ER60" s="13">
        <v>-14.778357930106999</v>
      </c>
      <c r="ES60" s="13">
        <v>-8.2429254305029893</v>
      </c>
      <c r="ET60" s="13">
        <v>-23.391239827495699</v>
      </c>
      <c r="EU60" s="13">
        <v>-19.613361814425001</v>
      </c>
      <c r="EV60" s="13">
        <v>-11.9191159821829</v>
      </c>
      <c r="EW60" s="13">
        <v>-20.4880418522193</v>
      </c>
      <c r="EX60" s="13">
        <v>-21.086968076156499</v>
      </c>
      <c r="EY60" s="13">
        <v>-7.1739569317878997</v>
      </c>
      <c r="EZ60" s="13">
        <v>-15.171652510235999</v>
      </c>
      <c r="FA60" s="13">
        <v>-21.948020000730999</v>
      </c>
      <c r="FB60" s="13">
        <v>-21.3697853717599</v>
      </c>
      <c r="FC60" s="13">
        <v>-14.9731947900033</v>
      </c>
      <c r="FD60" s="13">
        <v>-27.362988481745798</v>
      </c>
      <c r="FE60" s="13">
        <v>-21.6395737458156</v>
      </c>
      <c r="FF60" s="13">
        <v>-17.458915438282801</v>
      </c>
      <c r="FG60" s="13">
        <v>-18.279545075701002</v>
      </c>
      <c r="FH60" s="13">
        <v>-27.618201540549801</v>
      </c>
      <c r="FI60" s="13">
        <v>-15.641784053556201</v>
      </c>
      <c r="FJ60" s="13">
        <v>-23.256710259702601</v>
      </c>
      <c r="FK60" s="13">
        <v>-25.983113444663999</v>
      </c>
      <c r="FL60" s="13">
        <v>-25.812312495046999</v>
      </c>
      <c r="FM60" s="13">
        <v>6.9491309103639596</v>
      </c>
      <c r="FN60" s="13">
        <v>-22.841057105636001</v>
      </c>
      <c r="FO60" s="13">
        <v>-14.4977186698721</v>
      </c>
      <c r="FP60" s="13">
        <v>-23.5041360791563</v>
      </c>
      <c r="FQ60" s="13">
        <v>23.439364829058199</v>
      </c>
      <c r="FR60" s="13">
        <v>13.999631190954799</v>
      </c>
      <c r="FS60" s="13">
        <v>5.4674877095504302</v>
      </c>
      <c r="FT60" s="13">
        <v>1.43706530321947</v>
      </c>
      <c r="FU60" s="13">
        <v>2.3803283534050701</v>
      </c>
      <c r="FV60" s="13">
        <v>2.4500851398547501</v>
      </c>
      <c r="FW60" s="13">
        <v>19.169540711765599</v>
      </c>
      <c r="FX60" s="13">
        <v>13.6395697949824</v>
      </c>
      <c r="FY60" s="13">
        <v>0.53286818257836299</v>
      </c>
      <c r="FZ60" s="13">
        <v>14.2859472890697</v>
      </c>
      <c r="GA60" s="13">
        <v>9.85609617305124</v>
      </c>
      <c r="GB60" s="13">
        <v>12.363519440494899</v>
      </c>
      <c r="GC60" s="13">
        <v>0.68968849821393396</v>
      </c>
      <c r="GD60" s="13">
        <v>24.084691923104</v>
      </c>
      <c r="GE60" s="13">
        <v>20.1872850841306</v>
      </c>
      <c r="GF60" s="13">
        <v>14.8805357099421</v>
      </c>
      <c r="GG60" s="13">
        <v>11.9065360009527</v>
      </c>
      <c r="GH60" s="13">
        <v>2.6941429168650801</v>
      </c>
      <c r="GI60" s="13">
        <v>6.4869187952685898</v>
      </c>
      <c r="GJ60" s="13">
        <v>13.960172927457901</v>
      </c>
      <c r="GK60" s="13">
        <v>11.1326913637839</v>
      </c>
      <c r="GL60" s="13">
        <v>20.002724001693299</v>
      </c>
      <c r="GM60" s="13">
        <v>-5.6238932546074301</v>
      </c>
      <c r="GN60" s="13">
        <v>8.0810303763603706</v>
      </c>
      <c r="GO60" s="13">
        <v>17.1644523988789</v>
      </c>
      <c r="GP60" s="13">
        <v>19.499400229516301</v>
      </c>
      <c r="GQ60" s="13">
        <v>6.2602095818759604</v>
      </c>
      <c r="GR60" s="13">
        <v>-3.7538605314633799</v>
      </c>
      <c r="GS60" s="13">
        <v>12.989688513754</v>
      </c>
      <c r="GT60" s="13">
        <v>1.29318237064424</v>
      </c>
      <c r="GU60" s="13">
        <v>12.318305507877</v>
      </c>
      <c r="GV60" s="13">
        <v>8.0824082240144701</v>
      </c>
      <c r="GW60" s="13">
        <v>22.0338677391236</v>
      </c>
      <c r="GX60" s="13">
        <v>6.5548689283187498</v>
      </c>
      <c r="GY60" s="13">
        <v>11.329341754545499</v>
      </c>
      <c r="GZ60" s="13">
        <v>10.079067902997201</v>
      </c>
      <c r="HA60" s="13">
        <v>0.41335024831873901</v>
      </c>
      <c r="HB60" s="13">
        <v>4.91098089345404</v>
      </c>
      <c r="HC60" s="13">
        <v>8.1455791510453999</v>
      </c>
      <c r="HD60" s="13">
        <v>11.9396989371347</v>
      </c>
      <c r="HE60" s="13">
        <v>18.680170923422899</v>
      </c>
      <c r="HF60" s="13">
        <v>9.5434991175168609</v>
      </c>
      <c r="HG60" s="13">
        <v>16.619203155990899</v>
      </c>
      <c r="HH60" s="13">
        <v>11.8062251440187</v>
      </c>
      <c r="HI60" s="13">
        <v>13.927729144301001</v>
      </c>
      <c r="HJ60" s="13">
        <v>-1.37263652512518</v>
      </c>
      <c r="HK60" s="13">
        <v>12.7804152215939</v>
      </c>
      <c r="HL60" s="13">
        <v>14.414939722383799</v>
      </c>
      <c r="HM60" s="13">
        <v>14.262582487401801</v>
      </c>
      <c r="HN60" s="13">
        <v>13.608995997472899</v>
      </c>
      <c r="HO60" s="13">
        <v>9.2635804584933705</v>
      </c>
      <c r="HP60" s="13">
        <v>7.8716669661285597</v>
      </c>
      <c r="HQ60" s="13">
        <v>15.368203202898799</v>
      </c>
      <c r="HR60" s="13">
        <v>18.532740791705098</v>
      </c>
      <c r="HS60" s="13">
        <v>23.711745456242301</v>
      </c>
      <c r="HT60" s="13">
        <v>5.7443171869082201</v>
      </c>
      <c r="HU60" s="13">
        <v>15.7742086543475</v>
      </c>
      <c r="HV60" s="13">
        <v>12.681574126415899</v>
      </c>
      <c r="HW60" s="13">
        <v>8.1107591814199793</v>
      </c>
      <c r="HX60" s="13">
        <v>23.2208881526097</v>
      </c>
      <c r="HY60" s="13">
        <v>17.193607509122401</v>
      </c>
      <c r="HZ60" s="13">
        <v>11.0914667302563</v>
      </c>
      <c r="IA60" s="13">
        <v>-1.3458475528392799</v>
      </c>
      <c r="IB60" s="13">
        <v>10.534865937740401</v>
      </c>
      <c r="IC60" s="13">
        <v>12.384910611692201</v>
      </c>
      <c r="ID60" s="13">
        <v>6.18393956113598</v>
      </c>
      <c r="IE60" s="13">
        <v>22.8053409152594</v>
      </c>
      <c r="IF60" s="13">
        <v>17.153866289232699</v>
      </c>
      <c r="IG60" s="13">
        <v>11.2032439005466</v>
      </c>
      <c r="IH60" s="13">
        <v>12.8500447173728</v>
      </c>
      <c r="II60" s="13">
        <v>12.7032355475411</v>
      </c>
      <c r="IJ60" s="13">
        <v>0.346215038469739</v>
      </c>
      <c r="IK60" s="13">
        <v>2.4419383690570702</v>
      </c>
      <c r="IL60" s="13">
        <v>4.8073658307430804</v>
      </c>
      <c r="IM60" s="13">
        <v>15.485019009439601</v>
      </c>
      <c r="IN60" s="13">
        <v>6.3180237622449402</v>
      </c>
      <c r="IO60" s="13">
        <v>8.0915243508907793</v>
      </c>
      <c r="IP60" s="13">
        <v>15.714104023734899</v>
      </c>
      <c r="IQ60" s="13">
        <v>8.1969939260206797</v>
      </c>
      <c r="IR60" s="13">
        <v>17.1561628477635</v>
      </c>
      <c r="IS60" s="13">
        <v>14.088499408587101</v>
      </c>
      <c r="IT60" s="13">
        <v>10.579159885925799</v>
      </c>
      <c r="IU60" s="13">
        <v>13.088158240702599</v>
      </c>
      <c r="IV60" s="13">
        <v>11.453464955867</v>
      </c>
      <c r="IW60" s="13">
        <v>12.262441549808599</v>
      </c>
      <c r="IX60" s="13">
        <v>14.017197544526599</v>
      </c>
      <c r="IY60" s="13">
        <v>8.8305339842278396</v>
      </c>
      <c r="IZ60" s="13">
        <v>11.2371886230119</v>
      </c>
      <c r="JA60" s="13">
        <v>17.550273101523299</v>
      </c>
      <c r="JB60" s="13">
        <v>-0.61329353218800797</v>
      </c>
      <c r="JC60" s="13">
        <v>14.0238554343542</v>
      </c>
      <c r="JD60" s="13">
        <v>9.1637982114827405</v>
      </c>
      <c r="JE60" s="13">
        <v>9.4511371276583809</v>
      </c>
      <c r="JF60" s="13">
        <v>4.7774246449538396</v>
      </c>
      <c r="JG60" s="13">
        <v>13.467282731296301</v>
      </c>
      <c r="JH60" s="13">
        <v>0.52395524330763299</v>
      </c>
      <c r="JI60" s="13">
        <v>12.561812836694701</v>
      </c>
      <c r="JJ60" s="13">
        <v>18.407578143131801</v>
      </c>
      <c r="JK60" s="13">
        <v>14.9072608467453</v>
      </c>
      <c r="JL60" s="13">
        <v>10.3006865288911</v>
      </c>
      <c r="JM60" s="13">
        <v>8.4944081888856893</v>
      </c>
      <c r="JN60" s="13">
        <v>5.2480843815642197</v>
      </c>
      <c r="JO60" s="13">
        <v>-5.8516261559474998</v>
      </c>
      <c r="JP60" s="13">
        <v>16.161626109834099</v>
      </c>
      <c r="JQ60" s="13">
        <v>6.2031797647319102</v>
      </c>
      <c r="JR60" s="13">
        <v>6.4312754006506996</v>
      </c>
      <c r="JS60" s="13">
        <v>7.7624375320265102</v>
      </c>
      <c r="JT60" s="13">
        <v>13.368325421642499</v>
      </c>
      <c r="JU60" s="13">
        <v>4.43241244239357</v>
      </c>
      <c r="JV60" s="13">
        <v>4.8387025895459397</v>
      </c>
      <c r="JW60" s="13">
        <v>5.9365825344951499</v>
      </c>
      <c r="JX60" s="13">
        <v>1.35891062397245</v>
      </c>
      <c r="JY60" s="13">
        <v>7.9066177062291603</v>
      </c>
      <c r="JZ60" s="13">
        <v>19.272030108652899</v>
      </c>
      <c r="KA60" s="13">
        <v>12.1852410097892</v>
      </c>
      <c r="KB60" s="13">
        <v>10.8060294144022</v>
      </c>
      <c r="KC60" s="13">
        <v>14.1138253910194</v>
      </c>
      <c r="KD60" s="13">
        <v>-0.28225793907640601</v>
      </c>
      <c r="KE60" s="13">
        <v>-1.28510622990835</v>
      </c>
      <c r="KF60" s="13">
        <v>0.97806491942544604</v>
      </c>
      <c r="KG60" s="13">
        <v>13.4748938450286</v>
      </c>
      <c r="KH60" s="13">
        <v>9.5762392350175407</v>
      </c>
      <c r="KI60" s="13">
        <v>8.0828868397042495</v>
      </c>
      <c r="KJ60" s="13">
        <v>6.6248646340975696</v>
      </c>
      <c r="KK60" s="13">
        <v>15.1446036822392</v>
      </c>
      <c r="KL60" s="13">
        <v>17.883765208628098</v>
      </c>
      <c r="KM60" s="13">
        <v>10.711151198032301</v>
      </c>
      <c r="KN60" s="13">
        <v>7.5996349918113397</v>
      </c>
      <c r="KO60" s="13">
        <v>3.5525702845792599</v>
      </c>
      <c r="KP60" s="13">
        <v>-1.5058717113659801</v>
      </c>
      <c r="KQ60" s="13">
        <v>11.140782005863899</v>
      </c>
      <c r="KR60" s="13">
        <v>8.0834405533350093</v>
      </c>
      <c r="KS60" s="13">
        <v>-9.0539594331278099</v>
      </c>
      <c r="KT60" s="13">
        <v>17.744478241179799</v>
      </c>
      <c r="KU60" s="13">
        <v>8.9132003452090292</v>
      </c>
      <c r="KV60" s="13">
        <v>7.7474316903710196</v>
      </c>
      <c r="KW60" s="13">
        <v>2.8409441398914299</v>
      </c>
      <c r="KX60" s="13">
        <v>1.6558754419952899</v>
      </c>
      <c r="KY60" s="13">
        <v>3.2094844223135</v>
      </c>
      <c r="KZ60" s="13">
        <v>17.530794343206999</v>
      </c>
      <c r="LA60" s="13">
        <v>12.670588078924601</v>
      </c>
      <c r="LB60" s="13">
        <v>11.478853706934901</v>
      </c>
      <c r="LC60" s="13">
        <v>17.4908836824014</v>
      </c>
      <c r="LD60" s="13">
        <v>2.29792371942606</v>
      </c>
      <c r="LE60" s="13">
        <v>17.8868367906482</v>
      </c>
      <c r="LF60" s="13">
        <v>18.746714609066998</v>
      </c>
      <c r="LG60" s="13">
        <v>17.119587151076999</v>
      </c>
      <c r="LH60" s="13">
        <v>-1.2078570670251101</v>
      </c>
      <c r="LI60" s="13">
        <v>2.25137947782508</v>
      </c>
      <c r="LJ60" s="13">
        <v>20.315418902486901</v>
      </c>
      <c r="LK60" s="13">
        <v>4.85150333496785</v>
      </c>
      <c r="LL60" s="13">
        <v>0.58512430570419904</v>
      </c>
      <c r="LM60" s="13">
        <v>2.5499690680631102</v>
      </c>
      <c r="LN60" s="13">
        <v>0.58547861405972701</v>
      </c>
      <c r="LO60" s="13">
        <v>6.3924588905144297</v>
      </c>
      <c r="LP60" s="13">
        <v>9.0276982244032293</v>
      </c>
      <c r="LQ60" s="13">
        <v>3.6566739101608898</v>
      </c>
      <c r="LR60" s="13">
        <v>-1.9666078137632901</v>
      </c>
      <c r="LS60" s="13">
        <v>-1.43880264883626</v>
      </c>
      <c r="LT60" s="13">
        <v>0.64153453780006398</v>
      </c>
      <c r="LU60" s="13">
        <v>14.1390582800919</v>
      </c>
      <c r="LV60" s="13">
        <v>0.63710878386177605</v>
      </c>
      <c r="LW60" s="13">
        <v>1.8063754839586199</v>
      </c>
      <c r="LX60" s="13">
        <v>6.6187730792873696</v>
      </c>
      <c r="LY60" s="13">
        <v>-7.0684862589673596</v>
      </c>
      <c r="LZ60" s="13">
        <v>2.4550447415976699</v>
      </c>
      <c r="MA60" s="13">
        <v>-0.99052151386004506</v>
      </c>
      <c r="MB60" s="13">
        <v>3.2996658235515</v>
      </c>
      <c r="MC60" s="13">
        <v>-12.6218555919335</v>
      </c>
      <c r="MD60" s="13">
        <v>2.8073537106040698</v>
      </c>
      <c r="ME60" s="13">
        <v>-3.27842334194191</v>
      </c>
      <c r="MF60" s="13">
        <v>12.235915358425601</v>
      </c>
      <c r="MG60" s="13">
        <v>1.49207959262738</v>
      </c>
      <c r="MH60" s="13">
        <v>10.397976264113799</v>
      </c>
      <c r="MI60" s="13">
        <v>5.7314865496531899</v>
      </c>
      <c r="MJ60" s="13">
        <v>-13.001028932720599</v>
      </c>
      <c r="MK60" s="13">
        <v>-0.27462695674737497</v>
      </c>
      <c r="ML60" s="13">
        <v>4.1884982790739897</v>
      </c>
      <c r="MM60" s="13">
        <v>-2.2070026670966301</v>
      </c>
      <c r="MN60" s="13">
        <v>0.84086489785137697</v>
      </c>
      <c r="MO60" s="13">
        <v>7.1801631373899104</v>
      </c>
      <c r="MP60" s="13">
        <v>-1.0256158668103299</v>
      </c>
      <c r="MQ60" s="13">
        <v>-9.7704221658053392</v>
      </c>
      <c r="MR60" s="13">
        <v>-3.4292861589874502</v>
      </c>
      <c r="MS60" s="13">
        <v>5.5885872746743699</v>
      </c>
      <c r="MT60" s="13">
        <v>-2.6452405297027601</v>
      </c>
      <c r="MU60" s="13">
        <v>-6.9546634424600402</v>
      </c>
      <c r="MV60" s="12">
        <v>3.4468636555862702</v>
      </c>
      <c r="MW60" s="11">
        <f>AVERAGE(B60:MV60)</f>
        <v>-1.6157522112013469</v>
      </c>
      <c r="MX60" s="10">
        <v>5.4705028048243299E-3</v>
      </c>
      <c r="MY60" s="16">
        <f>STDEV(B60:MV60)/SQRT(359)</f>
        <v>0.73654083044492868</v>
      </c>
    </row>
    <row r="61" spans="1:363" x14ac:dyDescent="0.25">
      <c r="A61" s="15" t="s">
        <v>3</v>
      </c>
      <c r="B61" s="14">
        <v>25.867119233473201</v>
      </c>
      <c r="C61" s="13">
        <v>20.069259969427002</v>
      </c>
      <c r="D61" s="13">
        <v>-18.289301808373601</v>
      </c>
      <c r="E61" s="13">
        <v>-19.758838075107299</v>
      </c>
      <c r="F61" s="13">
        <v>-3.93178437503623</v>
      </c>
      <c r="G61" s="13">
        <v>-30.127613547503799</v>
      </c>
      <c r="H61" s="13">
        <v>30.1470540493372</v>
      </c>
      <c r="I61" s="13">
        <v>-37.275110649960197</v>
      </c>
      <c r="J61" s="13">
        <v>48.103393337676003</v>
      </c>
      <c r="K61" s="13">
        <v>15.1196981588102</v>
      </c>
      <c r="L61" s="13">
        <v>-18.248080645151301</v>
      </c>
      <c r="M61" s="13">
        <v>-4.7697267895117097</v>
      </c>
      <c r="N61" s="13">
        <v>35.060199537412601</v>
      </c>
      <c r="O61" s="13">
        <v>-18.949061382397399</v>
      </c>
      <c r="P61" s="13">
        <v>10.401528924506501</v>
      </c>
      <c r="Q61" s="13">
        <v>5.3297702483732001</v>
      </c>
      <c r="R61" s="13">
        <v>-22.099160235024002</v>
      </c>
      <c r="S61" s="13">
        <v>-24.058087768925201</v>
      </c>
      <c r="T61" s="13">
        <v>-14.554407941684801</v>
      </c>
      <c r="U61" s="13">
        <v>-18.6752264377476</v>
      </c>
      <c r="V61" s="13">
        <v>29.952884161483698</v>
      </c>
      <c r="W61" s="13">
        <v>37.483667874924301</v>
      </c>
      <c r="X61" s="13">
        <v>27.696488380725601</v>
      </c>
      <c r="Y61" s="13">
        <v>-0.59006589793097097</v>
      </c>
      <c r="Z61" s="13">
        <v>-3.06546169370396</v>
      </c>
      <c r="AA61" s="13">
        <v>-14.2944993706333</v>
      </c>
      <c r="AB61" s="13">
        <v>2.1523768482404</v>
      </c>
      <c r="AC61" s="13">
        <v>37.101320134555202</v>
      </c>
      <c r="AD61" s="13">
        <v>-11.0007210654597</v>
      </c>
      <c r="AE61" s="13">
        <v>-24.231194177963701</v>
      </c>
      <c r="AF61" s="13">
        <v>26.8458294193839</v>
      </c>
      <c r="AG61" s="13">
        <v>-8.0385396394267108</v>
      </c>
      <c r="AH61" s="13">
        <v>-11.409865871322801</v>
      </c>
      <c r="AI61" s="13">
        <v>-14.5586353880361</v>
      </c>
      <c r="AJ61" s="13">
        <v>-20.6047061305696</v>
      </c>
      <c r="AK61" s="13">
        <v>10.270006177672901</v>
      </c>
      <c r="AL61" s="13">
        <v>35.607291363178703</v>
      </c>
      <c r="AM61" s="13">
        <v>18.222461823099302</v>
      </c>
      <c r="AN61" s="13">
        <v>-15.206697577993999</v>
      </c>
      <c r="AO61" s="13">
        <v>22.218842989051499</v>
      </c>
      <c r="AP61" s="13">
        <v>55.535823563560697</v>
      </c>
      <c r="AQ61" s="13">
        <v>12.544462621849499</v>
      </c>
      <c r="AR61" s="13">
        <v>-8.4167284639126105</v>
      </c>
      <c r="AS61" s="13">
        <v>4.6926915774450801</v>
      </c>
      <c r="AT61" s="13">
        <v>22.806792047918801</v>
      </c>
      <c r="AU61" s="13">
        <v>-38.150464787267303</v>
      </c>
      <c r="AV61" s="13">
        <v>-38.491586931030703</v>
      </c>
      <c r="AW61" s="13">
        <v>-10.2656653534998</v>
      </c>
      <c r="AX61" s="13">
        <v>-27.677970566312901</v>
      </c>
      <c r="AY61" s="13">
        <v>34.986537358105501</v>
      </c>
      <c r="AZ61" s="13">
        <v>68.599348256800496</v>
      </c>
      <c r="BA61" s="13">
        <v>13.2909171657888</v>
      </c>
      <c r="BB61" s="13">
        <v>-0.29932960881290399</v>
      </c>
      <c r="BC61" s="13">
        <v>25.274707983027199</v>
      </c>
      <c r="BD61" s="13">
        <v>32.8008867128475</v>
      </c>
      <c r="BE61" s="13">
        <v>29.110798687868201</v>
      </c>
      <c r="BF61" s="13">
        <v>56.618053003694797</v>
      </c>
      <c r="BG61" s="13">
        <v>20.332689017028802</v>
      </c>
      <c r="BH61" s="13">
        <v>22.2986927136755</v>
      </c>
      <c r="BI61" s="13">
        <v>-0.80019438776623997</v>
      </c>
      <c r="BJ61" s="13">
        <v>16.193356612666399</v>
      </c>
      <c r="BK61" s="13">
        <v>6.0363437972375298</v>
      </c>
      <c r="BL61" s="13">
        <v>9.3983260041855701</v>
      </c>
      <c r="BM61" s="13">
        <v>-2.5048196901494002</v>
      </c>
      <c r="BN61" s="13">
        <v>15.3489770940685</v>
      </c>
      <c r="BO61" s="13">
        <v>-7.4925573059048904</v>
      </c>
      <c r="BP61" s="13">
        <v>12.0908040507423</v>
      </c>
      <c r="BQ61" s="13">
        <v>-37.436552020695203</v>
      </c>
      <c r="BR61" s="13">
        <v>91.797999318025703</v>
      </c>
      <c r="BS61" s="13">
        <v>2.2047563654275999</v>
      </c>
      <c r="BT61" s="13">
        <v>-17.315132288524001</v>
      </c>
      <c r="BU61" s="13">
        <v>92.708646817560506</v>
      </c>
      <c r="BV61" s="13">
        <v>-8.3772632933254592</v>
      </c>
      <c r="BW61" s="13">
        <v>66.845811155685695</v>
      </c>
      <c r="BX61" s="13">
        <v>53.564540301400399</v>
      </c>
      <c r="BY61" s="13">
        <v>62.054097741296999</v>
      </c>
      <c r="BZ61" s="13">
        <v>-0.83970843985764998</v>
      </c>
      <c r="CA61" s="13">
        <v>56.243488409976202</v>
      </c>
      <c r="CB61" s="13">
        <v>-5.8105543163161197</v>
      </c>
      <c r="CC61" s="13">
        <v>0.110844793458087</v>
      </c>
      <c r="CD61" s="13">
        <v>27.767484534918101</v>
      </c>
      <c r="CE61" s="13">
        <v>22.233547737712598</v>
      </c>
      <c r="CF61" s="13">
        <v>-3.8323130351489598</v>
      </c>
      <c r="CG61" s="13">
        <v>64.843360377130693</v>
      </c>
      <c r="CH61" s="13">
        <v>-6.80940036758125</v>
      </c>
      <c r="CI61" s="13">
        <v>28.656064157950699</v>
      </c>
      <c r="CJ61" s="13">
        <v>15.491043452142399</v>
      </c>
      <c r="CK61" s="13">
        <v>57.7464752531261</v>
      </c>
      <c r="CL61" s="13">
        <v>55.7311875992593</v>
      </c>
      <c r="CM61" s="13">
        <v>3.8768247051540699</v>
      </c>
      <c r="CN61" s="13">
        <v>7.1795740122291596</v>
      </c>
      <c r="CO61" s="13">
        <v>57.8352781133202</v>
      </c>
      <c r="CP61" s="13">
        <v>63.756932113251999</v>
      </c>
      <c r="CQ61" s="13">
        <v>75.004563029754706</v>
      </c>
      <c r="CR61" s="13">
        <v>43.707656948973103</v>
      </c>
      <c r="CS61" s="13">
        <v>41.847728380606597</v>
      </c>
      <c r="CT61" s="13">
        <v>31.5886448752061</v>
      </c>
      <c r="CU61" s="13">
        <v>42.366153854184098</v>
      </c>
      <c r="CV61" s="13">
        <v>4.6026508278946503</v>
      </c>
      <c r="CW61" s="13">
        <v>35.512492101475601</v>
      </c>
      <c r="CX61" s="13">
        <v>-24.22360768471</v>
      </c>
      <c r="CY61" s="13">
        <v>1.93050551190866</v>
      </c>
      <c r="CZ61" s="13">
        <v>30.543763885368801</v>
      </c>
      <c r="DA61" s="13">
        <v>-10.9259352110058</v>
      </c>
      <c r="DB61" s="13">
        <v>12.2357165465572</v>
      </c>
      <c r="DC61" s="13">
        <v>9.3323937205599794</v>
      </c>
      <c r="DD61" s="13">
        <v>-7.36595301996927</v>
      </c>
      <c r="DE61" s="13">
        <v>50.906649221878901</v>
      </c>
      <c r="DF61" s="13">
        <v>22.832664052070999</v>
      </c>
      <c r="DG61" s="13">
        <v>17.8806096129907</v>
      </c>
      <c r="DH61" s="13">
        <v>50.804527978735202</v>
      </c>
      <c r="DI61" s="13">
        <v>-37.067814097413297</v>
      </c>
      <c r="DJ61" s="13">
        <v>-5.3194211532013904</v>
      </c>
      <c r="DK61" s="13">
        <v>22.584074674339998</v>
      </c>
      <c r="DL61" s="13">
        <v>48.939539427655603</v>
      </c>
      <c r="DM61" s="13">
        <v>45.595122584414803</v>
      </c>
      <c r="DN61" s="13">
        <v>2.3415660919048298</v>
      </c>
      <c r="DO61" s="13">
        <v>78.7364170387972</v>
      </c>
      <c r="DP61" s="13">
        <v>-22.889644487028502</v>
      </c>
      <c r="DQ61" s="13">
        <v>-3.6779402137937902</v>
      </c>
      <c r="DR61" s="13">
        <v>-27.3735629135167</v>
      </c>
      <c r="DS61" s="13">
        <v>77.624321058414097</v>
      </c>
      <c r="DT61" s="13">
        <v>89.329574141107699</v>
      </c>
      <c r="DU61" s="13">
        <v>-1.75403945257474</v>
      </c>
      <c r="DV61" s="13">
        <v>42.242103118161602</v>
      </c>
      <c r="DW61" s="13">
        <v>55.529294955782497</v>
      </c>
      <c r="DX61" s="13">
        <v>18.291768276623099</v>
      </c>
      <c r="DY61" s="13">
        <v>80.658342126627701</v>
      </c>
      <c r="DZ61" s="13">
        <v>10.172317283499501</v>
      </c>
      <c r="EA61" s="13">
        <v>108.681656209062</v>
      </c>
      <c r="EB61" s="13">
        <v>64.896729322009094</v>
      </c>
      <c r="EC61" s="13">
        <v>4.9506536062916799</v>
      </c>
      <c r="ED61" s="13">
        <v>-41.748224393212801</v>
      </c>
      <c r="EE61" s="13">
        <v>4.61386130124784</v>
      </c>
      <c r="EF61" s="13">
        <v>116.673461993974</v>
      </c>
      <c r="EG61" s="13">
        <v>-23.258974945992101</v>
      </c>
      <c r="EH61" s="13">
        <v>50.591067815385898</v>
      </c>
      <c r="EI61" s="13">
        <v>95.742641933073699</v>
      </c>
      <c r="EJ61" s="13">
        <v>26.975254837379101</v>
      </c>
      <c r="EK61" s="13">
        <v>-47.190729846197101</v>
      </c>
      <c r="EL61" s="13">
        <v>-0.89908337412855799</v>
      </c>
      <c r="EM61" s="13">
        <v>-21.597685269746101</v>
      </c>
      <c r="EN61" s="13">
        <v>-39.334522373682098</v>
      </c>
      <c r="EO61" s="13">
        <v>-16.903527527543801</v>
      </c>
      <c r="EP61" s="13">
        <v>6.7876607110271703</v>
      </c>
      <c r="EQ61" s="13">
        <v>-18.0566707955184</v>
      </c>
      <c r="ER61" s="13">
        <v>71.448308929914006</v>
      </c>
      <c r="ES61" s="13">
        <v>74.123067148325305</v>
      </c>
      <c r="ET61" s="13">
        <v>21.322683028628902</v>
      </c>
      <c r="EU61" s="13">
        <v>37.678068805490199</v>
      </c>
      <c r="EV61" s="13">
        <v>87.694810430132605</v>
      </c>
      <c r="EW61" s="13">
        <v>-15.861021705608801</v>
      </c>
      <c r="EX61" s="13">
        <v>-26.516283608742999</v>
      </c>
      <c r="EY61" s="13">
        <v>41.4175239667467</v>
      </c>
      <c r="EZ61" s="13">
        <v>8.3959381445202403</v>
      </c>
      <c r="FA61" s="13">
        <v>15.1815262537301</v>
      </c>
      <c r="FB61" s="13">
        <v>-10.0948596327866</v>
      </c>
      <c r="FC61" s="13">
        <v>103.89533000669699</v>
      </c>
      <c r="FD61" s="13">
        <v>3.3423073555907901</v>
      </c>
      <c r="FE61" s="13">
        <v>-12.264259598459599</v>
      </c>
      <c r="FF61" s="13">
        <v>-9.2143840336598899</v>
      </c>
      <c r="FG61" s="13">
        <v>-48.2071066485044</v>
      </c>
      <c r="FH61" s="13">
        <v>-53.6916692231204</v>
      </c>
      <c r="FI61" s="13">
        <v>-38.288595105776203</v>
      </c>
      <c r="FJ61" s="13">
        <v>-25.736225768164001</v>
      </c>
      <c r="FK61" s="13">
        <v>-12.1521258499761</v>
      </c>
      <c r="FL61" s="13">
        <v>12.548847894714701</v>
      </c>
      <c r="FM61" s="13">
        <v>26.447023293224099</v>
      </c>
      <c r="FN61" s="13">
        <v>-43.651795226034999</v>
      </c>
      <c r="FO61" s="13">
        <v>-11.408938760421499</v>
      </c>
      <c r="FP61" s="13">
        <v>-26.0857883564289</v>
      </c>
      <c r="FQ61" s="13">
        <v>-2.76087874980804</v>
      </c>
      <c r="FR61" s="13">
        <v>-12.5182342177226</v>
      </c>
      <c r="FS61" s="13">
        <v>-5.8036499052571999</v>
      </c>
      <c r="FT61" s="13">
        <v>-33.752149507401903</v>
      </c>
      <c r="FU61" s="13">
        <v>-43.017570661823598</v>
      </c>
      <c r="FV61" s="13">
        <v>-48.349569688058303</v>
      </c>
      <c r="FW61" s="13">
        <v>-47.597084060944297</v>
      </c>
      <c r="FX61" s="13">
        <v>-26.226452750531699</v>
      </c>
      <c r="FY61" s="13">
        <v>-96.891882863476795</v>
      </c>
      <c r="FZ61" s="13">
        <v>-44.659232121961999</v>
      </c>
      <c r="GA61" s="13">
        <v>-52.471745043492298</v>
      </c>
      <c r="GB61" s="13">
        <v>-3.2694710090761698</v>
      </c>
      <c r="GC61" s="13">
        <v>-61.138376536051801</v>
      </c>
      <c r="GD61" s="13">
        <v>21.273570575572101</v>
      </c>
      <c r="GE61" s="13">
        <v>-8.8546031000032599</v>
      </c>
      <c r="GF61" s="13">
        <v>-18.594520340796301</v>
      </c>
      <c r="GG61" s="13">
        <v>-46.393406519489297</v>
      </c>
      <c r="GH61" s="13">
        <v>-64.457393295406405</v>
      </c>
      <c r="GI61" s="13">
        <v>-72.385165250623402</v>
      </c>
      <c r="GJ61" s="13">
        <v>-52.7243249310362</v>
      </c>
      <c r="GK61" s="13">
        <v>-34.322314125212202</v>
      </c>
      <c r="GL61" s="13">
        <v>8.0295597165039005</v>
      </c>
      <c r="GM61" s="13">
        <v>-45.857146527266899</v>
      </c>
      <c r="GN61" s="13">
        <v>-15.8866327823298</v>
      </c>
      <c r="GO61" s="13">
        <v>-22.539426374579801</v>
      </c>
      <c r="GP61" s="13">
        <v>-45.722540001683299</v>
      </c>
      <c r="GQ61" s="13">
        <v>-50.485697630526701</v>
      </c>
      <c r="GR61" s="13">
        <v>-40.968490518752702</v>
      </c>
      <c r="GS61" s="13">
        <v>-44.814540989032899</v>
      </c>
      <c r="GT61" s="13">
        <v>-60.423906279849</v>
      </c>
      <c r="GU61" s="13">
        <v>-9.60329158762835</v>
      </c>
      <c r="GV61" s="13">
        <v>5.1433585187772097</v>
      </c>
      <c r="GW61" s="13">
        <v>7.2053502339423403</v>
      </c>
      <c r="GX61" s="13">
        <v>-7.5794465489189597E-2</v>
      </c>
      <c r="GY61" s="13">
        <v>-24.1015879266706</v>
      </c>
      <c r="GZ61" s="13">
        <v>-50.919596446184599</v>
      </c>
      <c r="HA61" s="13">
        <v>-72.696649629502701</v>
      </c>
      <c r="HB61" s="13">
        <v>-29.250977976643899</v>
      </c>
      <c r="HC61" s="13">
        <v>-40.607466665284598</v>
      </c>
      <c r="HD61" s="13">
        <v>-28.794977577296699</v>
      </c>
      <c r="HE61" s="13">
        <v>9.3281886837177304</v>
      </c>
      <c r="HF61" s="13">
        <v>-16.710115092614299</v>
      </c>
      <c r="HG61" s="13">
        <v>-36.823333216520098</v>
      </c>
      <c r="HH61" s="13">
        <v>-46.422879666576797</v>
      </c>
      <c r="HI61" s="13">
        <v>1.8885725421487201</v>
      </c>
      <c r="HJ61" s="13">
        <v>-26.7420108927687</v>
      </c>
      <c r="HK61" s="13">
        <v>-38.544815817718401</v>
      </c>
      <c r="HL61" s="13">
        <v>-63.421358734288603</v>
      </c>
      <c r="HM61" s="13">
        <v>-42.294225297449401</v>
      </c>
      <c r="HN61" s="13">
        <v>-49.409181241414402</v>
      </c>
      <c r="HO61" s="13">
        <v>-45.912868820048899</v>
      </c>
      <c r="HP61" s="13">
        <v>-37.038290809198799</v>
      </c>
      <c r="HQ61" s="13">
        <v>-19.628470297078302</v>
      </c>
      <c r="HR61" s="13">
        <v>-7.0496809705997201</v>
      </c>
      <c r="HS61" s="13">
        <v>11.4147591578411</v>
      </c>
      <c r="HT61" s="13">
        <v>-41.786905118759101</v>
      </c>
      <c r="HU61" s="13">
        <v>-3.6852281562199298</v>
      </c>
      <c r="HV61" s="13">
        <v>-34.7447745149721</v>
      </c>
      <c r="HW61" s="13">
        <v>-42.009983560021404</v>
      </c>
      <c r="HX61" s="13">
        <v>-2.9523383677017399</v>
      </c>
      <c r="HY61" s="13">
        <v>-5.0742540025590301</v>
      </c>
      <c r="HZ61" s="13">
        <v>-34.025319353443301</v>
      </c>
      <c r="IA61" s="13">
        <v>-73.440105710724694</v>
      </c>
      <c r="IB61" s="13">
        <v>-58.7970310661578</v>
      </c>
      <c r="IC61" s="13">
        <v>-19.110699888833299</v>
      </c>
      <c r="ID61" s="13">
        <v>-56.587982659098898</v>
      </c>
      <c r="IE61" s="13">
        <v>27.6546968783633</v>
      </c>
      <c r="IF61" s="13">
        <v>-11.9417087985933</v>
      </c>
      <c r="IG61" s="13">
        <v>-31.690108486908901</v>
      </c>
      <c r="IH61" s="13">
        <v>-18.383840914687099</v>
      </c>
      <c r="II61" s="13">
        <v>-6.1806978255697498</v>
      </c>
      <c r="IJ61" s="13">
        <v>-57.284258708980502</v>
      </c>
      <c r="IK61" s="13">
        <v>-56.3495914289675</v>
      </c>
      <c r="IL61" s="13">
        <v>-60.908933100450497</v>
      </c>
      <c r="IM61" s="13">
        <v>-35.892403925697799</v>
      </c>
      <c r="IN61" s="13">
        <v>-62.992151590075601</v>
      </c>
      <c r="IO61" s="13">
        <v>-50.9890065369053</v>
      </c>
      <c r="IP61" s="13">
        <v>-45.659899124964497</v>
      </c>
      <c r="IQ61" s="13">
        <v>8.7213009116902604</v>
      </c>
      <c r="IR61" s="13">
        <v>9.9384825077057695</v>
      </c>
      <c r="IS61" s="13">
        <v>-43.523551015378203</v>
      </c>
      <c r="IT61" s="13">
        <v>-58.515129210611804</v>
      </c>
      <c r="IU61" s="13">
        <v>-34.1542027336884</v>
      </c>
      <c r="IV61" s="13">
        <v>-27.786723245463801</v>
      </c>
      <c r="IW61" s="13">
        <v>-27.7012871442662</v>
      </c>
      <c r="IX61" s="13">
        <v>-2.9973427798404702</v>
      </c>
      <c r="IY61" s="13">
        <v>-36.972008600042798</v>
      </c>
      <c r="IZ61" s="13">
        <v>-39.1248560019121</v>
      </c>
      <c r="JA61" s="13">
        <v>8.7564329400077892</v>
      </c>
      <c r="JB61" s="13">
        <v>-60.554919139637299</v>
      </c>
      <c r="JC61" s="13">
        <v>-43.479530120509999</v>
      </c>
      <c r="JD61" s="13">
        <v>-38.994030417216301</v>
      </c>
      <c r="JE61" s="13">
        <v>-44.091838966913599</v>
      </c>
      <c r="JF61" s="13">
        <v>-45.843676201364197</v>
      </c>
      <c r="JG61" s="13">
        <v>-31.948317426549501</v>
      </c>
      <c r="JH61" s="13">
        <v>-48.585831485065597</v>
      </c>
      <c r="JI61" s="13">
        <v>-22.469282644662599</v>
      </c>
      <c r="JJ61" s="13">
        <v>-10.5593684312086</v>
      </c>
      <c r="JK61" s="13">
        <v>-58.069901518582597</v>
      </c>
      <c r="JL61" s="13">
        <v>-38.427112948701897</v>
      </c>
      <c r="JM61" s="13">
        <v>-58.685147794801402</v>
      </c>
      <c r="JN61" s="13">
        <v>-45.952714738184099</v>
      </c>
      <c r="JO61" s="13">
        <v>-88.758212242939607</v>
      </c>
      <c r="JP61" s="13">
        <v>24.1895659071991</v>
      </c>
      <c r="JQ61" s="13">
        <v>-68.001597465861195</v>
      </c>
      <c r="JR61" s="13">
        <v>-54.9990795457324</v>
      </c>
      <c r="JS61" s="13">
        <v>-75.847750882422702</v>
      </c>
      <c r="JT61" s="13">
        <v>30.504218789820701</v>
      </c>
      <c r="JU61" s="13">
        <v>-31.7997211785848</v>
      </c>
      <c r="JV61" s="13">
        <v>-55.624742475379598</v>
      </c>
      <c r="JW61" s="13">
        <v>-49.294172296889997</v>
      </c>
      <c r="JX61" s="13">
        <v>-60.231804117809098</v>
      </c>
      <c r="JY61" s="13">
        <v>6.4380460980746301</v>
      </c>
      <c r="JZ61" s="13">
        <v>-7.57512164154745</v>
      </c>
      <c r="KA61" s="13">
        <v>2.2338706854657699</v>
      </c>
      <c r="KB61" s="13">
        <v>-56.589446124277202</v>
      </c>
      <c r="KC61" s="13">
        <v>-4.0162272242916197</v>
      </c>
      <c r="KD61" s="13">
        <v>-61.651969296746302</v>
      </c>
      <c r="KE61" s="13">
        <v>-59.007781685118204</v>
      </c>
      <c r="KF61" s="13">
        <v>-64.368831018549997</v>
      </c>
      <c r="KG61" s="13">
        <v>-31.691102372802899</v>
      </c>
      <c r="KH61" s="13">
        <v>-65.139488262732002</v>
      </c>
      <c r="KI61" s="13">
        <v>-40.263234522961099</v>
      </c>
      <c r="KJ61" s="13">
        <v>-61.171123311141798</v>
      </c>
      <c r="KK61" s="13">
        <v>-11.5288550543622</v>
      </c>
      <c r="KL61" s="13">
        <v>3.7385903424423499</v>
      </c>
      <c r="KM61" s="13">
        <v>-65.998191300591699</v>
      </c>
      <c r="KN61" s="13">
        <v>-33.626631478269204</v>
      </c>
      <c r="KO61" s="13">
        <v>-45.658288392124099</v>
      </c>
      <c r="KP61" s="13">
        <v>-88.018277020559907</v>
      </c>
      <c r="KQ61" s="13">
        <v>-5.0639995626580303</v>
      </c>
      <c r="KR61" s="13">
        <v>-80.741859885794895</v>
      </c>
      <c r="KS61" s="13">
        <v>-99.296025789675198</v>
      </c>
      <c r="KT61" s="13">
        <v>-3.44742130464914</v>
      </c>
      <c r="KU61" s="13">
        <v>-26.838704503174899</v>
      </c>
      <c r="KV61" s="13">
        <v>-47.738323568983802</v>
      </c>
      <c r="KW61" s="13">
        <v>-74.744275254645103</v>
      </c>
      <c r="KX61" s="13">
        <v>-64.271538924911795</v>
      </c>
      <c r="KY61" s="13">
        <v>-47.780472935543898</v>
      </c>
      <c r="KZ61" s="13">
        <v>0.74694044766873002</v>
      </c>
      <c r="LA61" s="13">
        <v>4.7636348664961901</v>
      </c>
      <c r="LB61" s="13">
        <v>-67.221126331436594</v>
      </c>
      <c r="LC61" s="13">
        <v>22.377643654850502</v>
      </c>
      <c r="LD61" s="13">
        <v>-14.2596488678886</v>
      </c>
      <c r="LE61" s="13">
        <v>-27.917695618416001</v>
      </c>
      <c r="LF61" s="13">
        <v>-25.966764990833902</v>
      </c>
      <c r="LG61" s="13">
        <v>-20.0219539018264</v>
      </c>
      <c r="LH61" s="13">
        <v>-63.197540089195698</v>
      </c>
      <c r="LI61" s="13">
        <v>-60.968503314480998</v>
      </c>
      <c r="LJ61" s="13">
        <v>-23.322610972925201</v>
      </c>
      <c r="LK61" s="13">
        <v>48.2769353810776</v>
      </c>
      <c r="LL61" s="13">
        <v>39.137950895041399</v>
      </c>
      <c r="LM61" s="13">
        <v>61.757656566284702</v>
      </c>
      <c r="LN61" s="13">
        <v>38.456246544166198</v>
      </c>
      <c r="LO61" s="13">
        <v>35.601428927532403</v>
      </c>
      <c r="LP61" s="13">
        <v>81.145684191506902</v>
      </c>
      <c r="LQ61" s="13">
        <v>47.750019205777697</v>
      </c>
      <c r="LR61" s="13">
        <v>31.743472071945</v>
      </c>
      <c r="LS61" s="13">
        <v>35.524787064633898</v>
      </c>
      <c r="LT61" s="13">
        <v>41.230354875367198</v>
      </c>
      <c r="LU61" s="13">
        <v>102.722791894498</v>
      </c>
      <c r="LV61" s="13">
        <v>23.7987455761888</v>
      </c>
      <c r="LW61" s="13">
        <v>19.710708174379199</v>
      </c>
      <c r="LX61" s="13">
        <v>53.675865449014601</v>
      </c>
      <c r="LY61" s="13">
        <v>49.435417799476802</v>
      </c>
      <c r="LZ61" s="13">
        <v>23.708771405687699</v>
      </c>
      <c r="MA61" s="13">
        <v>37.280489205540697</v>
      </c>
      <c r="MB61" s="13">
        <v>80.725420554052405</v>
      </c>
      <c r="MC61" s="13">
        <v>13.3261845144498</v>
      </c>
      <c r="MD61" s="13">
        <v>86.442316763631197</v>
      </c>
      <c r="ME61" s="13">
        <v>47.404730897278398</v>
      </c>
      <c r="MF61" s="13">
        <v>134.37623799283</v>
      </c>
      <c r="MG61" s="13">
        <v>78.168108596183203</v>
      </c>
      <c r="MH61" s="13">
        <v>72.779659560960496</v>
      </c>
      <c r="MI61" s="13">
        <v>90.476768356583406</v>
      </c>
      <c r="MJ61" s="13">
        <v>46.3033659078935</v>
      </c>
      <c r="MK61" s="13">
        <v>49.097540545823499</v>
      </c>
      <c r="ML61" s="13">
        <v>25.790385578096899</v>
      </c>
      <c r="MM61" s="13">
        <v>61.128468281707001</v>
      </c>
      <c r="MN61" s="13">
        <v>44.1203598374899</v>
      </c>
      <c r="MO61" s="13">
        <v>68.877171326368398</v>
      </c>
      <c r="MP61" s="13">
        <v>55.887921501337203</v>
      </c>
      <c r="MQ61" s="13">
        <v>18.4111138032242</v>
      </c>
      <c r="MR61" s="13">
        <v>27.832812703291001</v>
      </c>
      <c r="MS61" s="13">
        <v>136.97205571194601</v>
      </c>
      <c r="MT61" s="13">
        <v>51.293375293352597</v>
      </c>
      <c r="MU61" s="13">
        <v>35.915362763293899</v>
      </c>
      <c r="MV61" s="12">
        <v>49.801322905668897</v>
      </c>
      <c r="MW61" s="11">
        <f>AVERAGE(B61:MV61)</f>
        <v>-1.6414868311863309</v>
      </c>
      <c r="MX61" s="10">
        <v>8.6767476136545407E-3</v>
      </c>
      <c r="MY61" s="16">
        <f>STDEV(B61:MV61)/SQRT(359)</f>
        <v>2.2958553816263176</v>
      </c>
    </row>
    <row r="62" spans="1:363" x14ac:dyDescent="0.25">
      <c r="A62" s="15" t="s">
        <v>2</v>
      </c>
      <c r="B62" s="14">
        <v>-9.6489772024710305</v>
      </c>
      <c r="C62" s="13">
        <v>-6.2362350237296402</v>
      </c>
      <c r="D62" s="13">
        <v>-10.1052457928674</v>
      </c>
      <c r="E62" s="13">
        <v>-7.1685572046693098</v>
      </c>
      <c r="F62" s="13">
        <v>-9.2870288894471997</v>
      </c>
      <c r="G62" s="13">
        <v>-7.2096424548374198</v>
      </c>
      <c r="H62" s="13">
        <v>-12.4293597932512</v>
      </c>
      <c r="I62" s="13">
        <v>-5.0859492021657902</v>
      </c>
      <c r="J62" s="13">
        <v>-9.8562245089759504</v>
      </c>
      <c r="K62" s="13">
        <v>-6.6443906091524498</v>
      </c>
      <c r="L62" s="13">
        <v>-4.1219906602628704</v>
      </c>
      <c r="M62" s="13">
        <v>-5.78573615964374</v>
      </c>
      <c r="N62" s="13">
        <v>-8.6544925934179506</v>
      </c>
      <c r="O62" s="13">
        <v>-2.3559500101967599</v>
      </c>
      <c r="P62" s="13">
        <v>-11.5681760907915</v>
      </c>
      <c r="Q62" s="13">
        <v>-8.7675896350028406</v>
      </c>
      <c r="R62" s="13">
        <v>-1.17810515015463</v>
      </c>
      <c r="S62" s="13">
        <v>-4.5687265207501904</v>
      </c>
      <c r="T62" s="13">
        <v>-8.4871098328888195</v>
      </c>
      <c r="U62" s="13">
        <v>-7.3673716723317701</v>
      </c>
      <c r="V62" s="13">
        <v>-6.4924796352870304</v>
      </c>
      <c r="W62" s="13">
        <v>-11.251952189345801</v>
      </c>
      <c r="X62" s="13">
        <v>-8.6360110189034902</v>
      </c>
      <c r="Y62" s="13">
        <v>-4.9877058949692303</v>
      </c>
      <c r="Z62" s="13">
        <v>-9.2115058303731203</v>
      </c>
      <c r="AA62" s="13">
        <v>-14.2347404322048</v>
      </c>
      <c r="AB62" s="13">
        <v>-8.7893489563579195</v>
      </c>
      <c r="AC62" s="13">
        <v>-13.9488392289242</v>
      </c>
      <c r="AD62" s="13">
        <v>-8.6563592834282801</v>
      </c>
      <c r="AE62" s="13">
        <v>-4.089195799704</v>
      </c>
      <c r="AF62" s="13">
        <v>-7.0031091186121399</v>
      </c>
      <c r="AG62" s="13">
        <v>-15.746505812191</v>
      </c>
      <c r="AH62" s="13">
        <v>-12.3142374534103</v>
      </c>
      <c r="AI62" s="13">
        <v>-4.3150471620667297</v>
      </c>
      <c r="AJ62" s="13">
        <v>-6.0372720986794697</v>
      </c>
      <c r="AK62" s="13">
        <v>-7.7436754947996702</v>
      </c>
      <c r="AL62" s="13">
        <v>-7.8139939768667404</v>
      </c>
      <c r="AM62" s="13">
        <v>-1.8393340384709</v>
      </c>
      <c r="AN62" s="13">
        <v>-2.5966017885061099</v>
      </c>
      <c r="AO62" s="13">
        <v>-14.660926179850399</v>
      </c>
      <c r="AP62" s="13">
        <v>-10.7711389197651</v>
      </c>
      <c r="AQ62" s="13">
        <v>-6.8414485022886096</v>
      </c>
      <c r="AR62" s="13">
        <v>-10.030716519215</v>
      </c>
      <c r="AS62" s="13">
        <v>-5.67086497429458</v>
      </c>
      <c r="AT62" s="13">
        <v>-9.1100340724531801</v>
      </c>
      <c r="AU62" s="13">
        <v>-4.5515732071051396</v>
      </c>
      <c r="AV62" s="13">
        <v>-4.8014683594715404</v>
      </c>
      <c r="AW62" s="13">
        <v>-6.99890727134808</v>
      </c>
      <c r="AX62" s="13">
        <v>-5.0797713598210796</v>
      </c>
      <c r="AY62" s="13">
        <v>-7.8275005366789001</v>
      </c>
      <c r="AZ62" s="13">
        <v>-19.2675714324313</v>
      </c>
      <c r="BA62" s="13">
        <v>-17.0185371562354</v>
      </c>
      <c r="BB62" s="13">
        <v>-17.113609488986199</v>
      </c>
      <c r="BC62" s="13">
        <v>-11.7556543887739</v>
      </c>
      <c r="BD62" s="13">
        <v>-20.7118589747685</v>
      </c>
      <c r="BE62" s="13">
        <v>-17.765699353968401</v>
      </c>
      <c r="BF62" s="13">
        <v>-15.6823751713817</v>
      </c>
      <c r="BG62" s="13">
        <v>-14.1900993725272</v>
      </c>
      <c r="BH62" s="13">
        <v>-19.3494730144348</v>
      </c>
      <c r="BI62" s="13">
        <v>-19.570991921870299</v>
      </c>
      <c r="BJ62" s="13">
        <v>-11.353758562667499</v>
      </c>
      <c r="BK62" s="13">
        <v>-8.78426427197879</v>
      </c>
      <c r="BL62" s="13">
        <v>-17.404861231870601</v>
      </c>
      <c r="BM62" s="13">
        <v>-17.519142327516501</v>
      </c>
      <c r="BN62" s="13">
        <v>-10.730731082891101</v>
      </c>
      <c r="BO62" s="13">
        <v>-13.1140369644567</v>
      </c>
      <c r="BP62" s="13">
        <v>-19.991282693939802</v>
      </c>
      <c r="BQ62" s="13">
        <v>-16.470317172812699</v>
      </c>
      <c r="BR62" s="13">
        <v>-9.7568552155048796</v>
      </c>
      <c r="BS62" s="13">
        <v>-15.035898638860001</v>
      </c>
      <c r="BT62" s="13">
        <v>-15.548080142378399</v>
      </c>
      <c r="BU62" s="13">
        <v>-8.4623652762025205</v>
      </c>
      <c r="BV62" s="13">
        <v>-14.7589869732465</v>
      </c>
      <c r="BW62" s="13">
        <v>-17.545555364397998</v>
      </c>
      <c r="BX62" s="13">
        <v>-14.912054066659</v>
      </c>
      <c r="BY62" s="13">
        <v>-15.305585788604199</v>
      </c>
      <c r="BZ62" s="13">
        <v>-10.8381917165465</v>
      </c>
      <c r="CA62" s="13">
        <v>-16.188775850726099</v>
      </c>
      <c r="CB62" s="13">
        <v>-14.7375586842769</v>
      </c>
      <c r="CC62" s="13">
        <v>-8.9950739388387095</v>
      </c>
      <c r="CD62" s="13">
        <v>-17.4709372291859</v>
      </c>
      <c r="CE62" s="13">
        <v>-14.416922592472901</v>
      </c>
      <c r="CF62" s="13">
        <v>-13.6014266122602</v>
      </c>
      <c r="CG62" s="13">
        <v>-19.6634797685061</v>
      </c>
      <c r="CH62" s="13">
        <v>-15.1143436499482</v>
      </c>
      <c r="CI62" s="13">
        <v>-18.9193520223326</v>
      </c>
      <c r="CJ62" s="13">
        <v>-18.3638075704391</v>
      </c>
      <c r="CK62" s="13">
        <v>-18.923426482449798</v>
      </c>
      <c r="CL62" s="13">
        <v>-20.745741220497901</v>
      </c>
      <c r="CM62" s="13">
        <v>-18.887109699019099</v>
      </c>
      <c r="CN62" s="13">
        <v>-11.007570716551999</v>
      </c>
      <c r="CO62" s="13">
        <v>-12.165502076445801</v>
      </c>
      <c r="CP62" s="13">
        <v>-22.704908119225198</v>
      </c>
      <c r="CQ62" s="13">
        <v>-10.8416729491193</v>
      </c>
      <c r="CR62" s="13">
        <v>-10.09718124448</v>
      </c>
      <c r="CS62" s="13">
        <v>-19.8940479073663</v>
      </c>
      <c r="CT62" s="13">
        <v>-14.733557716251999</v>
      </c>
      <c r="CU62" s="13">
        <v>-17.443626783214299</v>
      </c>
      <c r="CV62" s="13">
        <v>-1.8868445726532801</v>
      </c>
      <c r="CW62" s="13">
        <v>-5.70876819304564</v>
      </c>
      <c r="CX62" s="13">
        <v>-9.5980932890316701</v>
      </c>
      <c r="CY62" s="13">
        <v>-14.3512860449312</v>
      </c>
      <c r="CZ62" s="13">
        <v>-8.5738273790224806</v>
      </c>
      <c r="DA62" s="13">
        <v>-13.5490473278285</v>
      </c>
      <c r="DB62" s="13">
        <v>-12.059175451483</v>
      </c>
      <c r="DC62" s="13">
        <v>-7.5324554826007404</v>
      </c>
      <c r="DD62" s="13">
        <v>-9.0825691263571606</v>
      </c>
      <c r="DE62" s="13">
        <v>-7.8055102154559899</v>
      </c>
      <c r="DF62" s="13">
        <v>-10.9691982819933</v>
      </c>
      <c r="DG62" s="13">
        <v>-13.836408461414701</v>
      </c>
      <c r="DH62" s="13">
        <v>-13.9760121118042</v>
      </c>
      <c r="DI62" s="13">
        <v>-10.158486056500699</v>
      </c>
      <c r="DJ62" s="13">
        <v>-10.57574321878</v>
      </c>
      <c r="DK62" s="13">
        <v>-5.7326480687078902</v>
      </c>
      <c r="DL62" s="13">
        <v>-7.9551652159720598</v>
      </c>
      <c r="DM62" s="13">
        <v>-8.9131692476837507</v>
      </c>
      <c r="DN62" s="13">
        <v>-11.5735484372605</v>
      </c>
      <c r="DO62" s="13">
        <v>-5.6631922856202497</v>
      </c>
      <c r="DP62" s="13">
        <v>-15.674871903603201</v>
      </c>
      <c r="DQ62" s="13">
        <v>-4.2372032112746796</v>
      </c>
      <c r="DR62" s="13">
        <v>-10.6671332653615</v>
      </c>
      <c r="DS62" s="13">
        <v>-2.7336534255101701</v>
      </c>
      <c r="DT62" s="13">
        <v>-8.1818443323618393</v>
      </c>
      <c r="DU62" s="13">
        <v>-12.103299944457</v>
      </c>
      <c r="DV62" s="13">
        <v>-16.334351184337901</v>
      </c>
      <c r="DW62" s="13">
        <v>-11.5875878216609</v>
      </c>
      <c r="DX62" s="13">
        <v>-13.5301884350433</v>
      </c>
      <c r="DY62" s="13">
        <v>-3.7097560527544999</v>
      </c>
      <c r="DZ62" s="13">
        <v>-13.412860487207899</v>
      </c>
      <c r="EA62" s="13">
        <v>-16.511869118785199</v>
      </c>
      <c r="EB62" s="13">
        <v>-4.2104215091884898</v>
      </c>
      <c r="EC62" s="13">
        <v>-14.0746558806539</v>
      </c>
      <c r="ED62" s="13">
        <v>-1.13291925565819</v>
      </c>
      <c r="EE62" s="13">
        <v>-12.712790351269801</v>
      </c>
      <c r="EF62" s="13">
        <v>-13.378471024133299</v>
      </c>
      <c r="EG62" s="13">
        <v>-8.0337668308383101</v>
      </c>
      <c r="EH62" s="13">
        <v>-19.555020312352301</v>
      </c>
      <c r="EI62" s="13">
        <v>-16.866848112615799</v>
      </c>
      <c r="EJ62" s="13">
        <v>-21.247847664045999</v>
      </c>
      <c r="EK62" s="13">
        <v>-2.6850528297187202</v>
      </c>
      <c r="EL62" s="13">
        <v>-3.0889381837843901</v>
      </c>
      <c r="EM62" s="13">
        <v>-9.2853154207144808</v>
      </c>
      <c r="EN62" s="13">
        <v>-9.8188070459737897</v>
      </c>
      <c r="EO62" s="13">
        <v>-3.8851332724490302</v>
      </c>
      <c r="EP62" s="13">
        <v>-12.927422462210099</v>
      </c>
      <c r="EQ62" s="13">
        <v>-11.9030704383994</v>
      </c>
      <c r="ER62" s="13">
        <v>-12.177446594412</v>
      </c>
      <c r="ES62" s="13">
        <v>-7.4029969498603796</v>
      </c>
      <c r="ET62" s="13">
        <v>-16.5510063671293</v>
      </c>
      <c r="EU62" s="13">
        <v>-14.4493565445489</v>
      </c>
      <c r="EV62" s="13">
        <v>-15.106926272009099</v>
      </c>
      <c r="EW62" s="13">
        <v>-7.1191773227744797</v>
      </c>
      <c r="EX62" s="13">
        <v>-9.5281183807822707</v>
      </c>
      <c r="EY62" s="13">
        <v>-7.7496078026014104</v>
      </c>
      <c r="EZ62" s="13">
        <v>-10.752532529718</v>
      </c>
      <c r="FA62" s="13">
        <v>-9.5041439580635991</v>
      </c>
      <c r="FB62" s="13">
        <v>-10.273165231275501</v>
      </c>
      <c r="FC62" s="13">
        <v>-16.6915639796131</v>
      </c>
      <c r="FD62" s="13">
        <v>-8.4173387748067707</v>
      </c>
      <c r="FE62" s="13">
        <v>-8.9749306408190801</v>
      </c>
      <c r="FF62" s="13">
        <v>-8.1247940429555499</v>
      </c>
      <c r="FG62" s="13">
        <v>-2.98793402466845E-2</v>
      </c>
      <c r="FH62" s="13">
        <v>-13.1587340451686</v>
      </c>
      <c r="FI62" s="13">
        <v>-6.76598648041338</v>
      </c>
      <c r="FJ62" s="13">
        <v>-14.561696300286901</v>
      </c>
      <c r="FK62" s="13">
        <v>-1.6948001171723399</v>
      </c>
      <c r="FL62" s="13">
        <v>-7.1132907242672001</v>
      </c>
      <c r="FM62" s="13">
        <v>-2.3786933327407298</v>
      </c>
      <c r="FN62" s="13">
        <v>-8.3062805100779205</v>
      </c>
      <c r="FO62" s="13">
        <v>-10.4747917781577</v>
      </c>
      <c r="FP62" s="13">
        <v>-8.4266194934816205</v>
      </c>
      <c r="FQ62" s="13">
        <v>-6.4100333645490997</v>
      </c>
      <c r="FR62" s="13">
        <v>-1.2373266423028</v>
      </c>
      <c r="FS62" s="13">
        <v>-2.9421790962758001</v>
      </c>
      <c r="FT62" s="13">
        <v>-5.9125350267560401</v>
      </c>
      <c r="FU62" s="13">
        <v>-5.5691400675385703</v>
      </c>
      <c r="FV62" s="13">
        <v>-3.26037934263121</v>
      </c>
      <c r="FW62" s="13">
        <v>4.1148195839680897</v>
      </c>
      <c r="FX62" s="13">
        <v>-4.0696702567585703</v>
      </c>
      <c r="FY62" s="13">
        <v>-1.07243228595408</v>
      </c>
      <c r="FZ62" s="13">
        <v>0.60855554006769497</v>
      </c>
      <c r="GA62" s="13">
        <v>-7.09267446843418</v>
      </c>
      <c r="GB62" s="13">
        <v>-7.1400276699457299</v>
      </c>
      <c r="GC62" s="13">
        <v>-2.0445485773622099</v>
      </c>
      <c r="GD62" s="13">
        <v>-6.0278402827091497</v>
      </c>
      <c r="GE62" s="13">
        <v>-0.51586259483990604</v>
      </c>
      <c r="GF62" s="13">
        <v>-2.65034461854458</v>
      </c>
      <c r="GG62" s="13">
        <v>0.12574290036463301</v>
      </c>
      <c r="GH62" s="13">
        <v>-4.7423274986706296</v>
      </c>
      <c r="GI62" s="13">
        <v>-3.4755927402857898</v>
      </c>
      <c r="GJ62" s="13">
        <v>-1.2790584476657501</v>
      </c>
      <c r="GK62" s="13">
        <v>-1.77508582745229</v>
      </c>
      <c r="GL62" s="13">
        <v>-4.5172370147661303</v>
      </c>
      <c r="GM62" s="13">
        <v>0.70224039164445895</v>
      </c>
      <c r="GN62" s="13">
        <v>-8.1621071930628304</v>
      </c>
      <c r="GO62" s="13">
        <v>-4.05150860170414</v>
      </c>
      <c r="GP62" s="13">
        <v>1.4996544842203801</v>
      </c>
      <c r="GQ62" s="13">
        <v>-2.9483832999329298</v>
      </c>
      <c r="GR62" s="13">
        <v>-2.6400265598806301</v>
      </c>
      <c r="GS62" s="13">
        <v>-3.4276936447252999</v>
      </c>
      <c r="GT62" s="13">
        <v>0.45351288348639901</v>
      </c>
      <c r="GU62" s="13">
        <v>-4.5648645979299198</v>
      </c>
      <c r="GV62" s="13">
        <v>-2.06082528975011</v>
      </c>
      <c r="GW62" s="13">
        <v>-5.4456561412158502</v>
      </c>
      <c r="GX62" s="13">
        <v>-4.1990692465211099</v>
      </c>
      <c r="GY62" s="13">
        <v>-2.7885191135102301</v>
      </c>
      <c r="GZ62" s="13">
        <v>-3.53876430673902</v>
      </c>
      <c r="HA62" s="13">
        <v>-4.0051259395342598</v>
      </c>
      <c r="HB62" s="13">
        <v>-5.4915876741971301</v>
      </c>
      <c r="HC62" s="13">
        <v>-7.8231921292016402</v>
      </c>
      <c r="HD62" s="13">
        <v>-5.1781223514882804</v>
      </c>
      <c r="HE62" s="13">
        <v>-8.6843404240797994</v>
      </c>
      <c r="HF62" s="13">
        <v>-4.3683552785090001</v>
      </c>
      <c r="HG62" s="13">
        <v>-5.0624398156104302</v>
      </c>
      <c r="HH62" s="13">
        <v>-0.41918592411347499</v>
      </c>
      <c r="HI62" s="13">
        <v>-3.24844346329261</v>
      </c>
      <c r="HJ62" s="13">
        <v>-10.7208216203821</v>
      </c>
      <c r="HK62" s="13">
        <v>-8.3441003895718602</v>
      </c>
      <c r="HL62" s="13">
        <v>-4.1256971350026204</v>
      </c>
      <c r="HM62" s="13">
        <v>-2.57667839507541</v>
      </c>
      <c r="HN62" s="13">
        <v>2.55001675085111</v>
      </c>
      <c r="HO62" s="13">
        <v>-3.0400954384809298</v>
      </c>
      <c r="HP62" s="13">
        <v>-2.2028148733492499</v>
      </c>
      <c r="HQ62" s="13">
        <v>-3.5887146014056901</v>
      </c>
      <c r="HR62" s="13">
        <v>-0.59190940761546795</v>
      </c>
      <c r="HS62" s="13">
        <v>-1.0032247537943</v>
      </c>
      <c r="HT62" s="13">
        <v>-5.23764242590868</v>
      </c>
      <c r="HU62" s="13">
        <v>1.1180091403750501</v>
      </c>
      <c r="HV62" s="13">
        <v>1.8014788223467099E-2</v>
      </c>
      <c r="HW62" s="13">
        <v>-4.0640898709601299</v>
      </c>
      <c r="HX62" s="13">
        <v>-10.9623858785033</v>
      </c>
      <c r="HY62" s="13">
        <v>-4.3309724274364898</v>
      </c>
      <c r="HZ62" s="13">
        <v>-8.7836141530658107</v>
      </c>
      <c r="IA62" s="13">
        <v>-1.0729118008373</v>
      </c>
      <c r="IB62" s="13">
        <v>-4.6005984718284401</v>
      </c>
      <c r="IC62" s="13">
        <v>-8.0038725088909704E-2</v>
      </c>
      <c r="ID62" s="13">
        <v>2.1077277081929E-2</v>
      </c>
      <c r="IE62" s="13">
        <v>-4.6619006338966198</v>
      </c>
      <c r="IF62" s="13">
        <v>-4.5824178236042004</v>
      </c>
      <c r="IG62" s="13">
        <v>-6.4426779098218399</v>
      </c>
      <c r="IH62" s="13">
        <v>-0.29056769217407602</v>
      </c>
      <c r="II62" s="13">
        <v>-2.6366448370143298</v>
      </c>
      <c r="IJ62" s="13">
        <v>-5.2869311723744996</v>
      </c>
      <c r="IK62" s="13">
        <v>-0.87766076991226905</v>
      </c>
      <c r="IL62" s="13">
        <v>1.2066313710099399</v>
      </c>
      <c r="IM62" s="13">
        <v>-2.6004169950564902</v>
      </c>
      <c r="IN62" s="13">
        <v>1.07540561182157</v>
      </c>
      <c r="IO62" s="13">
        <v>-1.0905907725777999</v>
      </c>
      <c r="IP62" s="13">
        <v>-6.6599688797211298</v>
      </c>
      <c r="IQ62" s="13">
        <v>-4.44756079251498</v>
      </c>
      <c r="IR62" s="13">
        <v>-3.4515171208300899</v>
      </c>
      <c r="IS62" s="13">
        <v>-3.4442504539941501</v>
      </c>
      <c r="IT62" s="13">
        <v>-5.0417006219726899</v>
      </c>
      <c r="IU62" s="13">
        <v>-0.81890933999478999</v>
      </c>
      <c r="IV62" s="13">
        <v>-7.8978175211703698</v>
      </c>
      <c r="IW62" s="13">
        <v>-4.9921557315462302</v>
      </c>
      <c r="IX62" s="13">
        <v>-2.6682198572881899</v>
      </c>
      <c r="IY62" s="13">
        <v>-2.1527498233273201</v>
      </c>
      <c r="IZ62" s="13">
        <v>-4.61775800798475</v>
      </c>
      <c r="JA62" s="13">
        <v>2.4043537599643701</v>
      </c>
      <c r="JB62" s="13">
        <v>-5.35703186559663</v>
      </c>
      <c r="JC62" s="13">
        <v>-1.09714631471616</v>
      </c>
      <c r="JD62" s="13">
        <v>0.40933724657765103</v>
      </c>
      <c r="JE62" s="13">
        <v>6.6881399725426398</v>
      </c>
      <c r="JF62" s="13">
        <v>0.13058041231786699</v>
      </c>
      <c r="JG62" s="13">
        <v>-1.9940486091915901</v>
      </c>
      <c r="JH62" s="13">
        <v>-3.2848098050120602</v>
      </c>
      <c r="JI62" s="13">
        <v>2.22717255769571</v>
      </c>
      <c r="JJ62" s="13">
        <v>-5.4532079798103901</v>
      </c>
      <c r="JK62" s="13">
        <v>-3.5023732562122198</v>
      </c>
      <c r="JL62" s="13">
        <v>0.40863815331206799</v>
      </c>
      <c r="JM62" s="13">
        <v>-2.1269353295779001</v>
      </c>
      <c r="JN62" s="13">
        <v>-5.2399576891161201</v>
      </c>
      <c r="JO62" s="13">
        <v>-3.9591154268264899</v>
      </c>
      <c r="JP62" s="13">
        <v>2.4315923895431402</v>
      </c>
      <c r="JQ62" s="13">
        <v>0.85667942377612205</v>
      </c>
      <c r="JR62" s="13">
        <v>-1.48503741976003</v>
      </c>
      <c r="JS62" s="13">
        <v>-3.8279566787773098</v>
      </c>
      <c r="JT62" s="13">
        <v>3.11011265526249</v>
      </c>
      <c r="JU62" s="13">
        <v>-3.13646861439668</v>
      </c>
      <c r="JV62" s="13">
        <v>-0.78146088491064603</v>
      </c>
      <c r="JW62" s="13">
        <v>-1.2367369303515801</v>
      </c>
      <c r="JX62" s="13">
        <v>6.2875498388304596</v>
      </c>
      <c r="JY62" s="13">
        <v>-5.91118294177575</v>
      </c>
      <c r="JZ62" s="13">
        <v>-2.6044026472085999</v>
      </c>
      <c r="KA62" s="13">
        <v>-1.8505418768535</v>
      </c>
      <c r="KB62" s="13">
        <v>2.1608547750933198</v>
      </c>
      <c r="KC62" s="13">
        <v>-5.3178807027941701</v>
      </c>
      <c r="KD62" s="13">
        <v>-3.5930289991862101</v>
      </c>
      <c r="KE62" s="13">
        <v>1.56549744892524</v>
      </c>
      <c r="KF62" s="13">
        <v>-2.2826169025323799</v>
      </c>
      <c r="KG62" s="13">
        <v>-2.69682423992665</v>
      </c>
      <c r="KH62" s="13">
        <v>-3.5679240377914301</v>
      </c>
      <c r="KI62" s="13">
        <v>-2.2036890765609698</v>
      </c>
      <c r="KJ62" s="13">
        <v>-0.91748579561396504</v>
      </c>
      <c r="KK62" s="13">
        <v>-2.9652894573215001</v>
      </c>
      <c r="KL62" s="13">
        <v>-6.1471811184306002</v>
      </c>
      <c r="KM62" s="13">
        <v>-2.1283530922909</v>
      </c>
      <c r="KN62" s="13">
        <v>-3.6595144594167102</v>
      </c>
      <c r="KO62" s="13">
        <v>-3.00597808297083</v>
      </c>
      <c r="KP62" s="13">
        <v>-1.3614475831361801</v>
      </c>
      <c r="KQ62" s="13">
        <v>-5.7990100393847301</v>
      </c>
      <c r="KR62" s="13">
        <v>-5.6494808138773696</v>
      </c>
      <c r="KS62" s="13">
        <v>-1.2527619598916599</v>
      </c>
      <c r="KT62" s="13">
        <v>-7.1511695978732197</v>
      </c>
      <c r="KU62" s="13">
        <v>-4.1954353703018903</v>
      </c>
      <c r="KV62" s="13">
        <v>-4.4474717570093798</v>
      </c>
      <c r="KW62" s="13">
        <v>-2.46346039194801</v>
      </c>
      <c r="KX62" s="13">
        <v>-1.88464237471041</v>
      </c>
      <c r="KY62" s="13">
        <v>1.3824607153406501</v>
      </c>
      <c r="KZ62" s="13">
        <v>-2.3677798293760799</v>
      </c>
      <c r="LA62" s="13">
        <v>-10.121719350149499</v>
      </c>
      <c r="LB62" s="13">
        <v>-2.9852928937374701</v>
      </c>
      <c r="LC62" s="13">
        <v>-0.85355811081173505</v>
      </c>
      <c r="LD62" s="13">
        <v>-0.30601320732897402</v>
      </c>
      <c r="LE62" s="13">
        <v>-3.7057070430308401</v>
      </c>
      <c r="LF62" s="13">
        <v>4.11571655033244</v>
      </c>
      <c r="LG62" s="13">
        <v>-6.9579966555368999</v>
      </c>
      <c r="LH62" s="13">
        <v>-3.57068660980122</v>
      </c>
      <c r="LI62" s="13">
        <v>-4.0253928595126398</v>
      </c>
      <c r="LJ62" s="13">
        <v>-4.4954587921405498</v>
      </c>
      <c r="LK62" s="13">
        <v>-15.2947740507547</v>
      </c>
      <c r="LL62" s="13">
        <v>-9.2398419401568201</v>
      </c>
      <c r="LM62" s="13">
        <v>-13.6521614599709</v>
      </c>
      <c r="LN62" s="13">
        <v>-18.069552066377501</v>
      </c>
      <c r="LO62" s="13">
        <v>-14.082321251091299</v>
      </c>
      <c r="LP62" s="13">
        <v>-8.5107827867735093</v>
      </c>
      <c r="LQ62" s="13">
        <v>-19.445716009815801</v>
      </c>
      <c r="LR62" s="13">
        <v>-9.9635956580637401</v>
      </c>
      <c r="LS62" s="13">
        <v>-14.3794942217834</v>
      </c>
      <c r="LT62" s="13">
        <v>-16.3387942776376</v>
      </c>
      <c r="LU62" s="13">
        <v>-22.730995661266999</v>
      </c>
      <c r="LV62" s="13">
        <v>-8.5850420681742197</v>
      </c>
      <c r="LW62" s="13">
        <v>-10.995892838162799</v>
      </c>
      <c r="LX62" s="13">
        <v>-16.969110881853201</v>
      </c>
      <c r="LY62" s="13">
        <v>-8.6586188743722907</v>
      </c>
      <c r="LZ62" s="13">
        <v>-13.864112059111401</v>
      </c>
      <c r="MA62" s="13">
        <v>-19.769250783354199</v>
      </c>
      <c r="MB62" s="13">
        <v>-17.831307459057602</v>
      </c>
      <c r="MC62" s="13">
        <v>-18.267607517742501</v>
      </c>
      <c r="MD62" s="13">
        <v>-18.462102352567101</v>
      </c>
      <c r="ME62" s="13">
        <v>-20.5823086905969</v>
      </c>
      <c r="MF62" s="13">
        <v>-16.443698692559799</v>
      </c>
      <c r="MG62" s="13">
        <v>-18.877298179156099</v>
      </c>
      <c r="MH62" s="13">
        <v>-21.208324326507402</v>
      </c>
      <c r="MI62" s="13">
        <v>-17.670418675110099</v>
      </c>
      <c r="MJ62" s="13">
        <v>-19.5605633860248</v>
      </c>
      <c r="MK62" s="13">
        <v>-20.900400337774599</v>
      </c>
      <c r="ML62" s="13">
        <v>-14.619423341552601</v>
      </c>
      <c r="MM62" s="13">
        <v>-19.7401869997768</v>
      </c>
      <c r="MN62" s="13">
        <v>-12.5140022465205</v>
      </c>
      <c r="MO62" s="13">
        <v>-16.2525906390808</v>
      </c>
      <c r="MP62" s="13">
        <v>-11.1119971020824</v>
      </c>
      <c r="MQ62" s="13">
        <v>-15.9944367001461</v>
      </c>
      <c r="MR62" s="13">
        <v>-19.281436556045801</v>
      </c>
      <c r="MS62" s="13">
        <v>-19.1014365851929</v>
      </c>
      <c r="MT62" s="13">
        <v>-21.583271374584999</v>
      </c>
      <c r="MU62" s="13">
        <v>-21.643092688061898</v>
      </c>
      <c r="MV62" s="12">
        <v>-13.7043074107963</v>
      </c>
      <c r="MW62" s="11">
        <f>AVERAGE(B62:MV62)</f>
        <v>-8.0645317866987654</v>
      </c>
      <c r="MX62" s="10">
        <v>5.2144179643697197E-24</v>
      </c>
      <c r="MY62" s="16">
        <f>STDEV(B62:MV62)/SQRT(359)</f>
        <v>0.33234720118502997</v>
      </c>
    </row>
    <row r="63" spans="1:363" x14ac:dyDescent="0.25">
      <c r="A63" s="15" t="s">
        <v>1</v>
      </c>
      <c r="B63" s="14">
        <v>-10.261543109195699</v>
      </c>
      <c r="C63" s="13">
        <v>-7.5826465425674998</v>
      </c>
      <c r="D63" s="13">
        <v>-19.910802030549998</v>
      </c>
      <c r="E63" s="13">
        <v>0.89138985675404003</v>
      </c>
      <c r="F63" s="13">
        <v>-11.8658215193941</v>
      </c>
      <c r="G63" s="13">
        <v>-6.7617308868640196</v>
      </c>
      <c r="H63" s="13">
        <v>-21.974832734295902</v>
      </c>
      <c r="I63" s="13">
        <v>10.3854778137091</v>
      </c>
      <c r="J63" s="13">
        <v>-40.6306884051303</v>
      </c>
      <c r="K63" s="13">
        <v>-31.894283930287699</v>
      </c>
      <c r="L63" s="13">
        <v>-8.0730586664041297</v>
      </c>
      <c r="M63" s="13">
        <v>-4.3351486391018401</v>
      </c>
      <c r="N63" s="13">
        <v>-21.895893366971301</v>
      </c>
      <c r="O63" s="13">
        <v>4.0501279730546598</v>
      </c>
      <c r="P63" s="13">
        <v>-15.6700852952492</v>
      </c>
      <c r="Q63" s="13">
        <v>-13.480626428952901</v>
      </c>
      <c r="R63" s="13">
        <v>0.83011329883385598</v>
      </c>
      <c r="S63" s="13">
        <v>-9.1065253027078796</v>
      </c>
      <c r="T63" s="13">
        <v>-20.232760206393799</v>
      </c>
      <c r="U63" s="13">
        <v>-10.486312163969099</v>
      </c>
      <c r="V63" s="13">
        <v>-10.3203547381534</v>
      </c>
      <c r="W63" s="13">
        <v>-11.8963623101011</v>
      </c>
      <c r="X63" s="13">
        <v>-19.732135044079101</v>
      </c>
      <c r="Y63" s="13">
        <v>-14.0450124597581</v>
      </c>
      <c r="Z63" s="13">
        <v>-7.5313559577344797</v>
      </c>
      <c r="AA63" s="13">
        <v>-21.7332068989611</v>
      </c>
      <c r="AB63" s="13">
        <v>-11.232349701475499</v>
      </c>
      <c r="AC63" s="13">
        <v>-22.672670292749199</v>
      </c>
      <c r="AD63" s="13">
        <v>-21.8571821210557</v>
      </c>
      <c r="AE63" s="13">
        <v>-1.78677581071668</v>
      </c>
      <c r="AF63" s="13">
        <v>-34.478361024636598</v>
      </c>
      <c r="AG63" s="13">
        <v>-14.764517706035599</v>
      </c>
      <c r="AH63" s="13">
        <v>-22.454313650682401</v>
      </c>
      <c r="AI63" s="13">
        <v>-5.0980073563170301</v>
      </c>
      <c r="AJ63" s="13">
        <v>-10.846664169540899</v>
      </c>
      <c r="AK63" s="13">
        <v>-19.782029321307199</v>
      </c>
      <c r="AL63" s="13">
        <v>-33.967412855546698</v>
      </c>
      <c r="AM63" s="13">
        <v>-7.63286399339502</v>
      </c>
      <c r="AN63" s="13">
        <v>5.8488977723611999</v>
      </c>
      <c r="AO63" s="13">
        <v>-24.0173162124117</v>
      </c>
      <c r="AP63" s="13">
        <v>-41.213393372390001</v>
      </c>
      <c r="AQ63" s="13">
        <v>-27.5615254650141</v>
      </c>
      <c r="AR63" s="13">
        <v>-14.602245789255401</v>
      </c>
      <c r="AS63" s="13">
        <v>-15.0918905965482</v>
      </c>
      <c r="AT63" s="13">
        <v>-10.5172562782748</v>
      </c>
      <c r="AU63" s="13">
        <v>-1.3419469853149799</v>
      </c>
      <c r="AV63" s="13">
        <v>1.3753986776954701</v>
      </c>
      <c r="AW63" s="13">
        <v>-7.9615157969320798</v>
      </c>
      <c r="AX63" s="13">
        <v>-2.5608509867068401</v>
      </c>
      <c r="AY63" s="13">
        <v>-10.0608165687823</v>
      </c>
      <c r="AZ63" s="13">
        <v>-37.740046454936902</v>
      </c>
      <c r="BA63" s="13">
        <v>-17.185340477217402</v>
      </c>
      <c r="BB63" s="13">
        <v>-22.5682945654615</v>
      </c>
      <c r="BC63" s="13">
        <v>-23.356710452853999</v>
      </c>
      <c r="BD63" s="13">
        <v>-20.965717098929499</v>
      </c>
      <c r="BE63" s="13">
        <v>-22.561312233601701</v>
      </c>
      <c r="BF63" s="13">
        <v>-31.010554513905699</v>
      </c>
      <c r="BG63" s="13">
        <v>-4.4013136108107203</v>
      </c>
      <c r="BH63" s="13">
        <v>-28.7067393911551</v>
      </c>
      <c r="BI63" s="13">
        <v>-14.8342673672724</v>
      </c>
      <c r="BJ63" s="13">
        <v>-8.6331290180667093</v>
      </c>
      <c r="BK63" s="13">
        <v>-12.347759640991899</v>
      </c>
      <c r="BL63" s="13">
        <v>-12.8243950415072</v>
      </c>
      <c r="BM63" s="13">
        <v>-19.2590827009336</v>
      </c>
      <c r="BN63" s="13">
        <v>-7.5166234673809198</v>
      </c>
      <c r="BO63" s="13">
        <v>-24.847436709309999</v>
      </c>
      <c r="BP63" s="13">
        <v>-20.347513398650001</v>
      </c>
      <c r="BQ63" s="13">
        <v>-0.609249238097478</v>
      </c>
      <c r="BR63" s="13">
        <v>-34.845802852197998</v>
      </c>
      <c r="BS63" s="13">
        <v>-8.9728154503641004</v>
      </c>
      <c r="BT63" s="13">
        <v>-10.556862376275101</v>
      </c>
      <c r="BU63" s="13">
        <v>-27.375204339848398</v>
      </c>
      <c r="BV63" s="13">
        <v>-22.1697426552971</v>
      </c>
      <c r="BW63" s="13">
        <v>-35.072187650071797</v>
      </c>
      <c r="BX63" s="13">
        <v>-29.786810976008201</v>
      </c>
      <c r="BY63" s="13">
        <v>-32.070810043058103</v>
      </c>
      <c r="BZ63" s="13">
        <v>-21.892644344898599</v>
      </c>
      <c r="CA63" s="13">
        <v>-45.293925369092001</v>
      </c>
      <c r="CB63" s="13">
        <v>-11.202195404461101</v>
      </c>
      <c r="CC63" s="13">
        <v>-11.770095840602499</v>
      </c>
      <c r="CD63" s="13">
        <v>-47.545043969453097</v>
      </c>
      <c r="CE63" s="13">
        <v>-17.885386084006399</v>
      </c>
      <c r="CF63" s="13">
        <v>-14.410558517812101</v>
      </c>
      <c r="CG63" s="13">
        <v>-42.339410523918403</v>
      </c>
      <c r="CH63" s="13">
        <v>-4.1326514204145299</v>
      </c>
      <c r="CI63" s="13">
        <v>-27.5516709615307</v>
      </c>
      <c r="CJ63" s="13">
        <v>-16.319793716804998</v>
      </c>
      <c r="CK63" s="13">
        <v>-31.5664608419616</v>
      </c>
      <c r="CL63" s="13">
        <v>-42.7938075012095</v>
      </c>
      <c r="CM63" s="13">
        <v>-8.6207148089068699</v>
      </c>
      <c r="CN63" s="13">
        <v>-13.506455215234199</v>
      </c>
      <c r="CO63" s="13">
        <v>-45.888550941410202</v>
      </c>
      <c r="CP63" s="13">
        <v>-34.239010257468202</v>
      </c>
      <c r="CQ63" s="13">
        <v>-22.838774430561699</v>
      </c>
      <c r="CR63" s="13">
        <v>-6.5671195795894697</v>
      </c>
      <c r="CS63" s="13">
        <v>-26.688993185925899</v>
      </c>
      <c r="CT63" s="13">
        <v>-20.078207655612001</v>
      </c>
      <c r="CU63" s="13">
        <v>-34.195088124365398</v>
      </c>
      <c r="CV63" s="13">
        <v>-5.0635146447200601</v>
      </c>
      <c r="CW63" s="13">
        <v>-16.310024758243401</v>
      </c>
      <c r="CX63" s="13">
        <v>8.5426409672553696</v>
      </c>
      <c r="CY63" s="13">
        <v>-18.938599302146699</v>
      </c>
      <c r="CZ63" s="13">
        <v>-15.903285612949301</v>
      </c>
      <c r="DA63" s="13">
        <v>-13.556580960203901</v>
      </c>
      <c r="DB63" s="13">
        <v>-20.971700496504798</v>
      </c>
      <c r="DC63" s="13">
        <v>-22.227945001939101</v>
      </c>
      <c r="DD63" s="13">
        <v>-15.629079927442399</v>
      </c>
      <c r="DE63" s="13">
        <v>-30.956188139185301</v>
      </c>
      <c r="DF63" s="13">
        <v>-22.807228831685599</v>
      </c>
      <c r="DG63" s="13">
        <v>-37.292323980866101</v>
      </c>
      <c r="DH63" s="13">
        <v>-29.687550626908699</v>
      </c>
      <c r="DI63" s="13">
        <v>-1.91186165018405</v>
      </c>
      <c r="DJ63" s="13">
        <v>-15.107776795651199</v>
      </c>
      <c r="DK63" s="13">
        <v>-26.766179153231999</v>
      </c>
      <c r="DL63" s="13">
        <v>-30.952771990189099</v>
      </c>
      <c r="DM63" s="13">
        <v>-24.5685043027616</v>
      </c>
      <c r="DN63" s="13">
        <v>-11.1100578810948</v>
      </c>
      <c r="DO63" s="13">
        <v>-39.2774237047892</v>
      </c>
      <c r="DP63" s="13">
        <v>-20.132274539246701</v>
      </c>
      <c r="DQ63" s="13">
        <v>-7.4129627428272196</v>
      </c>
      <c r="DR63" s="13">
        <v>-4.8906361987232199</v>
      </c>
      <c r="DS63" s="13">
        <v>-37.867621489365597</v>
      </c>
      <c r="DT63" s="13">
        <v>-31.868575456848401</v>
      </c>
      <c r="DU63" s="13">
        <v>-0.89685085016259203</v>
      </c>
      <c r="DV63" s="13">
        <v>-39.235480809064498</v>
      </c>
      <c r="DW63" s="13">
        <v>-43.2216314776323</v>
      </c>
      <c r="DX63" s="13">
        <v>-23.178732264730399</v>
      </c>
      <c r="DY63" s="13">
        <v>-31.7268523321641</v>
      </c>
      <c r="DZ63" s="13">
        <v>-18.8678959964573</v>
      </c>
      <c r="EA63" s="13">
        <v>-48.970271556850598</v>
      </c>
      <c r="EB63" s="13">
        <v>-38.168732881463797</v>
      </c>
      <c r="EC63" s="13">
        <v>-35.654438781798</v>
      </c>
      <c r="ED63" s="13">
        <v>-16.718465337645998</v>
      </c>
      <c r="EE63" s="13">
        <v>-16.1131770911018</v>
      </c>
      <c r="EF63" s="13">
        <v>-59.274142941917603</v>
      </c>
      <c r="EG63" s="13">
        <v>1.9403785306738199</v>
      </c>
      <c r="EH63" s="13">
        <v>-29.658663353463201</v>
      </c>
      <c r="EI63" s="13">
        <v>-47.092134767171899</v>
      </c>
      <c r="EJ63" s="13">
        <v>-19.509121150010401</v>
      </c>
      <c r="EK63" s="13">
        <v>6.8493793502573999</v>
      </c>
      <c r="EL63" s="13">
        <v>-25.121738754814199</v>
      </c>
      <c r="EM63" s="13">
        <v>-20.2731820306049</v>
      </c>
      <c r="EN63" s="13">
        <v>-13.1088186091201</v>
      </c>
      <c r="EO63" s="13">
        <v>-25.131042818651899</v>
      </c>
      <c r="EP63" s="13">
        <v>-27.870537985299599</v>
      </c>
      <c r="EQ63" s="13">
        <v>-18.8804669150175</v>
      </c>
      <c r="ER63" s="13">
        <v>-32.512032482594002</v>
      </c>
      <c r="ES63" s="13">
        <v>-23.017389564493602</v>
      </c>
      <c r="ET63" s="13">
        <v>-27.239333380051502</v>
      </c>
      <c r="EU63" s="13">
        <v>-29.5556570206647</v>
      </c>
      <c r="EV63" s="13">
        <v>-37.259599593654102</v>
      </c>
      <c r="EW63" s="13">
        <v>-13.288017871091601</v>
      </c>
      <c r="EX63" s="13">
        <v>4.9630128180787301</v>
      </c>
      <c r="EY63" s="13">
        <v>-29.620314109846099</v>
      </c>
      <c r="EZ63" s="13">
        <v>-28.365713154371999</v>
      </c>
      <c r="FA63" s="13">
        <v>-36.599543428740098</v>
      </c>
      <c r="FB63" s="13">
        <v>-24.693957844971401</v>
      </c>
      <c r="FC63" s="13">
        <v>-57.073378086119497</v>
      </c>
      <c r="FD63" s="13">
        <v>-12.088457684613401</v>
      </c>
      <c r="FE63" s="13">
        <v>-8.1213970078980005</v>
      </c>
      <c r="FF63" s="13">
        <v>-15.233584995174599</v>
      </c>
      <c r="FG63" s="13">
        <v>7.0153542780620999</v>
      </c>
      <c r="FH63" s="13">
        <v>-6.3239757534592496</v>
      </c>
      <c r="FI63" s="13">
        <v>-0.67871183192945495</v>
      </c>
      <c r="FJ63" s="13">
        <v>-4.0362798447139001</v>
      </c>
      <c r="FK63" s="13">
        <v>7.7516575453885406E-2</v>
      </c>
      <c r="FL63" s="13">
        <v>-3.6537843824461902</v>
      </c>
      <c r="FM63" s="13">
        <v>-3.4668141459502602</v>
      </c>
      <c r="FN63" s="13">
        <v>-7.4918391131997701</v>
      </c>
      <c r="FO63" s="13">
        <v>-10.8726093977891</v>
      </c>
      <c r="FP63" s="13">
        <v>-9.4676076959264304</v>
      </c>
      <c r="FQ63" s="13">
        <v>-6.8297750738969798</v>
      </c>
      <c r="FR63" s="13">
        <v>-7.8520141573632296</v>
      </c>
      <c r="FS63" s="13">
        <v>-3.2175685709322401</v>
      </c>
      <c r="FT63" s="13">
        <v>-3.5474987433902401</v>
      </c>
      <c r="FU63" s="13">
        <v>-13.1845694169984</v>
      </c>
      <c r="FV63" s="13">
        <v>2.3989793807084299</v>
      </c>
      <c r="FW63" s="13">
        <v>5.1282179080216999</v>
      </c>
      <c r="FX63" s="13">
        <v>-7.29265732355762</v>
      </c>
      <c r="FY63" s="13">
        <v>30.266615169838701</v>
      </c>
      <c r="FZ63" s="13">
        <v>-6.7791745179633098</v>
      </c>
      <c r="GA63" s="13">
        <v>-6.1337777631025796</v>
      </c>
      <c r="GB63" s="13">
        <v>-17.155833417598501</v>
      </c>
      <c r="GC63" s="13">
        <v>16.8640847096387</v>
      </c>
      <c r="GD63" s="13">
        <v>-30.215690336613399</v>
      </c>
      <c r="GE63" s="13">
        <v>-23.586167063219801</v>
      </c>
      <c r="GF63" s="13">
        <v>-9.8359054073018992</v>
      </c>
      <c r="GG63" s="13">
        <v>-1.7480978714034201</v>
      </c>
      <c r="GH63" s="13">
        <v>11.389579697566599</v>
      </c>
      <c r="GI63" s="13">
        <v>3.0133785804149</v>
      </c>
      <c r="GJ63" s="13">
        <v>10.7179483220314</v>
      </c>
      <c r="GK63" s="13">
        <v>-0.19353179011964999</v>
      </c>
      <c r="GL63" s="13">
        <v>-18.007863798210899</v>
      </c>
      <c r="GM63" s="13">
        <v>10.685947532427001</v>
      </c>
      <c r="GN63" s="13">
        <v>-11.873340062523599</v>
      </c>
      <c r="GO63" s="13">
        <v>-8.6270743273848698</v>
      </c>
      <c r="GP63" s="13">
        <v>5.1553476106392697</v>
      </c>
      <c r="GQ63" s="13">
        <v>-3.2296486565648901</v>
      </c>
      <c r="GR63" s="13">
        <v>-14.796830522674</v>
      </c>
      <c r="GS63" s="13">
        <v>-4.9148666745362304</v>
      </c>
      <c r="GT63" s="13">
        <v>3.1554325911567198</v>
      </c>
      <c r="GU63" s="13">
        <v>-2.5425873724658699</v>
      </c>
      <c r="GV63" s="13">
        <v>-3.7314434140718702</v>
      </c>
      <c r="GW63" s="13">
        <v>-6.58866254583182</v>
      </c>
      <c r="GX63" s="13">
        <v>-12.5284709731402</v>
      </c>
      <c r="GY63" s="13">
        <v>-6.9287263387815399</v>
      </c>
      <c r="GZ63" s="13">
        <v>2.3151822851135</v>
      </c>
      <c r="HA63" s="13">
        <v>15.416548517168399</v>
      </c>
      <c r="HB63" s="13">
        <v>-3.1253002732628801</v>
      </c>
      <c r="HC63" s="13">
        <v>-16.668433338029701</v>
      </c>
      <c r="HD63" s="13">
        <v>-4.5372483017088499</v>
      </c>
      <c r="HE63" s="13">
        <v>-16.640529463250701</v>
      </c>
      <c r="HF63" s="13">
        <v>-7.9926057777078201</v>
      </c>
      <c r="HG63" s="13">
        <v>-11.8115862031096</v>
      </c>
      <c r="HH63" s="13">
        <v>3.9259514532198798</v>
      </c>
      <c r="HI63" s="13">
        <v>-28.629434665037</v>
      </c>
      <c r="HJ63" s="13">
        <v>-12.1527385099896</v>
      </c>
      <c r="HK63" s="13">
        <v>-17.354049929411602</v>
      </c>
      <c r="HL63" s="13">
        <v>4.2381899383676904</v>
      </c>
      <c r="HM63" s="13">
        <v>-1.04679169526368</v>
      </c>
      <c r="HN63" s="13">
        <v>3.0700801286449</v>
      </c>
      <c r="HO63" s="13">
        <v>-5.9147450593907003</v>
      </c>
      <c r="HP63" s="13">
        <v>-3.6121771111245602</v>
      </c>
      <c r="HQ63" s="13">
        <v>-9.4629345439066199</v>
      </c>
      <c r="HR63" s="13">
        <v>-17.304156046873</v>
      </c>
      <c r="HS63" s="13">
        <v>-27.510921407077799</v>
      </c>
      <c r="HT63" s="13">
        <v>-14.606791181914801</v>
      </c>
      <c r="HU63" s="13">
        <v>-5.52237814145965</v>
      </c>
      <c r="HV63" s="13">
        <v>8.0272185387370598</v>
      </c>
      <c r="HW63" s="13">
        <v>-10.699117148567201</v>
      </c>
      <c r="HX63" s="13">
        <v>-18.719996798974101</v>
      </c>
      <c r="HY63" s="13">
        <v>-17.388805693480599</v>
      </c>
      <c r="HZ63" s="13">
        <v>-7.9919149912443199</v>
      </c>
      <c r="IA63" s="13">
        <v>15.827453201125</v>
      </c>
      <c r="IB63" s="13">
        <v>8.5164254491785307</v>
      </c>
      <c r="IC63" s="13">
        <v>9.1350279869656905</v>
      </c>
      <c r="ID63" s="13">
        <v>-1.7348806536977099</v>
      </c>
      <c r="IE63" s="13">
        <v>-33.254980000987302</v>
      </c>
      <c r="IF63" s="13">
        <v>-22.072357443445501</v>
      </c>
      <c r="IG63" s="13">
        <v>-9.5798962672295698</v>
      </c>
      <c r="IH63" s="13">
        <v>-9.6780357615216808</v>
      </c>
      <c r="II63" s="13">
        <v>-2.7325895086531902</v>
      </c>
      <c r="IJ63" s="13">
        <v>3.7584339250618402</v>
      </c>
      <c r="IK63" s="13">
        <v>3.1824996996492998</v>
      </c>
      <c r="IL63" s="13">
        <v>6.1397717667509504</v>
      </c>
      <c r="IM63" s="13">
        <v>-0.98493421288217997</v>
      </c>
      <c r="IN63" s="13">
        <v>5.7788110278846903</v>
      </c>
      <c r="IO63" s="13">
        <v>2.0239458802644301</v>
      </c>
      <c r="IP63" s="13">
        <v>-4.8218155764477704</v>
      </c>
      <c r="IQ63" s="13">
        <v>-5.6435142134529697</v>
      </c>
      <c r="IR63" s="13">
        <v>-14.4741180925714</v>
      </c>
      <c r="IS63" s="13">
        <v>0.40500195876781497</v>
      </c>
      <c r="IT63" s="13">
        <v>0.903758235335124</v>
      </c>
      <c r="IU63" s="13">
        <v>-1.0826737825514501</v>
      </c>
      <c r="IV63" s="13">
        <v>-5.29851201137327</v>
      </c>
      <c r="IW63" s="13">
        <v>-4.9219579729859699</v>
      </c>
      <c r="IX63" s="13">
        <v>-12.2836194650223</v>
      </c>
      <c r="IY63" s="13">
        <v>10.6500718271206</v>
      </c>
      <c r="IZ63" s="13">
        <v>-7.4015492284846598</v>
      </c>
      <c r="JA63" s="13">
        <v>-11.7738470367464</v>
      </c>
      <c r="JB63" s="13">
        <v>1.42080930904507</v>
      </c>
      <c r="JC63" s="13">
        <v>-9.8761517712594493</v>
      </c>
      <c r="JD63" s="13">
        <v>9.9706958847896008</v>
      </c>
      <c r="JE63" s="13">
        <v>6.8338211480821398</v>
      </c>
      <c r="JF63" s="13">
        <v>9.1677913716459702</v>
      </c>
      <c r="JG63" s="13">
        <v>-15.546678022097501</v>
      </c>
      <c r="JH63" s="13">
        <v>5.34993755536025</v>
      </c>
      <c r="JI63" s="13">
        <v>-12.800054371059</v>
      </c>
      <c r="JJ63" s="13">
        <v>-17.857676759349498</v>
      </c>
      <c r="JK63" s="13">
        <v>-1.75665439694962</v>
      </c>
      <c r="JL63" s="13">
        <v>7.9221752955773699</v>
      </c>
      <c r="JM63" s="13">
        <v>-7.52727087561101</v>
      </c>
      <c r="JN63" s="13">
        <v>-0.49550328714443598</v>
      </c>
      <c r="JO63" s="13">
        <v>13.8921911315404</v>
      </c>
      <c r="JP63" s="13">
        <v>-12.9036572745322</v>
      </c>
      <c r="JQ63" s="13">
        <v>13.2706286572715</v>
      </c>
      <c r="JR63" s="13">
        <v>9.6864699275213706</v>
      </c>
      <c r="JS63" s="13">
        <v>7.72632904264659</v>
      </c>
      <c r="JT63" s="13">
        <v>-7.5163019780385198</v>
      </c>
      <c r="JU63" s="13">
        <v>2.70633658799008</v>
      </c>
      <c r="JV63" s="13">
        <v>-3.05462105948838</v>
      </c>
      <c r="JW63" s="13">
        <v>-1.5949218434061301</v>
      </c>
      <c r="JX63" s="13">
        <v>-0.45475475366697499</v>
      </c>
      <c r="JY63" s="13">
        <v>-14.995019715443499</v>
      </c>
      <c r="JZ63" s="13">
        <v>-7.9822420030766503</v>
      </c>
      <c r="KA63" s="13">
        <v>-10.3860757656547</v>
      </c>
      <c r="KB63" s="13">
        <v>-2.57107771538463</v>
      </c>
      <c r="KC63" s="13">
        <v>-23.467349184455301</v>
      </c>
      <c r="KD63" s="13">
        <v>7.0611305880535804</v>
      </c>
      <c r="KE63" s="13">
        <v>6.2196770336579501</v>
      </c>
      <c r="KF63" s="13">
        <v>10.2139397653135</v>
      </c>
      <c r="KG63" s="13">
        <v>-26.3283648441585</v>
      </c>
      <c r="KH63" s="13">
        <v>11.2278907190076</v>
      </c>
      <c r="KI63" s="13">
        <v>0.80999533904911303</v>
      </c>
      <c r="KJ63" s="13">
        <v>2.65779130914092</v>
      </c>
      <c r="KK63" s="13">
        <v>-10.7927735240901</v>
      </c>
      <c r="KL63" s="13">
        <v>-18.524452685064698</v>
      </c>
      <c r="KM63" s="13">
        <v>14.9821649572773</v>
      </c>
      <c r="KN63" s="13">
        <v>-3.7602982999316601</v>
      </c>
      <c r="KO63" s="13">
        <v>0.80137622640467499</v>
      </c>
      <c r="KP63" s="13">
        <v>17.561582469766801</v>
      </c>
      <c r="KQ63" s="13">
        <v>-9.2921300835215401</v>
      </c>
      <c r="KR63" s="13">
        <v>17.4774360481061</v>
      </c>
      <c r="KS63" s="13">
        <v>26.167170002162202</v>
      </c>
      <c r="KT63" s="13">
        <v>-21.570538616190401</v>
      </c>
      <c r="KU63" s="13">
        <v>8.9435376283962604</v>
      </c>
      <c r="KV63" s="13">
        <v>6.9840001511205996</v>
      </c>
      <c r="KW63" s="13">
        <v>21.466524789309499</v>
      </c>
      <c r="KX63" s="13">
        <v>14.949432332052901</v>
      </c>
      <c r="KY63" s="13">
        <v>5.78703078285091</v>
      </c>
      <c r="KZ63" s="13">
        <v>-20.931164822559701</v>
      </c>
      <c r="LA63" s="13">
        <v>-14.7654102228346</v>
      </c>
      <c r="LB63" s="13">
        <v>12.893370260096001</v>
      </c>
      <c r="LC63" s="13">
        <v>-6.9809783567898904</v>
      </c>
      <c r="LD63" s="13">
        <v>10.583808121807399</v>
      </c>
      <c r="LE63" s="13">
        <v>-13.004150501024499</v>
      </c>
      <c r="LF63" s="13">
        <v>-4.9208209344032197</v>
      </c>
      <c r="LG63" s="13">
        <v>-8.3189599162227399</v>
      </c>
      <c r="LH63" s="13">
        <v>7.2254917607311802</v>
      </c>
      <c r="LI63" s="13">
        <v>8.8331207091548603</v>
      </c>
      <c r="LJ63" s="13">
        <v>-11.653743296737</v>
      </c>
      <c r="LK63" s="13">
        <v>-28.075142817284998</v>
      </c>
      <c r="LL63" s="13">
        <v>-34.4850436628357</v>
      </c>
      <c r="LM63" s="13">
        <v>-29.090692026364501</v>
      </c>
      <c r="LN63" s="13">
        <v>-35.002333975561498</v>
      </c>
      <c r="LO63" s="13">
        <v>-19.728517440899498</v>
      </c>
      <c r="LP63" s="13">
        <v>-30.445102594573601</v>
      </c>
      <c r="LQ63" s="13">
        <v>-31.5849708394204</v>
      </c>
      <c r="LR63" s="13">
        <v>-10.982167334622099</v>
      </c>
      <c r="LS63" s="13">
        <v>-19.322648173414901</v>
      </c>
      <c r="LT63" s="13">
        <v>-32.530615999843398</v>
      </c>
      <c r="LU63" s="13">
        <v>-68.809578503353706</v>
      </c>
      <c r="LV63" s="13">
        <v>-8.6106278167320696</v>
      </c>
      <c r="LW63" s="13">
        <v>-6.6460233063353797</v>
      </c>
      <c r="LX63" s="13">
        <v>-20.7890962472678</v>
      </c>
      <c r="LY63" s="13">
        <v>-21.512762048000099</v>
      </c>
      <c r="LZ63" s="13">
        <v>-13.867899763079601</v>
      </c>
      <c r="MA63" s="13">
        <v>-31.117269540220899</v>
      </c>
      <c r="MB63" s="13">
        <v>-37.945246685029801</v>
      </c>
      <c r="MC63" s="13">
        <v>-15.6935407147935</v>
      </c>
      <c r="MD63" s="13">
        <v>-35.074877336293099</v>
      </c>
      <c r="ME63" s="13">
        <v>-39.793421528111203</v>
      </c>
      <c r="MF63" s="13">
        <v>-48.2386927175274</v>
      </c>
      <c r="MG63" s="13">
        <v>-31.8562985835623</v>
      </c>
      <c r="MH63" s="13">
        <v>-50.921237482857698</v>
      </c>
      <c r="MI63" s="13">
        <v>-37.311231034872698</v>
      </c>
      <c r="MJ63" s="13">
        <v>-45.0332909481833</v>
      </c>
      <c r="MK63" s="13">
        <v>-34.564729592588598</v>
      </c>
      <c r="ML63" s="13">
        <v>-21.6938321863928</v>
      </c>
      <c r="MM63" s="13">
        <v>-30.557197403370701</v>
      </c>
      <c r="MN63" s="13">
        <v>-16.3919944961998</v>
      </c>
      <c r="MO63" s="13">
        <v>-43.072081484120403</v>
      </c>
      <c r="MP63" s="13">
        <v>-35.419020170303298</v>
      </c>
      <c r="MQ63" s="13">
        <v>-17.979918148855401</v>
      </c>
      <c r="MR63" s="13">
        <v>-29.3948297497837</v>
      </c>
      <c r="MS63" s="13">
        <v>-51.4271557684512</v>
      </c>
      <c r="MT63" s="13">
        <v>-40.767571183467801</v>
      </c>
      <c r="MU63" s="13">
        <v>-31.642364567885799</v>
      </c>
      <c r="MV63" s="12">
        <v>-22.289781824656799</v>
      </c>
      <c r="MW63" s="11">
        <f>AVERAGE(B63:MV63)</f>
        <v>-13.545341187968623</v>
      </c>
      <c r="MX63" s="10">
        <v>5.0658717226424503E-12</v>
      </c>
      <c r="MY63" s="3">
        <f>STDEV(B63:MV63)/SQRT(359)</f>
        <v>0.83994942217121715</v>
      </c>
    </row>
    <row r="64" spans="1:363" ht="15.75" thickBot="1" x14ac:dyDescent="0.3">
      <c r="A64" s="9" t="s">
        <v>0</v>
      </c>
      <c r="B64" s="8">
        <v>-33.1773461701044</v>
      </c>
      <c r="C64" s="7">
        <v>-18.480722453971801</v>
      </c>
      <c r="D64" s="7">
        <v>-38.859509226499398</v>
      </c>
      <c r="E64" s="7">
        <v>-10.7732038832445</v>
      </c>
      <c r="F64" s="7">
        <v>-36.998436797281599</v>
      </c>
      <c r="G64" s="7">
        <v>-19.168817217847799</v>
      </c>
      <c r="H64" s="7">
        <v>-45.420488521090299</v>
      </c>
      <c r="I64" s="7">
        <v>-2.1053158389290401</v>
      </c>
      <c r="J64" s="7">
        <v>-75.368062418516999</v>
      </c>
      <c r="K64" s="7">
        <v>-47.721017723168899</v>
      </c>
      <c r="L64" s="7">
        <v>-22.242020099380799</v>
      </c>
      <c r="M64" s="7">
        <v>-23.073105895759198</v>
      </c>
      <c r="N64" s="7">
        <v>-48.706318846173097</v>
      </c>
      <c r="O64" s="7">
        <v>-10.606455991026101</v>
      </c>
      <c r="P64" s="7">
        <v>-28.523145628249001</v>
      </c>
      <c r="Q64" s="7">
        <v>-33.237411010897297</v>
      </c>
      <c r="R64" s="7">
        <v>-6.3986975683597302</v>
      </c>
      <c r="S64" s="7">
        <v>-16.503766554874399</v>
      </c>
      <c r="T64" s="7">
        <v>-43.961682185754697</v>
      </c>
      <c r="U64" s="7">
        <v>-21.404346145254301</v>
      </c>
      <c r="V64" s="7">
        <v>-25.3722320556267</v>
      </c>
      <c r="W64" s="7">
        <v>-33.911913822831501</v>
      </c>
      <c r="X64" s="7">
        <v>-32.044730258978298</v>
      </c>
      <c r="Y64" s="7">
        <v>-44.5470934454301</v>
      </c>
      <c r="Z64" s="7">
        <v>-26.990626758634701</v>
      </c>
      <c r="AA64" s="7">
        <v>-46.353293441292102</v>
      </c>
      <c r="AB64" s="7">
        <v>-29.7750488081581</v>
      </c>
      <c r="AC64" s="7">
        <v>-37.520613767167902</v>
      </c>
      <c r="AD64" s="7">
        <v>-28.341648516400902</v>
      </c>
      <c r="AE64" s="7">
        <v>-18.656620087915801</v>
      </c>
      <c r="AF64" s="7">
        <v>-58.972092911536997</v>
      </c>
      <c r="AG64" s="7">
        <v>-46.047779040638702</v>
      </c>
      <c r="AH64" s="7">
        <v>-39.419382741664798</v>
      </c>
      <c r="AI64" s="7">
        <v>-31.696263099489101</v>
      </c>
      <c r="AJ64" s="7">
        <v>-32.0644211894992</v>
      </c>
      <c r="AK64" s="7">
        <v>-32.6313663883125</v>
      </c>
      <c r="AL64" s="7">
        <v>-64.2963879976855</v>
      </c>
      <c r="AM64" s="7">
        <v>-30.659476693352602</v>
      </c>
      <c r="AN64" s="7">
        <v>-18.370640429819399</v>
      </c>
      <c r="AO64" s="7">
        <v>-46.805909472902499</v>
      </c>
      <c r="AP64" s="7">
        <v>-72.658034209012499</v>
      </c>
      <c r="AQ64" s="7">
        <v>-50.283873352851501</v>
      </c>
      <c r="AR64" s="7">
        <v>-34.567027835288798</v>
      </c>
      <c r="AS64" s="7">
        <v>-35.855788565868899</v>
      </c>
      <c r="AT64" s="7">
        <v>-32.903791687564201</v>
      </c>
      <c r="AU64" s="7">
        <v>3.8788266211900502</v>
      </c>
      <c r="AV64" s="7">
        <v>-7.3242924745274296</v>
      </c>
      <c r="AW64" s="7">
        <v>-21.9805338786575</v>
      </c>
      <c r="AX64" s="7">
        <v>-22.167390504141299</v>
      </c>
      <c r="AY64" s="7">
        <v>-28.953334654651599</v>
      </c>
      <c r="AZ64" s="7">
        <v>-75.170710441302703</v>
      </c>
      <c r="BA64" s="7">
        <v>-52.221629545642102</v>
      </c>
      <c r="BB64" s="7">
        <v>-46.110075188423799</v>
      </c>
      <c r="BC64" s="7">
        <v>-70.847528508647102</v>
      </c>
      <c r="BD64" s="7">
        <v>-54.1359018882264</v>
      </c>
      <c r="BE64" s="7">
        <v>-61.625894885096898</v>
      </c>
      <c r="BF64" s="7">
        <v>-64.269906159375793</v>
      </c>
      <c r="BG64" s="7">
        <v>-24.6893649377358</v>
      </c>
      <c r="BH64" s="7">
        <v>-61.0536205152465</v>
      </c>
      <c r="BI64" s="7">
        <v>-47.3787967567553</v>
      </c>
      <c r="BJ64" s="7">
        <v>-33.495367877281303</v>
      </c>
      <c r="BK64" s="7">
        <v>-43.752876517465701</v>
      </c>
      <c r="BL64" s="7">
        <v>-50.3834887017873</v>
      </c>
      <c r="BM64" s="7">
        <v>-36.059067631004602</v>
      </c>
      <c r="BN64" s="7">
        <v>-40.689289215583003</v>
      </c>
      <c r="BO64" s="7">
        <v>-50.266818530268097</v>
      </c>
      <c r="BP64" s="7">
        <v>-63.783590993779697</v>
      </c>
      <c r="BQ64" s="7">
        <v>-21.125051617100201</v>
      </c>
      <c r="BR64" s="7">
        <v>-75.306134197613801</v>
      </c>
      <c r="BS64" s="7">
        <v>-32.875448163869898</v>
      </c>
      <c r="BT64" s="7">
        <v>-28.050504411328198</v>
      </c>
      <c r="BU64" s="7">
        <v>-39.965650949519599</v>
      </c>
      <c r="BV64" s="7">
        <v>-57.3333914066069</v>
      </c>
      <c r="BW64" s="7">
        <v>-74.275608017179593</v>
      </c>
      <c r="BX64" s="7">
        <v>-67.480773424814799</v>
      </c>
      <c r="BY64" s="7">
        <v>-60.930063437351599</v>
      </c>
      <c r="BZ64" s="7">
        <v>-47.5139220610805</v>
      </c>
      <c r="CA64" s="7">
        <v>-81.429766121430504</v>
      </c>
      <c r="CB64" s="7">
        <v>-36.544391419208999</v>
      </c>
      <c r="CC64" s="7">
        <v>-44.440667018857198</v>
      </c>
      <c r="CD64" s="7">
        <v>-74.277637449437506</v>
      </c>
      <c r="CE64" s="7">
        <v>-52.800151788725401</v>
      </c>
      <c r="CF64" s="7">
        <v>-50.755580667701402</v>
      </c>
      <c r="CG64" s="7">
        <v>-78.199124808368495</v>
      </c>
      <c r="CH64" s="7">
        <v>-42.297254557214401</v>
      </c>
      <c r="CI64" s="7">
        <v>-58.327824176307203</v>
      </c>
      <c r="CJ64" s="7">
        <v>-58.190202013014201</v>
      </c>
      <c r="CK64" s="7">
        <v>-68.871545028431797</v>
      </c>
      <c r="CL64" s="7">
        <v>-83.890969394844504</v>
      </c>
      <c r="CM64" s="7">
        <v>-74.7930400177829</v>
      </c>
      <c r="CN64" s="7">
        <v>-36.284708977880101</v>
      </c>
      <c r="CO64" s="7">
        <v>-84.277125257825901</v>
      </c>
      <c r="CP64" s="7">
        <v>-72.077224305530095</v>
      </c>
      <c r="CQ64" s="7">
        <v>-53.7237316079351</v>
      </c>
      <c r="CR64" s="7">
        <v>-25.83490288926</v>
      </c>
      <c r="CS64" s="7">
        <v>-61.8706227166792</v>
      </c>
      <c r="CT64" s="7">
        <v>-64.748573114202202</v>
      </c>
      <c r="CU64" s="7">
        <v>-42.272215455098497</v>
      </c>
      <c r="CV64" s="7">
        <v>-1.9668333099092501</v>
      </c>
      <c r="CW64" s="7">
        <v>-23.6400989672535</v>
      </c>
      <c r="CX64" s="7">
        <v>-16.1955064292533</v>
      </c>
      <c r="CY64" s="7">
        <v>-40.999188018286802</v>
      </c>
      <c r="CZ64" s="7">
        <v>-19.650739425542799</v>
      </c>
      <c r="DA64" s="7">
        <v>-17.065682057799101</v>
      </c>
      <c r="DB64" s="7">
        <v>-44.974742153049</v>
      </c>
      <c r="DC64" s="7">
        <v>-31.660740783673599</v>
      </c>
      <c r="DD64" s="7">
        <v>-20.137234265926899</v>
      </c>
      <c r="DE64" s="7">
        <v>-42.383846045837601</v>
      </c>
      <c r="DF64" s="7">
        <v>-38.013304511418603</v>
      </c>
      <c r="DG64" s="7">
        <v>-51.767942532089897</v>
      </c>
      <c r="DH64" s="7">
        <v>-53.016645888099902</v>
      </c>
      <c r="DI64" s="7">
        <v>-4.0102555840659901</v>
      </c>
      <c r="DJ64" s="7">
        <v>-24.256685002766201</v>
      </c>
      <c r="DK64" s="7">
        <v>-35.911777209676998</v>
      </c>
      <c r="DL64" s="7">
        <v>-48.664670251441102</v>
      </c>
      <c r="DM64" s="7">
        <v>-42.171714497150496</v>
      </c>
      <c r="DN64" s="7">
        <v>-34.331470542968702</v>
      </c>
      <c r="DO64" s="7">
        <v>-40.461275391315098</v>
      </c>
      <c r="DP64" s="7">
        <v>-31.036315210334699</v>
      </c>
      <c r="DQ64" s="7">
        <v>-9.9619242808808703</v>
      </c>
      <c r="DR64" s="7">
        <v>0.47524683342463298</v>
      </c>
      <c r="DS64" s="7">
        <v>-44.586815123611999</v>
      </c>
      <c r="DT64" s="7">
        <v>-27.964532599022998</v>
      </c>
      <c r="DU64" s="7">
        <v>-22.410146591630198</v>
      </c>
      <c r="DV64" s="7">
        <v>-53.499716913755201</v>
      </c>
      <c r="DW64" s="7">
        <v>-63.829731065394803</v>
      </c>
      <c r="DX64" s="7">
        <v>-34.095368550979003</v>
      </c>
      <c r="DY64" s="7">
        <v>-36.926195626480897</v>
      </c>
      <c r="DZ64" s="7">
        <v>-29.9469617778417</v>
      </c>
      <c r="EA64" s="7">
        <v>-57.812467199480999</v>
      </c>
      <c r="EB64" s="7">
        <v>-29.358748345632002</v>
      </c>
      <c r="EC64" s="7">
        <v>-52.395033203607902</v>
      </c>
      <c r="ED64" s="7">
        <v>-14.3400102673905</v>
      </c>
      <c r="EE64" s="7">
        <v>-22.447271432245099</v>
      </c>
      <c r="EF64" s="7">
        <v>-67.513513399568794</v>
      </c>
      <c r="EG64" s="7">
        <v>0.794912334510258</v>
      </c>
      <c r="EH64" s="7">
        <v>-44.541454769161497</v>
      </c>
      <c r="EI64" s="7">
        <v>-69.1112062709024</v>
      </c>
      <c r="EJ64" s="7">
        <v>-37.106323742343399</v>
      </c>
      <c r="EK64" s="7">
        <v>-1.23925161646445</v>
      </c>
      <c r="EL64" s="7">
        <v>-43.930628268575198</v>
      </c>
      <c r="EM64" s="7">
        <v>-33.518666603848303</v>
      </c>
      <c r="EN64" s="7">
        <v>-25.7846077654177</v>
      </c>
      <c r="EO64" s="7">
        <v>-27.688065105184702</v>
      </c>
      <c r="EP64" s="7">
        <v>-51.956873948866303</v>
      </c>
      <c r="EQ64" s="7">
        <v>-32.021203140246598</v>
      </c>
      <c r="ER64" s="7">
        <v>-50.548813314371699</v>
      </c>
      <c r="ES64" s="7">
        <v>-35.618302243903798</v>
      </c>
      <c r="ET64" s="7">
        <v>-45.140557167991197</v>
      </c>
      <c r="EU64" s="7">
        <v>-59.754800695648903</v>
      </c>
      <c r="EV64" s="7">
        <v>-50.410006606945501</v>
      </c>
      <c r="EW64" s="7">
        <v>-21.130838236443001</v>
      </c>
      <c r="EX64" s="7">
        <v>-1.7532402681627299</v>
      </c>
      <c r="EY64" s="7">
        <v>-43.263843962807002</v>
      </c>
      <c r="EZ64" s="7">
        <v>-44.305859959589498</v>
      </c>
      <c r="FA64" s="7">
        <v>-59.5651081258179</v>
      </c>
      <c r="FB64" s="7">
        <v>-25.002929699982001</v>
      </c>
      <c r="FC64" s="7">
        <v>-69.770206067938105</v>
      </c>
      <c r="FD64" s="7">
        <v>-23.276848422036299</v>
      </c>
      <c r="FE64" s="7">
        <v>-13.025777567057901</v>
      </c>
      <c r="FF64" s="7">
        <v>-14.8987377793694</v>
      </c>
      <c r="FG64" s="7">
        <v>3.6821471846755598</v>
      </c>
      <c r="FH64" s="7">
        <v>-8.1209897524726102</v>
      </c>
      <c r="FI64" s="7">
        <v>-15.909581423603701</v>
      </c>
      <c r="FJ64" s="7">
        <v>-21.219699958554099</v>
      </c>
      <c r="FK64" s="7">
        <v>12.1731048373936</v>
      </c>
      <c r="FL64" s="7">
        <v>-1.9349991179068601E-2</v>
      </c>
      <c r="FM64" s="7">
        <v>10.962478213605801</v>
      </c>
      <c r="FN64" s="7">
        <v>-9.6286177635294408</v>
      </c>
      <c r="FO64" s="7">
        <v>-11.136832069548101</v>
      </c>
      <c r="FP64" s="7">
        <v>-6.3848188161726602</v>
      </c>
      <c r="FQ64" s="7">
        <v>-18.8011659870042</v>
      </c>
      <c r="FR64" s="7">
        <v>-22.099212094731001</v>
      </c>
      <c r="FS64" s="7">
        <v>-10.0724848954729</v>
      </c>
      <c r="FT64" s="7">
        <v>-11.439165913589999</v>
      </c>
      <c r="FU64" s="7">
        <v>-23.0065169199991</v>
      </c>
      <c r="FV64" s="7">
        <v>1.6535130956014299</v>
      </c>
      <c r="FW64" s="7">
        <v>-1.3651969050674999</v>
      </c>
      <c r="FX64" s="7">
        <v>-21.4943830531091</v>
      </c>
      <c r="FY64" s="7">
        <v>33.052225399506703</v>
      </c>
      <c r="FZ64" s="7">
        <v>-15.434517391780799</v>
      </c>
      <c r="GA64" s="7">
        <v>-4.7692672716234696</v>
      </c>
      <c r="GB64" s="7">
        <v>-29.314725032517401</v>
      </c>
      <c r="GC64" s="7">
        <v>6.5630815967187903</v>
      </c>
      <c r="GD64" s="7">
        <v>-55.200882103545801</v>
      </c>
      <c r="GE64" s="7">
        <v>-32.695073449587902</v>
      </c>
      <c r="GF64" s="7">
        <v>-32.159818400569002</v>
      </c>
      <c r="GG64" s="7">
        <v>-6.5753291951764004</v>
      </c>
      <c r="GH64" s="7">
        <v>-4.9636160419821902</v>
      </c>
      <c r="GI64" s="7">
        <v>-9.1026242311824601E-2</v>
      </c>
      <c r="GJ64" s="7">
        <v>-4.97559593678357</v>
      </c>
      <c r="GK64" s="7">
        <v>-10.370630748155399</v>
      </c>
      <c r="GL64" s="7">
        <v>-33.626638204071398</v>
      </c>
      <c r="GM64" s="7">
        <v>2.17522085831546</v>
      </c>
      <c r="GN64" s="7">
        <v>-14.891514666742401</v>
      </c>
      <c r="GO64" s="7">
        <v>-19.300994563276198</v>
      </c>
      <c r="GP64" s="7">
        <v>10.0781558150507</v>
      </c>
      <c r="GQ64" s="7">
        <v>-3.1241611896399402</v>
      </c>
      <c r="GR64" s="7">
        <v>-29.449346150905299</v>
      </c>
      <c r="GS64" s="7">
        <v>-7.5790767389262097</v>
      </c>
      <c r="GT64" s="7">
        <v>-25.422131618590601</v>
      </c>
      <c r="GU64" s="7">
        <v>-11.3699014040135</v>
      </c>
      <c r="GV64" s="7">
        <v>-10.1063950597978</v>
      </c>
      <c r="GW64" s="7">
        <v>-14.3105815833671</v>
      </c>
      <c r="GX64" s="7">
        <v>-13.9906739934016</v>
      </c>
      <c r="GY64" s="7">
        <v>-35.429552563987599</v>
      </c>
      <c r="GZ64" s="7">
        <v>-10.7800492974166</v>
      </c>
      <c r="HA64" s="7">
        <v>11.345659729978699</v>
      </c>
      <c r="HB64" s="7">
        <v>-12.552397187594901</v>
      </c>
      <c r="HC64" s="7">
        <v>-29.7887937865924</v>
      </c>
      <c r="HD64" s="7">
        <v>-11.0778222313863</v>
      </c>
      <c r="HE64" s="7">
        <v>-22.562581311585099</v>
      </c>
      <c r="HF64" s="7">
        <v>-12.888373460933799</v>
      </c>
      <c r="HG64" s="7">
        <v>-12.4222948469417</v>
      </c>
      <c r="HH64" s="7">
        <v>-1.1264566067347599</v>
      </c>
      <c r="HI64" s="7">
        <v>-41.675846532809501</v>
      </c>
      <c r="HJ64" s="7">
        <v>-34.489629955186302</v>
      </c>
      <c r="HK64" s="7">
        <v>-22.6225852292404</v>
      </c>
      <c r="HL64" s="7">
        <v>-4.6409643904224804</v>
      </c>
      <c r="HM64" s="7">
        <v>-15.1826367034454</v>
      </c>
      <c r="HN64" s="7">
        <v>7.5526840893683804</v>
      </c>
      <c r="HO64" s="7">
        <v>-18.2408125820455</v>
      </c>
      <c r="HP64" s="7">
        <v>-12.987224881994001</v>
      </c>
      <c r="HQ64" s="7">
        <v>-18.2032638872458</v>
      </c>
      <c r="HR64" s="7">
        <v>-36.331107408476299</v>
      </c>
      <c r="HS64" s="7">
        <v>-43.950023464634903</v>
      </c>
      <c r="HT64" s="7">
        <v>-28.1807288705436</v>
      </c>
      <c r="HU64" s="7">
        <v>-18.8459933413674</v>
      </c>
      <c r="HV64" s="7">
        <v>-11.373186462007</v>
      </c>
      <c r="HW64" s="7">
        <v>-15.3292255303556</v>
      </c>
      <c r="HX64" s="7">
        <v>-29.260948686264101</v>
      </c>
      <c r="HY64" s="7">
        <v>-31.798560558781599</v>
      </c>
      <c r="HZ64" s="7">
        <v>-16.998332816839099</v>
      </c>
      <c r="IA64" s="7">
        <v>-2.9419730095101402</v>
      </c>
      <c r="IB64" s="7">
        <v>-1.7631504778179301</v>
      </c>
      <c r="IC64" s="7">
        <v>-11.020818502660299</v>
      </c>
      <c r="ID64" s="7">
        <v>-20.747573418565501</v>
      </c>
      <c r="IE64" s="7">
        <v>-55.665546434507299</v>
      </c>
      <c r="IF64" s="7">
        <v>-32.866908561826001</v>
      </c>
      <c r="IG64" s="7">
        <v>-23.334960168402802</v>
      </c>
      <c r="IH64" s="7">
        <v>-20.335351528392</v>
      </c>
      <c r="II64" s="7">
        <v>-13.373834007112301</v>
      </c>
      <c r="IJ64" s="7">
        <v>12.3180656983457</v>
      </c>
      <c r="IK64" s="7">
        <v>4.21523721642843</v>
      </c>
      <c r="IL64" s="7">
        <v>8.0898348761972105</v>
      </c>
      <c r="IM64" s="7">
        <v>-10.245257697297401</v>
      </c>
      <c r="IN64" s="7">
        <v>7.3507938956128198</v>
      </c>
      <c r="IO64" s="7">
        <v>-11.7796350440934</v>
      </c>
      <c r="IP64" s="7">
        <v>-12.2656411198619</v>
      </c>
      <c r="IQ64" s="7">
        <v>-17.746758367778</v>
      </c>
      <c r="IR64" s="7">
        <v>-25.694040227479299</v>
      </c>
      <c r="IS64" s="7">
        <v>-9.1973740493673208</v>
      </c>
      <c r="IT64" s="7">
        <v>0.218785695280036</v>
      </c>
      <c r="IU64" s="7">
        <v>-22.009705724990301</v>
      </c>
      <c r="IV64" s="7">
        <v>-10.714206390892301</v>
      </c>
      <c r="IW64" s="7">
        <v>-20.012912769650299</v>
      </c>
      <c r="IX64" s="7">
        <v>-21.556496328095399</v>
      </c>
      <c r="IY64" s="7">
        <v>15.2429396500024</v>
      </c>
      <c r="IZ64" s="7">
        <v>-13.765253909839201</v>
      </c>
      <c r="JA64" s="7">
        <v>-5.3365581766474603</v>
      </c>
      <c r="JB64" s="7">
        <v>-3.24727620020527</v>
      </c>
      <c r="JC64" s="7">
        <v>-5.3716686319059104</v>
      </c>
      <c r="JD64" s="7">
        <v>2.8603936272168902</v>
      </c>
      <c r="JE64" s="7">
        <v>6.8962761512177098</v>
      </c>
      <c r="JF64" s="7">
        <v>-4.0492065709516396</v>
      </c>
      <c r="JG64" s="7">
        <v>-29.480877233022799</v>
      </c>
      <c r="JH64" s="7">
        <v>-8.0341090815930993</v>
      </c>
      <c r="JI64" s="7">
        <v>-15.892963784577599</v>
      </c>
      <c r="JJ64" s="7">
        <v>-29.745027014219001</v>
      </c>
      <c r="JK64" s="7">
        <v>6.1338150115179797</v>
      </c>
      <c r="JL64" s="7">
        <v>2.5707790609568599</v>
      </c>
      <c r="JM64" s="7">
        <v>-7.5851895644814</v>
      </c>
      <c r="JN64" s="7">
        <v>-14.7311213788108</v>
      </c>
      <c r="JO64" s="7">
        <v>20.587639380355</v>
      </c>
      <c r="JP64" s="7">
        <v>-24.937715645893299</v>
      </c>
      <c r="JQ64" s="7">
        <v>8.8654797296323409</v>
      </c>
      <c r="JR64" s="7">
        <v>11.5450874036458</v>
      </c>
      <c r="JS64" s="7">
        <v>18.019655596397701</v>
      </c>
      <c r="JT64" s="7">
        <v>1.4338259913912901</v>
      </c>
      <c r="JU64" s="7">
        <v>-14.4991946865389</v>
      </c>
      <c r="JV64" s="7">
        <v>-8.6281960324451603</v>
      </c>
      <c r="JW64" s="7">
        <v>-16.841295075190299</v>
      </c>
      <c r="JX64" s="7">
        <v>-14.731423460757499</v>
      </c>
      <c r="JY64" s="7">
        <v>-25.828858853841002</v>
      </c>
      <c r="JZ64" s="7">
        <v>-17.012266099589102</v>
      </c>
      <c r="KA64" s="7">
        <v>-16.668935078953801</v>
      </c>
      <c r="KB64" s="7">
        <v>-4.3785118626587902</v>
      </c>
      <c r="KC64" s="7">
        <v>-37.0245949677578</v>
      </c>
      <c r="KD64" s="7">
        <v>5.0384578781882299</v>
      </c>
      <c r="KE64" s="7">
        <v>3.22102403810546</v>
      </c>
      <c r="KF64" s="7">
        <v>3.2671862528755198</v>
      </c>
      <c r="KG64" s="7">
        <v>-27.141465950024401</v>
      </c>
      <c r="KH64" s="7">
        <v>-3.10035216339696</v>
      </c>
      <c r="KI64" s="7">
        <v>-3.5691668260096598</v>
      </c>
      <c r="KJ64" s="7">
        <v>-3.0639099565835699</v>
      </c>
      <c r="KK64" s="7">
        <v>-31.618890214371699</v>
      </c>
      <c r="KL64" s="7">
        <v>-29.128277622248799</v>
      </c>
      <c r="KM64" s="7">
        <v>7.8479859587829202</v>
      </c>
      <c r="KN64" s="7">
        <v>-9.6219635641179799</v>
      </c>
      <c r="KO64" s="7">
        <v>-7.3192378466957804</v>
      </c>
      <c r="KP64" s="7">
        <v>7.3534753883404802</v>
      </c>
      <c r="KQ64" s="7">
        <v>-20.7883360627599</v>
      </c>
      <c r="KR64" s="7">
        <v>21.719085867638501</v>
      </c>
      <c r="KS64" s="7">
        <v>28.3771456470249</v>
      </c>
      <c r="KT64" s="7">
        <v>-40.413512728036302</v>
      </c>
      <c r="KU64" s="7">
        <v>1.75639046820111</v>
      </c>
      <c r="KV64" s="7">
        <v>-28.1937959186717</v>
      </c>
      <c r="KW64" s="7">
        <v>14.4900185714157</v>
      </c>
      <c r="KX64" s="7">
        <v>14.0876298711839</v>
      </c>
      <c r="KY64" s="7">
        <v>4.5199673712972697</v>
      </c>
      <c r="KZ64" s="7">
        <v>-33.8262007107557</v>
      </c>
      <c r="LA64" s="7">
        <v>-24.006257196268699</v>
      </c>
      <c r="LB64" s="7">
        <v>13.363333216312601</v>
      </c>
      <c r="LC64" s="7">
        <v>-14.8635165688661</v>
      </c>
      <c r="LD64" s="7">
        <v>15.9092993022116</v>
      </c>
      <c r="LE64" s="7">
        <v>-19.593058637553401</v>
      </c>
      <c r="LF64" s="7">
        <v>-15.6124815340557</v>
      </c>
      <c r="LG64" s="7">
        <v>-17.996143788304501</v>
      </c>
      <c r="LH64" s="7">
        <v>10.112520952705101</v>
      </c>
      <c r="LI64" s="7">
        <v>-6.1950347723509998</v>
      </c>
      <c r="LJ64" s="7">
        <v>-23.8653797701398</v>
      </c>
      <c r="LK64" s="7">
        <v>-73.180549419744494</v>
      </c>
      <c r="LL64" s="7">
        <v>-70.376771996229095</v>
      </c>
      <c r="LM64" s="7">
        <v>-68.067278269431696</v>
      </c>
      <c r="LN64" s="7">
        <v>-85.888993533623406</v>
      </c>
      <c r="LO64" s="7">
        <v>-52.761957335221702</v>
      </c>
      <c r="LP64" s="7">
        <v>-52.289865404971202</v>
      </c>
      <c r="LQ64" s="7">
        <v>-76.693315916433306</v>
      </c>
      <c r="LR64" s="7">
        <v>-41.420755767425099</v>
      </c>
      <c r="LS64" s="7">
        <v>-58.3274408099753</v>
      </c>
      <c r="LT64" s="7">
        <v>-70.583133340258598</v>
      </c>
      <c r="LU64" s="7">
        <v>-123.696569132909</v>
      </c>
      <c r="LV64" s="7">
        <v>-46.633092190998298</v>
      </c>
      <c r="LW64" s="7">
        <v>-37.246355044710803</v>
      </c>
      <c r="LX64" s="7">
        <v>-44.025602253968302</v>
      </c>
      <c r="LY64" s="7">
        <v>-68.738773550212898</v>
      </c>
      <c r="LZ64" s="7">
        <v>-52.249855681825402</v>
      </c>
      <c r="MA64" s="7">
        <v>-80.138992460059796</v>
      </c>
      <c r="MB64" s="7">
        <v>-81.025980710796205</v>
      </c>
      <c r="MC64" s="7">
        <v>-53.141656873863802</v>
      </c>
      <c r="MD64" s="7">
        <v>-83.851956625742304</v>
      </c>
      <c r="ME64" s="7">
        <v>-91.340614577602693</v>
      </c>
      <c r="MF64" s="7">
        <v>-77.734576839634101</v>
      </c>
      <c r="MG64" s="7">
        <v>-64.505567503106704</v>
      </c>
      <c r="MH64" s="7">
        <v>-87.8529583357451</v>
      </c>
      <c r="MI64" s="7">
        <v>-87.100277613562895</v>
      </c>
      <c r="MJ64" s="7">
        <v>-79.409471529755805</v>
      </c>
      <c r="MK64" s="7">
        <v>-78.557600624719399</v>
      </c>
      <c r="ML64" s="7">
        <v>-52.017222194570301</v>
      </c>
      <c r="MM64" s="7">
        <v>-74.1503799054816</v>
      </c>
      <c r="MN64" s="7">
        <v>-47.588568520956002</v>
      </c>
      <c r="MO64" s="7">
        <v>-91.569643821568107</v>
      </c>
      <c r="MP64" s="7">
        <v>-81.528101935691694</v>
      </c>
      <c r="MQ64" s="7">
        <v>-65.748331074220602</v>
      </c>
      <c r="MR64" s="7">
        <v>-70.757894703526802</v>
      </c>
      <c r="MS64" s="7">
        <v>-94.393883440239506</v>
      </c>
      <c r="MT64" s="7">
        <v>-98.8935844633763</v>
      </c>
      <c r="MU64" s="7">
        <v>-70.5682026330676</v>
      </c>
      <c r="MV64" s="6">
        <v>-63.204547384118399</v>
      </c>
      <c r="MW64" s="5">
        <f>AVERAGE(B64:MV64)</f>
        <v>-30.194897158699462</v>
      </c>
      <c r="MX64" s="4">
        <v>3.62296045117013E-18</v>
      </c>
      <c r="MY64" s="3">
        <f>STDEV(B64:MV64)/SQRT(359)</f>
        <v>1.3968633277238707</v>
      </c>
    </row>
    <row r="65" spans="361:361" x14ac:dyDescent="0.25">
      <c r="MW6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>Johns Hopki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 Schubert</dc:creator>
  <cp:lastModifiedBy>Adrian Schubert</cp:lastModifiedBy>
  <dcterms:created xsi:type="dcterms:W3CDTF">2017-02-16T20:45:40Z</dcterms:created>
  <dcterms:modified xsi:type="dcterms:W3CDTF">2017-02-16T20:47:07Z</dcterms:modified>
</cp:coreProperties>
</file>